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131"/>
  <workbookPr defaultThemeVersion="124226"/>
  <mc:AlternateContent xmlns:mc="http://schemas.openxmlformats.org/markup-compatibility/2006">
    <mc:Choice Requires="x15">
      <x15ac:absPath xmlns:x15ac="http://schemas.microsoft.com/office/spreadsheetml/2010/11/ac" url="C:\Users\indhu\Downloads\"/>
    </mc:Choice>
  </mc:AlternateContent>
  <xr:revisionPtr revIDLastSave="0" documentId="13_ncr:1_{AD774802-7508-4274-85A9-121AEDBBE192}" xr6:coauthVersionLast="47" xr6:coauthVersionMax="47" xr10:uidLastSave="{00000000-0000-0000-0000-000000000000}"/>
  <bookViews>
    <workbookView xWindow="-108" yWindow="-108" windowWidth="23256" windowHeight="12576" firstSheet="5" activeTab="13" xr2:uid="{00000000-000D-0000-FFFF-FFFF00000000}"/>
  </bookViews>
  <sheets>
    <sheet name="Table S3" sheetId="5" r:id="rId1"/>
    <sheet name="Table S4" sheetId="6" r:id="rId2"/>
    <sheet name="Table S5" sheetId="4" r:id="rId3"/>
    <sheet name="Table S6" sheetId="7" r:id="rId4"/>
    <sheet name="Table S7" sheetId="8" r:id="rId5"/>
    <sheet name="Table S8" sheetId="9" r:id="rId6"/>
    <sheet name="Table S9" sheetId="10" r:id="rId7"/>
    <sheet name="Table S10" sheetId="11" r:id="rId8"/>
    <sheet name="Table S11" sheetId="12" r:id="rId9"/>
    <sheet name="Table S12" sheetId="13" r:id="rId10"/>
    <sheet name="Table S13" sheetId="14" r:id="rId11"/>
    <sheet name="Table S14" sheetId="16" r:id="rId12"/>
    <sheet name="Table S15" sheetId="15" r:id="rId13"/>
    <sheet name="Table S16" sheetId="17"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R22" i="13" l="1"/>
  <c r="R21" i="13"/>
  <c r="R20" i="13"/>
  <c r="R19" i="13"/>
  <c r="R18" i="13"/>
  <c r="Q12" i="13"/>
  <c r="Q11" i="13"/>
  <c r="Q10" i="13"/>
  <c r="Q9" i="13"/>
  <c r="Q8" i="13"/>
  <c r="I13" i="9"/>
  <c r="I12" i="9"/>
  <c r="I11" i="9"/>
  <c r="I10" i="9"/>
  <c r="I9" i="9"/>
  <c r="I8" i="9"/>
  <c r="I7" i="9"/>
</calcChain>
</file>

<file path=xl/sharedStrings.xml><?xml version="1.0" encoding="utf-8"?>
<sst xmlns="http://schemas.openxmlformats.org/spreadsheetml/2006/main" count="10878" uniqueCount="2084">
  <si>
    <t>Gene</t>
  </si>
  <si>
    <t>STRetch</t>
  </si>
  <si>
    <t>GangSTR</t>
  </si>
  <si>
    <t>AR</t>
  </si>
  <si>
    <t>X</t>
  </si>
  <si>
    <t>GCA</t>
  </si>
  <si>
    <t>CAG</t>
  </si>
  <si>
    <t>ARX</t>
  </si>
  <si>
    <t>GCG</t>
  </si>
  <si>
    <t>ATN1</t>
  </si>
  <si>
    <t>ATXN1</t>
  </si>
  <si>
    <t>CTG</t>
  </si>
  <si>
    <t>ATXN2</t>
  </si>
  <si>
    <t>ATXN7</t>
  </si>
  <si>
    <t>CACNA1A</t>
  </si>
  <si>
    <t>DMPK</t>
  </si>
  <si>
    <t>FOXL2</t>
  </si>
  <si>
    <t>NGC</t>
  </si>
  <si>
    <t>GCN</t>
  </si>
  <si>
    <t>HOXA13</t>
  </si>
  <si>
    <t>HOXD13</t>
  </si>
  <si>
    <t>HTT</t>
  </si>
  <si>
    <t>JPH3</t>
  </si>
  <si>
    <t>GCT</t>
  </si>
  <si>
    <t>PABPN1</t>
  </si>
  <si>
    <t>PPP2R2B</t>
  </si>
  <si>
    <t>RUNX2</t>
  </si>
  <si>
    <t>SOX3</t>
  </si>
  <si>
    <t>TBP</t>
  </si>
  <si>
    <t>CAN</t>
  </si>
  <si>
    <t>TCF4</t>
  </si>
  <si>
    <t>ZIC2</t>
  </si>
  <si>
    <t>GCC</t>
  </si>
  <si>
    <t>CGG</t>
  </si>
  <si>
    <t>ATXN3</t>
  </si>
  <si>
    <t>ATXN8</t>
  </si>
  <si>
    <t>ATXN10</t>
  </si>
  <si>
    <t>ATTCT</t>
  </si>
  <si>
    <t>C9orf72</t>
  </si>
  <si>
    <t>GGCCCC</t>
  </si>
  <si>
    <t>CNBP</t>
  </si>
  <si>
    <t>CAGG</t>
  </si>
  <si>
    <t>CGCGGGGCGGGG</t>
  </si>
  <si>
    <t>DIP2B</t>
  </si>
  <si>
    <t>GGC</t>
  </si>
  <si>
    <t>FMR1</t>
  </si>
  <si>
    <t>CCG</t>
  </si>
  <si>
    <t>FXN</t>
  </si>
  <si>
    <t>GAA</t>
  </si>
  <si>
    <t>LRP12</t>
  </si>
  <si>
    <t>NOP56</t>
  </si>
  <si>
    <t>GGCCTG</t>
  </si>
  <si>
    <t>PHOX2B</t>
  </si>
  <si>
    <t>XYLT1</t>
  </si>
  <si>
    <t>Chrom</t>
  </si>
  <si>
    <t>6-35</t>
  </si>
  <si>
    <t>6-35
36-44 [with CAT interruptions]</t>
  </si>
  <si>
    <t>≤31</t>
  </si>
  <si>
    <t>≤19</t>
  </si>
  <si>
    <t>≤18</t>
  </si>
  <si>
    <t>20-33</t>
  </si>
  <si>
    <t>5-34</t>
  </si>
  <si>
    <t>&gt;50</t>
  </si>
  <si>
    <t>14</t>
  </si>
  <si>
    <t>15-24</t>
  </si>
  <si>
    <t>≤26</t>
  </si>
  <si>
    <t>27-35</t>
  </si>
  <si>
    <t>28-33</t>
  </si>
  <si>
    <t>20-35</t>
  </si>
  <si>
    <t>36-38 [without CAT interruptions]</t>
  </si>
  <si>
    <t>35-49</t>
  </si>
  <si>
    <t>6-28</t>
  </si>
  <si>
    <t>33-35</t>
  </si>
  <si>
    <t>≥40</t>
  </si>
  <si>
    <t>10</t>
  </si>
  <si>
    <t>15</t>
  </si>
  <si>
    <t>22-26</t>
  </si>
  <si>
    <t>17</t>
  </si>
  <si>
    <t>20-27</t>
  </si>
  <si>
    <t>&gt;18</t>
  </si>
  <si>
    <t>≤16</t>
  </si>
  <si>
    <t>17-27</t>
  </si>
  <si>
    <t>7-31</t>
  </si>
  <si>
    <t>51-78</t>
  </si>
  <si>
    <t>≤34</t>
  </si>
  <si>
    <t>Disorder</t>
  </si>
  <si>
    <t>Spinal and bulbar muscular atrophy</t>
  </si>
  <si>
    <t>Early-infantile epileptic encephalopathy; Partington syndrome</t>
  </si>
  <si>
    <t>Spinocerebellar ataxia type 1</t>
  </si>
  <si>
    <t>Spinocerebellar ataxia type 2</t>
  </si>
  <si>
    <t>Spinocerebellar ataxia type 7</t>
  </si>
  <si>
    <t>Spinocerebellar ataxia type 6</t>
  </si>
  <si>
    <t>11/11 [recessive alleles];
12-17 [dominant alleles]</t>
  </si>
  <si>
    <t>ATXN8OS</t>
  </si>
  <si>
    <t>Familial adult myoclonic epilepsy type 7</t>
  </si>
  <si>
    <t>Familial adult myoclonic epilepsy type 1</t>
  </si>
  <si>
    <t>Familial adult myoclonic epilepsy type 6</t>
  </si>
  <si>
    <t>Fragile X syndrome, FRAXE type</t>
  </si>
  <si>
    <t>&gt;200</t>
  </si>
  <si>
    <t>~80</t>
  </si>
  <si>
    <t>Unknown</t>
  </si>
  <si>
    <t>10-32</t>
  </si>
  <si>
    <t>Spinocerebellar ataxia type 10</t>
  </si>
  <si>
    <t>Spinocerebellar ataxia type 8</t>
  </si>
  <si>
    <t>12-44</t>
  </si>
  <si>
    <t>Spinocerebellar ataxia type 3</t>
  </si>
  <si>
    <t>0</t>
  </si>
  <si>
    <t>C9orf72-related amyotrophic lateral sclerosis and frontotemporal dementia</t>
  </si>
  <si>
    <t>&lt;25</t>
  </si>
  <si>
    <t>&gt;60</t>
  </si>
  <si>
    <t>&gt;75</t>
  </si>
  <si>
    <t>2-3</t>
  </si>
  <si>
    <t>≥30</t>
  </si>
  <si>
    <t>Unverricht-Lundborg disease</t>
  </si>
  <si>
    <t>Myotonic dystrophy type 2</t>
  </si>
  <si>
    <t>6-23</t>
  </si>
  <si>
    <t>&gt;350</t>
  </si>
  <si>
    <t>Mental retardation, FRA12A type</t>
  </si>
  <si>
    <t>FMR1-related disorders</t>
  </si>
  <si>
    <t>5-44</t>
  </si>
  <si>
    <t>5-33</t>
  </si>
  <si>
    <t>34-65</t>
  </si>
  <si>
    <t>≥66</t>
  </si>
  <si>
    <t>Friedreich ataxia</t>
  </si>
  <si>
    <t>Blepharophimosis, ptosis, and epicanthus inversus</t>
  </si>
  <si>
    <t>13-45</t>
  </si>
  <si>
    <t>Oculopharyngodistal myopathy</t>
  </si>
  <si>
    <t>Spinocerebellar ataxia type 36</t>
  </si>
  <si>
    <t>3-14</t>
  </si>
  <si>
    <t>≥650</t>
  </si>
  <si>
    <t>NOTCH2NLC</t>
  </si>
  <si>
    <t>Neuronal intranuclear inclusion disease</t>
  </si>
  <si>
    <t>&lt;38</t>
  </si>
  <si>
    <t>Oculopharyngeal muscular dystrophy</t>
  </si>
  <si>
    <t>≤20</t>
  </si>
  <si>
    <t>Congenital central hypoventilation syndrome</t>
  </si>
  <si>
    <t>Spinocerebellar ataxia type 12</t>
  </si>
  <si>
    <t>Cleidocranial dysplasia spectrum disorder</t>
  </si>
  <si>
    <t>Panhypopituitarism and intellectual disability with growth hormone deficiency</t>
  </si>
  <si>
    <t>Spinocerebellar ataxia type 17</t>
  </si>
  <si>
    <t>25-40</t>
  </si>
  <si>
    <t>Fuchs endothelial corneal dystrophy</t>
  </si>
  <si>
    <t>&lt;40</t>
  </si>
  <si>
    <t>Baratela-Scott syndrome (Desbuquois dysplasia type 2)</t>
  </si>
  <si>
    <t>9-20</t>
  </si>
  <si>
    <t>~&gt;72</t>
  </si>
  <si>
    <t>Holoprosencephaly type 5</t>
  </si>
  <si>
    <t>Hand-foot-genital syndrome</t>
  </si>
  <si>
    <t>Syndactyly type V</t>
  </si>
  <si>
    <t>Huntington disease</t>
  </si>
  <si>
    <t>Huntington disease-like 2</t>
  </si>
  <si>
    <t>exSTRa</t>
  </si>
  <si>
    <t>ü</t>
  </si>
  <si>
    <t>8</t>
  </si>
  <si>
    <t>TGAAA</t>
  </si>
  <si>
    <t>TTTCA</t>
  </si>
  <si>
    <t>29</t>
  </si>
  <si>
    <t>≥105</t>
  </si>
  <si>
    <t>Cerebellar ataxia, neuropathy, and vestibular areflexia syndrome</t>
  </si>
  <si>
    <t>AAGGG</t>
  </si>
  <si>
    <t>≥400</t>
  </si>
  <si>
    <t>≥22</t>
  </si>
  <si>
    <t>AAAAG(11)</t>
  </si>
  <si>
    <t>15-50 (CTA·TAG)n(CTG·CAG)n repeats</t>
  </si>
  <si>
    <t>160263678</t>
  </si>
  <si>
    <t>Myotonic dystrophy type 1</t>
  </si>
  <si>
    <t>11</t>
  </si>
  <si>
    <t>119076999</t>
  </si>
  <si>
    <t>119077032</t>
  </si>
  <si>
    <t>Dentatorubral-Pallidoluysian atrophy</t>
  </si>
  <si>
    <t>FRA11B (Jacobsen syndrome)</t>
  </si>
  <si>
    <t>&gt;100</t>
  </si>
  <si>
    <t>80-100</t>
  </si>
  <si>
    <t>TREDPARSE</t>
  </si>
  <si>
    <t>HipSTR</t>
  </si>
  <si>
    <t>147582157</t>
  </si>
  <si>
    <t>147582202</t>
  </si>
  <si>
    <t>RepeatSeq</t>
  </si>
  <si>
    <t>11-30</t>
  </si>
  <si>
    <t>FMR2</t>
  </si>
  <si>
    <t>CSTB *</t>
  </si>
  <si>
    <t>RAPGEF2 **</t>
  </si>
  <si>
    <t>RFC1 **</t>
  </si>
  <si>
    <t>SAMD12 **</t>
  </si>
  <si>
    <t>TNRC6A **</t>
  </si>
  <si>
    <t>CBL</t>
  </si>
  <si>
    <t>≥48</t>
  </si>
  <si>
    <t>lobSTR</t>
  </si>
  <si>
    <t>EH_v2</t>
  </si>
  <si>
    <t>EH_v3</t>
  </si>
  <si>
    <t>Repeat motif</t>
  </si>
  <si>
    <t>Pathogenic threshold used</t>
  </si>
  <si>
    <t>hg19 Start</t>
  </si>
  <si>
    <t>hg19 End</t>
  </si>
  <si>
    <t>≥39 
(RP: 44 [with CAT interruptions])</t>
  </si>
  <si>
    <t>≥37  
(RP: 33-34)</t>
  </si>
  <si>
    <t>≥45</t>
  </si>
  <si>
    <t>~60-87</t>
  </si>
  <si>
    <t>≥36 
(RP: 34-36)</t>
  </si>
  <si>
    <t>800-4500
(RP: 33-850)</t>
  </si>
  <si>
    <t>≥38
(RP: 36-37)</t>
  </si>
  <si>
    <t>45-54</t>
  </si>
  <si>
    <t>55-200</t>
  </si>
  <si>
    <t>31-60</t>
  </si>
  <si>
    <t>61-200</t>
  </si>
  <si>
    <t>≥40
(RP: 36-39)</t>
  </si>
  <si>
    <t>24-33</t>
  </si>
  <si>
    <t>≥49
(RP: 41-48)</t>
  </si>
  <si>
    <t>Penetrance is &lt;100%
(RP: &gt;80)</t>
  </si>
  <si>
    <t>Normal alleles</t>
  </si>
  <si>
    <t>Intermediate alleles</t>
  </si>
  <si>
    <t>Premutation alleles</t>
  </si>
  <si>
    <t>Full mutation alleles***</t>
  </si>
  <si>
    <t>Common to EH_v3, STRetch, and exSTRa</t>
  </si>
  <si>
    <t>Penetrance is &lt;100% 
(Higher penetrance: most often in patients with 54-250 CTA·TAG)n(CTG·CAG)n repeats)</t>
  </si>
  <si>
    <t>Additional file 2</t>
  </si>
  <si>
    <t>Number of exome trios/quads</t>
  </si>
  <si>
    <t>Sequencing service provider</t>
  </si>
  <si>
    <t>Library preparation</t>
  </si>
  <si>
    <t>Sequencing platform</t>
  </si>
  <si>
    <t>Read length</t>
  </si>
  <si>
    <t>Ambry Genetics (Aliso Viejo, United States)</t>
  </si>
  <si>
    <t>Illumina NextSeq 500</t>
  </si>
  <si>
    <t>2 x 150 bp</t>
  </si>
  <si>
    <t>Centogene (Rostock, Germany)</t>
  </si>
  <si>
    <t>Illumina HiSeq 4000</t>
  </si>
  <si>
    <t>Illumina HiSeq X</t>
  </si>
  <si>
    <t>2 x 125 bp</t>
  </si>
  <si>
    <t>STR Caller</t>
  </si>
  <si>
    <t>Command</t>
  </si>
  <si>
    <t>allelotype \
         --command classify \
         --bam sample.bam \
         --noise_model NOISEMODELPREFIX \
         --out OUTPUT_PREFIX \
         --haploid chrX \
         --strinfo STRINFOFILE \
         --index-prefix PATH_TO_INDEX/lobSTR_ \
         --max-diff-ref 3000 \
         --filter-mapq0 \
         --filter-clipped \
         --max-repeats-in-ends 3 \
         --min-read-end-match 10 \
         --report-nocalls
(https://github.com/mgymrek/lobstr-code)</t>
  </si>
  <si>
    <t>repeatseq -calls -repeatseq -haploid \
         sample.bam \
         hg19_reference.fasta \
         in.regions
(https://github.com/adaptivegenome/repeatseq)</t>
  </si>
  <si>
    <t>./HipSTR \
         --bams sample.bam \
         --fasta hg19_reference.fasta \
         --regions str_regions.bed
         --str-vcf str_calls.vcf.gz \
         --bam-samps list_of_read_groups \
         --bam-libs list_of_read_groups \
         --log log.txt \
         --haploid-chrs chrX* \
         --min-reads 1 \
         --max-str-len 150 \
         --output-filters
*altered based on the sex of the analysed sample
(https://github.com/tfwillems/HipSTR)</t>
  </si>
  <si>
    <t>python tred.pyc CSV \
         --ref hg19 \
         --haploid chrX* \
         --cpus 3 \
         --workdir work
python tredreport.pyc work/*.json \
         --ref hg19 \
         --cpus 3 \
         --tsv work/Coriell.tsv
*altered based on the sex of the analysed sample
(https://github.com/humanlongevity/tredparse)</t>
  </si>
  <si>
    <t>Expansion
Hunter (EH_v2)</t>
  </si>
  <si>
    <t>ExpansionHunter \
         --bam sample.bam \
         --ref-fasta hg19_reference.fasta \
         --repeat-specs PATH_TO_JSONdirectory \
         --sex male* \
         --vcf OUTPUT_PREFIX.vcf \
         --json OUTPUT_PREFIX.json \
         --log OUTPUT_PREFIX.log
*altered based on the sex of the analysed sample
(https://github.com/Illumina/ExpansionHunter)</t>
  </si>
  <si>
    <t>Expansion
Hunter (EH_v2)
Exome
Analysis</t>
  </si>
  <si>
    <t>ExpansionHunter \
         --bam sample.bam \
         --ref-fasta hg19_reference.fasta \
         --repeat-specs PATH_TO_JSONdirectory \
         --sex male* \
         --read-depth &lt;float&gt; \
         --vcf OUTPUT_PREFIX.vcf \
         --json OUTPUT_PREFIX.json \
         --log OUTPUT_PREFIX.log
*altered based on the sex of the analysed sample
(https://github.com/Illumina/ExpansionHunter)</t>
  </si>
  <si>
    <t>Expansion Hunter (EH_v3)</t>
  </si>
  <si>
    <t>ExpansionHunter \
        --reads sample.bam \
        --reference hg19_reference.fasta \
        --variant-catalog variant_catalog.json \
        --output-prefix OUTPUT_PREFIX \
        --sex male*
*altered based on the sex of the analysed sample</t>
  </si>
  <si>
    <t>Expansion Hunter (EH_v3)
Exome Analysis</t>
  </si>
  <si>
    <t>STRetch/tools/bin/bpipe run \
        -p input_regions=hg19.simpleRepeat_period1-6_dedup.sorted.bed \
        STRetch/pipelines/STRetch_wgs_bam_pipeline.groovy \
        sample.bam
(https://github.com/Oshlack/STRetch)</t>
  </si>
  <si>
    <t>STRetch
Exome Pipeline</t>
  </si>
  <si>
    <t>STRetch/tools/bin/bpipe run \
        -p input_regions=hg19.simpleRepeat_period1-6_dedup.sorted.bed \
        STRetch/pipelines/STRetch_exome_bam_pipeline.groovy \
        sample.bam
In pipeline_config.groovy file, uncomment and set:
EXOME_TARGET=exome_targeted_regions.bed
(https://github.com/Oshlack/STRetch)</t>
  </si>
  <si>
    <t>perl Bio-STR-exSTRa/bin/exSTRa_score.pl \
       hg19_reference.fasta \
       repeat_database.txt \
       sample.bam &gt; OUTPUT_PREFIX.txt
exSTRa R package:
str_score &lt;- read_score (file = file.path("/path”,  “to”, “perl_output.txt”
database = file.path("/path", “to”, "repeat_expansion_disorders.txt"),
groups.regex = c(control = "regular expression matching control names", case = ""))
( str_score &lt;- str_score[c("SBMA", "DRPLA", "SCA1", "SCA3", "DM1", "FRAXA","FRDA","HD","HDL2","FRAXE","SCA2","SCA6","SCA7","SCA17","DM2","FTDALS1","SCA36","SCA10","EPM1A","SCA12","SCA8")] )
 ( tsum &lt;- tsum_test(str_score, case_control = TRUE#, trim = *) )
p_values(tsum, correction = c("loci"), alpha = 0.05, only.signif = TRUE)
*Set to 0.15 for analysis with controls and to 0.30 for analysis without controls
#Used for analysis with controls
(https://bahlolab.github.io/exSTRa/doc/exSTRa.html)</t>
  </si>
  <si>
    <t>GangSTR \
      --bam sample.bam \
      --ref hg19_reference.fasta \
      --regions regions.bed \
      --out OUTPUT_PREFIX \
      --output-readinfo 
(https://github.com/gymreklab/GangSTR)</t>
  </si>
  <si>
    <t>GangSTR Exome Analysis</t>
  </si>
  <si>
    <t>GangSTR \
      --bam sample.bam \
      --coverage &lt;float&gt; \
      --ref hg19_reference.fasta \
      --regions regions.bed \
      --out OUTPUT_PREFIX \
      --output-readinfo \
      --targeted \
      --nonuniform
(https://github.com/gymreklab/GangSTR)</t>
  </si>
  <si>
    <t>sampleID:gene</t>
  </si>
  <si>
    <t>EH_v2:a1</t>
  </si>
  <si>
    <t>EH_v2:a2</t>
  </si>
  <si>
    <t>EH_v2:CI-a1</t>
  </si>
  <si>
    <t>EH_v2:CI-a2</t>
  </si>
  <si>
    <t>EH_v2:status</t>
  </si>
  <si>
    <t>EH_v3:a1</t>
  </si>
  <si>
    <t>EH_v3:a2</t>
  </si>
  <si>
    <t>EH_v3:CI-a1</t>
  </si>
  <si>
    <t>EH_v3:CI-a2</t>
  </si>
  <si>
    <t>EH_v3:status</t>
  </si>
  <si>
    <t>GangSTR:a1</t>
  </si>
  <si>
    <t>GangSTR:a2</t>
  </si>
  <si>
    <t>GangSTR:CI-a1</t>
  </si>
  <si>
    <t>GangSTR:CI-a2</t>
  </si>
  <si>
    <t>GangSTR:status</t>
  </si>
  <si>
    <t>TRED:a1</t>
  </si>
  <si>
    <t>TRED:a2</t>
  </si>
  <si>
    <t>TRED:CI-a1</t>
  </si>
  <si>
    <t>TRED:CI-a2</t>
  </si>
  <si>
    <t>TRED:status</t>
  </si>
  <si>
    <t>lobSTR:a1</t>
  </si>
  <si>
    <t>lobSTR:a2</t>
  </si>
  <si>
    <t>lobSTR:status</t>
  </si>
  <si>
    <t>HipSTR:a1</t>
  </si>
  <si>
    <t>HipSTR:a2</t>
  </si>
  <si>
    <t>HipSTR:status</t>
  </si>
  <si>
    <t>RepeatSeq:a1</t>
  </si>
  <si>
    <t>RepeatSeq:a2</t>
  </si>
  <si>
    <t>RepeatSeq:status</t>
  </si>
  <si>
    <t>STRetch:p-value</t>
  </si>
  <si>
    <t>STRetch:repeatUnit</t>
  </si>
  <si>
    <t>STRetch:pstatus</t>
  </si>
  <si>
    <t>exSTRa:p-value</t>
  </si>
  <si>
    <t>exSTRa:pstatus</t>
  </si>
  <si>
    <t>NA06075:DMPK</t>
  </si>
  <si>
    <t>12</t>
  </si>
  <si>
    <t>71</t>
  </si>
  <si>
    <t>12-12</t>
  </si>
  <si>
    <t>55-84</t>
  </si>
  <si>
    <t>EXPANDED</t>
  </si>
  <si>
    <t>64</t>
  </si>
  <si>
    <t>50-75</t>
  </si>
  <si>
    <t>62</t>
  </si>
  <si>
    <t>53-74</t>
  </si>
  <si>
    <t>67</t>
  </si>
  <si>
    <t>58-85</t>
  </si>
  <si>
    <t>normal</t>
  </si>
  <si>
    <t>.</t>
  </si>
  <si>
    <t>3.7277720557467967e-41</t>
  </si>
  <si>
    <t>108.34164576556</t>
  </si>
  <si>
    <t>3.229009e-05</t>
  </si>
  <si>
    <t>NA04567:DMPK</t>
  </si>
  <si>
    <t>21</t>
  </si>
  <si>
    <t>149</t>
  </si>
  <si>
    <t>21-21</t>
  </si>
  <si>
    <t>122-175</t>
  </si>
  <si>
    <t>137</t>
  </si>
  <si>
    <t>110-162</t>
  </si>
  <si>
    <t>112-162</t>
  </si>
  <si>
    <t>98</t>
  </si>
  <si>
    <t>83-121</t>
  </si>
  <si>
    <t>20</t>
  </si>
  <si>
    <t>7.892057562359336e-47</t>
  </si>
  <si>
    <t>131.09690768412807</t>
  </si>
  <si>
    <t>8.072524e-06</t>
  </si>
  <si>
    <t>NA05164:DMPK</t>
  </si>
  <si>
    <t>121</t>
  </si>
  <si>
    <t>96-143</t>
  </si>
  <si>
    <t>95-144</t>
  </si>
  <si>
    <t>152</t>
  </si>
  <si>
    <t>130-173</t>
  </si>
  <si>
    <t>81</t>
  </si>
  <si>
    <t>71-99</t>
  </si>
  <si>
    <t>3.544050479922964e-35</t>
  </si>
  <si>
    <t>88.81836861417233</t>
  </si>
  <si>
    <t>NA04648:DMPK</t>
  </si>
  <si>
    <t>5</t>
  </si>
  <si>
    <t>159</t>
  </si>
  <si>
    <t>5-5</t>
  </si>
  <si>
    <t>130-185</t>
  </si>
  <si>
    <t>135</t>
  </si>
  <si>
    <t>109-159</t>
  </si>
  <si>
    <t>140</t>
  </si>
  <si>
    <t>123-157</t>
  </si>
  <si>
    <t>89</t>
  </si>
  <si>
    <t>76-106</t>
  </si>
  <si>
    <t>3.5049462133950315e-49</t>
  </si>
  <si>
    <t>142.5357219746143</t>
  </si>
  <si>
    <t>NA05152:DMPK</t>
  </si>
  <si>
    <t>148</t>
  </si>
  <si>
    <t>122-172</t>
  </si>
  <si>
    <t>119</t>
  </si>
  <si>
    <t>97-140</t>
  </si>
  <si>
    <t>235</t>
  </si>
  <si>
    <t>214-256</t>
  </si>
  <si>
    <t>88</t>
  </si>
  <si>
    <t>77-105</t>
  </si>
  <si>
    <t>3.678098712788432e-42</t>
  </si>
  <si>
    <t>112.76768911699213</t>
  </si>
  <si>
    <t>NA23378:DMPK</t>
  </si>
  <si>
    <t>22</t>
  </si>
  <si>
    <t>126</t>
  </si>
  <si>
    <t>22-22</t>
  </si>
  <si>
    <t>103-147</t>
  </si>
  <si>
    <t>132</t>
  </si>
  <si>
    <t>103-159</t>
  </si>
  <si>
    <t>105</t>
  </si>
  <si>
    <t>22-24</t>
  </si>
  <si>
    <t>84-123</t>
  </si>
  <si>
    <t>93</t>
  </si>
  <si>
    <t>80-111</t>
  </si>
  <si>
    <t>1.1734388904983037e-41</t>
  </si>
  <si>
    <t>110.86114291198635</t>
  </si>
  <si>
    <t>NA23374:DMPK</t>
  </si>
  <si>
    <t>138</t>
  </si>
  <si>
    <t>111-163</t>
  </si>
  <si>
    <t>110-166</t>
  </si>
  <si>
    <t>102-134</t>
  </si>
  <si>
    <t>86</t>
  </si>
  <si>
    <t>74-103</t>
  </si>
  <si>
    <t>1.3769131465391494e-42</t>
  </si>
  <si>
    <t>113.246610958481</t>
  </si>
  <si>
    <t>NA23300:DMPK</t>
  </si>
  <si>
    <t>130</t>
  </si>
  <si>
    <t>106-154</t>
  </si>
  <si>
    <t>107-162</t>
  </si>
  <si>
    <t>25</t>
  </si>
  <si>
    <t>16-28</t>
  </si>
  <si>
    <t>102</t>
  </si>
  <si>
    <t>83-132</t>
  </si>
  <si>
    <t>19</t>
  </si>
  <si>
    <t>4</t>
  </si>
  <si>
    <t>5.512189571954157e-36</t>
  </si>
  <si>
    <t>90.77661613272883</t>
  </si>
  <si>
    <t>NA03986:DMPK</t>
  </si>
  <si>
    <t>116</t>
  </si>
  <si>
    <t>96-137</t>
  </si>
  <si>
    <t>92-137</t>
  </si>
  <si>
    <t>103</t>
  </si>
  <si>
    <t>86-121</t>
  </si>
  <si>
    <t>74-105</t>
  </si>
  <si>
    <t>2.3628129568746877e-35</t>
  </si>
  <si>
    <t>NA03989:DMPK</t>
  </si>
  <si>
    <t>13</t>
  </si>
  <si>
    <t>154</t>
  </si>
  <si>
    <t>13-13</t>
  </si>
  <si>
    <t>126-180</t>
  </si>
  <si>
    <t>133</t>
  </si>
  <si>
    <t>107-158</t>
  </si>
  <si>
    <t>186</t>
  </si>
  <si>
    <t>165-210</t>
  </si>
  <si>
    <t>98-154</t>
  </si>
  <si>
    <t>4.970730518608572e-43</t>
  </si>
  <si>
    <t>116.12357307491801</t>
  </si>
  <si>
    <t>NA03990:DMPK</t>
  </si>
  <si>
    <t>100</t>
  </si>
  <si>
    <t>14-14</t>
  </si>
  <si>
    <t>80-117</t>
  </si>
  <si>
    <t>94</t>
  </si>
  <si>
    <t>74-112</t>
  </si>
  <si>
    <t>72</t>
  </si>
  <si>
    <t>61-86</t>
  </si>
  <si>
    <t>70</t>
  </si>
  <si>
    <t>61-85</t>
  </si>
  <si>
    <t>3.353893516338058e-46</t>
  </si>
  <si>
    <t>129.13981546383863</t>
  </si>
  <si>
    <t>NA03696:DMPK</t>
  </si>
  <si>
    <t>112-161</t>
  </si>
  <si>
    <t>136</t>
  </si>
  <si>
    <t>108-161</t>
  </si>
  <si>
    <t>125</t>
  </si>
  <si>
    <t>12-20</t>
  </si>
  <si>
    <t>105-146</t>
  </si>
  <si>
    <t>86-129</t>
  </si>
  <si>
    <t>9.630077613467448e-35</t>
  </si>
  <si>
    <t>86.96491278295703</t>
  </si>
  <si>
    <t>NA03759:DMPK</t>
  </si>
  <si>
    <t>117</t>
  </si>
  <si>
    <t>94-138</t>
  </si>
  <si>
    <t>123</t>
  </si>
  <si>
    <t>97-148</t>
  </si>
  <si>
    <t>157</t>
  </si>
  <si>
    <t>14-20</t>
  </si>
  <si>
    <t>142-178</t>
  </si>
  <si>
    <t>85-127</t>
  </si>
  <si>
    <t>2.8804922967648865e-40</t>
  </si>
  <si>
    <t>105.7526764442294</t>
  </si>
  <si>
    <t>NA04034:DMPK</t>
  </si>
  <si>
    <t>95-139</t>
  </si>
  <si>
    <t>90-142</t>
  </si>
  <si>
    <t>85-118</t>
  </si>
  <si>
    <t>84</t>
  </si>
  <si>
    <t>71-109</t>
  </si>
  <si>
    <t>1.2054130082764893e-37</t>
  </si>
  <si>
    <t>97.69835776214023</t>
  </si>
  <si>
    <t>NA03697:DMPK</t>
  </si>
  <si>
    <t>134</t>
  </si>
  <si>
    <t>122</t>
  </si>
  <si>
    <t>102-140</t>
  </si>
  <si>
    <t>97</t>
  </si>
  <si>
    <t>84-117</t>
  </si>
  <si>
    <t>5.467350112003751e-44</t>
  </si>
  <si>
    <t>118.72233913960766</t>
  </si>
  <si>
    <t>NA03132:DMPK</t>
  </si>
  <si>
    <t>113</t>
  </si>
  <si>
    <t>91-133</t>
  </si>
  <si>
    <t>108</t>
  </si>
  <si>
    <t>131-172</t>
  </si>
  <si>
    <t>95</t>
  </si>
  <si>
    <t>80-118</t>
  </si>
  <si>
    <t>1.3845178527636742e-38</t>
  </si>
  <si>
    <t>99.85652117365396</t>
  </si>
  <si>
    <t>NA03756:DMPK</t>
  </si>
  <si>
    <t>141</t>
  </si>
  <si>
    <t>116-166</t>
  </si>
  <si>
    <t>131</t>
  </si>
  <si>
    <t>105-156</t>
  </si>
  <si>
    <t>129</t>
  </si>
  <si>
    <t>108-148</t>
  </si>
  <si>
    <t>87-126</t>
  </si>
  <si>
    <t>1.8310962160517065e-36</t>
  </si>
  <si>
    <t>92.84874494897238</t>
  </si>
  <si>
    <t>NA13716:ATN1</t>
  </si>
  <si>
    <t>60</t>
  </si>
  <si>
    <t>20-20</t>
  </si>
  <si>
    <t>52-69</t>
  </si>
  <si>
    <t>59</t>
  </si>
  <si>
    <t>50-68</t>
  </si>
  <si>
    <t>16</t>
  </si>
  <si>
    <t>55</t>
  </si>
  <si>
    <t>16-16</t>
  </si>
  <si>
    <t>41-62</t>
  </si>
  <si>
    <t>57</t>
  </si>
  <si>
    <t>52-70</t>
  </si>
  <si>
    <t>1.6582902531602304e-22</t>
  </si>
  <si>
    <t>54.70200868905826</t>
  </si>
  <si>
    <t>NA13717:ATN1</t>
  </si>
  <si>
    <t>19-19</t>
  </si>
  <si>
    <t>54-72</t>
  </si>
  <si>
    <t>58</t>
  </si>
  <si>
    <t>50-65</t>
  </si>
  <si>
    <t>56</t>
  </si>
  <si>
    <t>15-15</t>
  </si>
  <si>
    <t>40-65</t>
  </si>
  <si>
    <t>52-66</t>
  </si>
  <si>
    <t>7.401094261799903e-25</t>
  </si>
  <si>
    <t>60.27639850519684</t>
  </si>
  <si>
    <t>NA03816:FXN</t>
  </si>
  <si>
    <t>90</t>
  </si>
  <si>
    <t>50-107</t>
  </si>
  <si>
    <t>73-157</t>
  </si>
  <si>
    <t>83</t>
  </si>
  <si>
    <t>50-116</t>
  </si>
  <si>
    <t>74-176</t>
  </si>
  <si>
    <t>6</t>
  </si>
  <si>
    <t>187</t>
  </si>
  <si>
    <t>6-6</t>
  </si>
  <si>
    <t>173-196</t>
  </si>
  <si>
    <t>51</t>
  </si>
  <si>
    <t>45-128</t>
  </si>
  <si>
    <t>114-220</t>
  </si>
  <si>
    <t>2.9832369461813087e-05</t>
  </si>
  <si>
    <t>15.578422974583995</t>
  </si>
  <si>
    <t>NA04079:FXN</t>
  </si>
  <si>
    <t>99</t>
  </si>
  <si>
    <t>50-115</t>
  </si>
  <si>
    <t>81-173</t>
  </si>
  <si>
    <t>50-139</t>
  </si>
  <si>
    <t>86-218</t>
  </si>
  <si>
    <t>40</t>
  </si>
  <si>
    <t>16-44</t>
  </si>
  <si>
    <t>46</t>
  </si>
  <si>
    <t>216</t>
  </si>
  <si>
    <t>48-142</t>
  </si>
  <si>
    <t>129-248</t>
  </si>
  <si>
    <t>1.1833946335987388e-05</t>
  </si>
  <si>
    <t>16.198337727475767</t>
  </si>
  <si>
    <t>NA14519:FXN</t>
  </si>
  <si>
    <t>9</t>
  </si>
  <si>
    <t>9-9</t>
  </si>
  <si>
    <t>69-98</t>
  </si>
  <si>
    <t>4-6</t>
  </si>
  <si>
    <t>70-108</t>
  </si>
  <si>
    <t>0.7401573219255145</t>
  </si>
  <si>
    <t>10.407802243504225</t>
  </si>
  <si>
    <t>NA15850:FXN</t>
  </si>
  <si>
    <t>41</t>
  </si>
  <si>
    <t>169</t>
  </si>
  <si>
    <t>41-41</t>
  </si>
  <si>
    <t>140-196</t>
  </si>
  <si>
    <t>143</t>
  </si>
  <si>
    <t>50-130</t>
  </si>
  <si>
    <t>86-200</t>
  </si>
  <si>
    <t>233</t>
  </si>
  <si>
    <t>6-8</t>
  </si>
  <si>
    <t>215-247</t>
  </si>
  <si>
    <t>208</t>
  </si>
  <si>
    <t>39-41</t>
  </si>
  <si>
    <t>171-258</t>
  </si>
  <si>
    <t>0.7401099148180085</t>
  </si>
  <si>
    <t>NA15847:FXN</t>
  </si>
  <si>
    <t>111</t>
  </si>
  <si>
    <t>89-131</t>
  </si>
  <si>
    <t>92-150</t>
  </si>
  <si>
    <t>7</t>
  </si>
  <si>
    <t>5-10</t>
  </si>
  <si>
    <t>98-167</t>
  </si>
  <si>
    <t>8.995220715831744e-07</t>
  </si>
  <si>
    <t>17.372663713190747</t>
  </si>
  <si>
    <t>NA15848:FXN</t>
  </si>
  <si>
    <t>91</t>
  </si>
  <si>
    <t>8-8</t>
  </si>
  <si>
    <t>74-107</t>
  </si>
  <si>
    <t>106</t>
  </si>
  <si>
    <t>82-128</t>
  </si>
  <si>
    <t>158</t>
  </si>
  <si>
    <t>140-176</t>
  </si>
  <si>
    <t>80-124</t>
  </si>
  <si>
    <t>7.12961035007329e-06</t>
  </si>
  <si>
    <t>16.468954638639772</t>
  </si>
  <si>
    <t>NA16197:FXN</t>
  </si>
  <si>
    <t>164</t>
  </si>
  <si>
    <t>138-191</t>
  </si>
  <si>
    <t>86-201</t>
  </si>
  <si>
    <t>201</t>
  </si>
  <si>
    <t>189-213</t>
  </si>
  <si>
    <t>205</t>
  </si>
  <si>
    <t>46-72</t>
  </si>
  <si>
    <t>159-250</t>
  </si>
  <si>
    <t>0.00041235062995444654</t>
  </si>
  <si>
    <t>14.53741359552382</t>
  </si>
  <si>
    <t>NA16200:FXN</t>
  </si>
  <si>
    <t>79-114</t>
  </si>
  <si>
    <t>74-114</t>
  </si>
  <si>
    <t>6-11</t>
  </si>
  <si>
    <t>6-21</t>
  </si>
  <si>
    <t>72-110</t>
  </si>
  <si>
    <t>0.0009865965957953724</t>
  </si>
  <si>
    <t>14.096233139666829</t>
  </si>
  <si>
    <t>NA16202:FXN</t>
  </si>
  <si>
    <t>76</t>
  </si>
  <si>
    <t>62-89</t>
  </si>
  <si>
    <t>78-120</t>
  </si>
  <si>
    <t>75-117</t>
  </si>
  <si>
    <t>18</t>
  </si>
  <si>
    <t>2.003949716253737e-07</t>
  </si>
  <si>
    <t>18.315063337850766</t>
  </si>
  <si>
    <t>NA16203:FXN</t>
  </si>
  <si>
    <t>119-167</t>
  </si>
  <si>
    <t>155</t>
  </si>
  <si>
    <t>50-140</t>
  </si>
  <si>
    <t>92-219</t>
  </si>
  <si>
    <t>304</t>
  </si>
  <si>
    <t>290-323</t>
  </si>
  <si>
    <t>222</t>
  </si>
  <si>
    <t>184-271</t>
  </si>
  <si>
    <t>0.20362351863908823</t>
  </si>
  <si>
    <t>11.860705206113849</t>
  </si>
  <si>
    <t>NA16205:FXN</t>
  </si>
  <si>
    <t>92</t>
  </si>
  <si>
    <t>50-108</t>
  </si>
  <si>
    <t>76-159</t>
  </si>
  <si>
    <t>50-131</t>
  </si>
  <si>
    <t>84-203</t>
  </si>
  <si>
    <t>174</t>
  </si>
  <si>
    <t>162-190</t>
  </si>
  <si>
    <t>45</t>
  </si>
  <si>
    <t>184</t>
  </si>
  <si>
    <t>45-71</t>
  </si>
  <si>
    <t>141-227</t>
  </si>
  <si>
    <t>0.0003829426595419</t>
  </si>
  <si>
    <t>NA16209:FXN</t>
  </si>
  <si>
    <t>50-114</t>
  </si>
  <si>
    <t>80-172</t>
  </si>
  <si>
    <t>178</t>
  </si>
  <si>
    <t>29-29</t>
  </si>
  <si>
    <t>141-213</t>
  </si>
  <si>
    <t>232</t>
  </si>
  <si>
    <t>218-248</t>
  </si>
  <si>
    <t>194</t>
  </si>
  <si>
    <t>46-92</t>
  </si>
  <si>
    <t>135-237</t>
  </si>
  <si>
    <t>0.000324955901415001</t>
  </si>
  <si>
    <t>NA16210:FXN</t>
  </si>
  <si>
    <t>109</t>
  </si>
  <si>
    <t>168</t>
  </si>
  <si>
    <t>50-127</t>
  </si>
  <si>
    <t>89-196</t>
  </si>
  <si>
    <t>153</t>
  </si>
  <si>
    <t>91-216</t>
  </si>
  <si>
    <t>222-248</t>
  </si>
  <si>
    <t>30</t>
  </si>
  <si>
    <t>225</t>
  </si>
  <si>
    <t>30-30</t>
  </si>
  <si>
    <t>186-274</t>
  </si>
  <si>
    <t>0.09558598632894726</t>
  </si>
  <si>
    <t>12.012331779984216</t>
  </si>
  <si>
    <t>NA16212:FXN</t>
  </si>
  <si>
    <t>91-132</t>
  </si>
  <si>
    <t>96-145</t>
  </si>
  <si>
    <t>7-9</t>
  </si>
  <si>
    <t>101-158</t>
  </si>
  <si>
    <t>0.04898181202316149</t>
  </si>
  <si>
    <t>12.339956149206124</t>
  </si>
  <si>
    <t>NA16216:FXN</t>
  </si>
  <si>
    <t>152-215</t>
  </si>
  <si>
    <t>188</t>
  </si>
  <si>
    <t>150-227</t>
  </si>
  <si>
    <t>192</t>
  </si>
  <si>
    <t>7-10</t>
  </si>
  <si>
    <t>181-203</t>
  </si>
  <si>
    <t>35</t>
  </si>
  <si>
    <t>213</t>
  </si>
  <si>
    <t>35-35</t>
  </si>
  <si>
    <t>176-273</t>
  </si>
  <si>
    <t>5.549538395112172e-13</t>
  </si>
  <si>
    <t>25.039922789984015</t>
  </si>
  <si>
    <t>4.601338e-04</t>
  </si>
  <si>
    <t>NA16213:FXN</t>
  </si>
  <si>
    <t>77-113</t>
  </si>
  <si>
    <t>80-127</t>
  </si>
  <si>
    <t>144</t>
  </si>
  <si>
    <t>124-162</t>
  </si>
  <si>
    <t>75-121</t>
  </si>
  <si>
    <t>0.026968005133449918</t>
  </si>
  <si>
    <t>12.704644354116141</t>
  </si>
  <si>
    <t>NA16215:FXN</t>
  </si>
  <si>
    <t>79</t>
  </si>
  <si>
    <t>50-93</t>
  </si>
  <si>
    <t>63-129</t>
  </si>
  <si>
    <t>27</t>
  </si>
  <si>
    <t>27-27</t>
  </si>
  <si>
    <t>102-166</t>
  </si>
  <si>
    <t>209</t>
  </si>
  <si>
    <t>6-27</t>
  </si>
  <si>
    <t>187-225</t>
  </si>
  <si>
    <t>101-180</t>
  </si>
  <si>
    <t>0.001931481583624665</t>
  </si>
  <si>
    <t>13.573372575142738</t>
  </si>
  <si>
    <t>NA16214:FXN</t>
  </si>
  <si>
    <t>146</t>
  </si>
  <si>
    <t>78-172</t>
  </si>
  <si>
    <t>142</t>
  </si>
  <si>
    <t>84-201</t>
  </si>
  <si>
    <t>6-7</t>
  </si>
  <si>
    <t>173-213</t>
  </si>
  <si>
    <t>38</t>
  </si>
  <si>
    <t>195</t>
  </si>
  <si>
    <t>38-38</t>
  </si>
  <si>
    <t>160-243</t>
  </si>
  <si>
    <t>0.03477864273660233</t>
  </si>
  <si>
    <t>12.517287231386582</t>
  </si>
  <si>
    <t>6.458019e-04</t>
  </si>
  <si>
    <t>NA16227:FXN</t>
  </si>
  <si>
    <t>107</t>
  </si>
  <si>
    <t>166</t>
  </si>
  <si>
    <t>86-195</t>
  </si>
  <si>
    <t>50-141</t>
  </si>
  <si>
    <t>92-222</t>
  </si>
  <si>
    <t>274</t>
  </si>
  <si>
    <t>250-295</t>
  </si>
  <si>
    <t>44</t>
  </si>
  <si>
    <t>44-74</t>
  </si>
  <si>
    <t>154-249</t>
  </si>
  <si>
    <t>4.832109811887195e-09</t>
  </si>
  <si>
    <t>19.73312766164753</t>
  </si>
  <si>
    <t>NA16229:FXN</t>
  </si>
  <si>
    <t>76-112</t>
  </si>
  <si>
    <t>71-112</t>
  </si>
  <si>
    <t>14-23</t>
  </si>
  <si>
    <t>79-125</t>
  </si>
  <si>
    <t>0.7837364129909655</t>
  </si>
  <si>
    <t>10.168047022663163</t>
  </si>
  <si>
    <t>1.614505e-05</t>
  </si>
  <si>
    <t>NA16228:FXN</t>
  </si>
  <si>
    <t>180</t>
  </si>
  <si>
    <t>149-210</t>
  </si>
  <si>
    <t>50-160</t>
  </si>
  <si>
    <t>102-258</t>
  </si>
  <si>
    <t>220</t>
  </si>
  <si>
    <t>205-233</t>
  </si>
  <si>
    <t>257</t>
  </si>
  <si>
    <t>48-162</t>
  </si>
  <si>
    <t>149-283</t>
  </si>
  <si>
    <t>1.9338354731690887e-08</t>
  </si>
  <si>
    <t>19.349363937747043</t>
  </si>
  <si>
    <t>NA16237:FXN</t>
  </si>
  <si>
    <t>80</t>
  </si>
  <si>
    <t>64-94</t>
  </si>
  <si>
    <t>75</t>
  </si>
  <si>
    <t>57-90</t>
  </si>
  <si>
    <t>16-20</t>
  </si>
  <si>
    <t>69-109</t>
  </si>
  <si>
    <t>1.3475567782712614e-05</t>
  </si>
  <si>
    <t>15.87882609688239</t>
  </si>
  <si>
    <t>NA16243:FXN</t>
  </si>
  <si>
    <t>114</t>
  </si>
  <si>
    <t>181</t>
  </si>
  <si>
    <t>50-135</t>
  </si>
  <si>
    <t>92-211</t>
  </si>
  <si>
    <t>33</t>
  </si>
  <si>
    <t>202</t>
  </si>
  <si>
    <t>33-33</t>
  </si>
  <si>
    <t>162-241</t>
  </si>
  <si>
    <t>180-207</t>
  </si>
  <si>
    <t>229</t>
  </si>
  <si>
    <t>187-279</t>
  </si>
  <si>
    <t>1.784802306823897e-08</t>
  </si>
  <si>
    <t>NA16240:FXN</t>
  </si>
  <si>
    <t>110</t>
  </si>
  <si>
    <t>89-130</t>
  </si>
  <si>
    <t>104</t>
  </si>
  <si>
    <t>81-124</t>
  </si>
  <si>
    <t>23</t>
  </si>
  <si>
    <t>6-9</t>
  </si>
  <si>
    <t>9-23</t>
  </si>
  <si>
    <t>79-116</t>
  </si>
  <si>
    <t>1.9304783525437763e-06</t>
  </si>
  <si>
    <t>17.054861688424708</t>
  </si>
  <si>
    <t>NA16207:FXN</t>
  </si>
  <si>
    <t>176</t>
  </si>
  <si>
    <t>148-205</t>
  </si>
  <si>
    <t>50-138</t>
  </si>
  <si>
    <t>90-217</t>
  </si>
  <si>
    <t>214</t>
  </si>
  <si>
    <t>197-226</t>
  </si>
  <si>
    <t>240</t>
  </si>
  <si>
    <t>45-61</t>
  </si>
  <si>
    <t>196-289</t>
  </si>
  <si>
    <t>9.581449663113758e-11</t>
  </si>
  <si>
    <t>22.10723736424742</t>
  </si>
  <si>
    <t>NA06895:FMR1</t>
  </si>
  <si>
    <t>23-23</t>
  </si>
  <si>
    <t>0-0</t>
  </si>
  <si>
    <t>28</t>
  </si>
  <si>
    <t>NA04025:FMR1</t>
  </si>
  <si>
    <t>108-155</t>
  </si>
  <si>
    <t>67-99</t>
  </si>
  <si>
    <t>8-21</t>
  </si>
  <si>
    <t>56-83</t>
  </si>
  <si>
    <t>0.5902410425783222</t>
  </si>
  <si>
    <t>39.82730357396629</t>
  </si>
  <si>
    <t>NA04926:FMR1</t>
  </si>
  <si>
    <t>127</t>
  </si>
  <si>
    <t>105-150</t>
  </si>
  <si>
    <t>12-17</t>
  </si>
  <si>
    <t>53-78</t>
  </si>
  <si>
    <t>0.22010201737603807</t>
  </si>
  <si>
    <t>43.732265042149834</t>
  </si>
  <si>
    <t>NA05131:FMR1</t>
  </si>
  <si>
    <t>207</t>
  </si>
  <si>
    <t>173-240</t>
  </si>
  <si>
    <t>64-105</t>
  </si>
  <si>
    <t>39</t>
  </si>
  <si>
    <t>38-39</t>
  </si>
  <si>
    <t>77-133</t>
  </si>
  <si>
    <t>0.015216551830441167</t>
  </si>
  <si>
    <t>52.27418861391992</t>
  </si>
  <si>
    <t>NA05185:FMR1</t>
  </si>
  <si>
    <t>102-149</t>
  </si>
  <si>
    <t>69</t>
  </si>
  <si>
    <t>53-83</t>
  </si>
  <si>
    <t>26</t>
  </si>
  <si>
    <t>19-26</t>
  </si>
  <si>
    <t>61</t>
  </si>
  <si>
    <t>NA09145:FMR1</t>
  </si>
  <si>
    <t>109-158</t>
  </si>
  <si>
    <t>85</t>
  </si>
  <si>
    <t>65-103</t>
  </si>
  <si>
    <t>17-20</t>
  </si>
  <si>
    <t>59-93</t>
  </si>
  <si>
    <t>0.03163493537181473</t>
  </si>
  <si>
    <t>48.98344508707048</t>
  </si>
  <si>
    <t>NA09237:FMR1</t>
  </si>
  <si>
    <t>108-154</t>
  </si>
  <si>
    <t>87</t>
  </si>
  <si>
    <t>67-104</t>
  </si>
  <si>
    <t>24</t>
  </si>
  <si>
    <t>11-24</t>
  </si>
  <si>
    <t>58-90</t>
  </si>
  <si>
    <t>0.7564862689737221</t>
  </si>
  <si>
    <t>33.77620843200008</t>
  </si>
  <si>
    <t>NA07063:FMR1</t>
  </si>
  <si>
    <t>32</t>
  </si>
  <si>
    <t>32-32</t>
  </si>
  <si>
    <t>123-159</t>
  </si>
  <si>
    <t>65-91</t>
  </si>
  <si>
    <t>31-57</t>
  </si>
  <si>
    <t>56-69</t>
  </si>
  <si>
    <t>54-69</t>
  </si>
  <si>
    <t>0.9988193918748451</t>
  </si>
  <si>
    <t>31.590980402100367</t>
  </si>
  <si>
    <t>NA07539:FMR1</t>
  </si>
  <si>
    <t>20-23</t>
  </si>
  <si>
    <t>NA06890:FMR1</t>
  </si>
  <si>
    <t>27-31</t>
  </si>
  <si>
    <t>0.5077802907884078</t>
  </si>
  <si>
    <t>37.846232390972816</t>
  </si>
  <si>
    <t>NA06905:FMR1</t>
  </si>
  <si>
    <t>50-63</t>
  </si>
  <si>
    <t>17-31</t>
  </si>
  <si>
    <t>18-31</t>
  </si>
  <si>
    <t>39-55</t>
  </si>
  <si>
    <t>41-71</t>
  </si>
  <si>
    <t>0.7078028638195785</t>
  </si>
  <si>
    <t>29.538138645989306</t>
  </si>
  <si>
    <t>NA07536:FMR1</t>
  </si>
  <si>
    <t>0.7556262468044473</t>
  </si>
  <si>
    <t>31.517287231386582</t>
  </si>
  <si>
    <t>NA07540:FMR1</t>
  </si>
  <si>
    <t>20-29</t>
  </si>
  <si>
    <t>34</t>
  </si>
  <si>
    <t>NA07542:FMR1</t>
  </si>
  <si>
    <t>NA06910:FMR1</t>
  </si>
  <si>
    <t>78</t>
  </si>
  <si>
    <t>63-91</t>
  </si>
  <si>
    <t>77</t>
  </si>
  <si>
    <t>59-92</t>
  </si>
  <si>
    <t>30-34</t>
  </si>
  <si>
    <t>30-61</t>
  </si>
  <si>
    <t>38-69</t>
  </si>
  <si>
    <t>0.6689549129386576</t>
  </si>
  <si>
    <t>29.822937443502347</t>
  </si>
  <si>
    <t>NA06894:FMR1</t>
  </si>
  <si>
    <t>52-73</t>
  </si>
  <si>
    <t>31</t>
  </si>
  <si>
    <t>63</t>
  </si>
  <si>
    <t>31-31</t>
  </si>
  <si>
    <t>50-74</t>
  </si>
  <si>
    <t>26-30</t>
  </si>
  <si>
    <t>0.013941195829359163</t>
  </si>
  <si>
    <t>NA07541:FMR1</t>
  </si>
  <si>
    <t>52</t>
  </si>
  <si>
    <t>50-55</t>
  </si>
  <si>
    <t>14-31</t>
  </si>
  <si>
    <t>NA07175:FMR1</t>
  </si>
  <si>
    <t>23-45</t>
  </si>
  <si>
    <t>20-24</t>
  </si>
  <si>
    <t>30-31</t>
  </si>
  <si>
    <t>NA06889:FMR1</t>
  </si>
  <si>
    <t>21-30</t>
  </si>
  <si>
    <t>NA06893:FMR1</t>
  </si>
  <si>
    <t>8-23</t>
  </si>
  <si>
    <t>8-30</t>
  </si>
  <si>
    <t>NA06896:FMR1</t>
  </si>
  <si>
    <t>71-104</t>
  </si>
  <si>
    <t>23-26</t>
  </si>
  <si>
    <t>52-76</t>
  </si>
  <si>
    <t>NA07538:FMR1</t>
  </si>
  <si>
    <t>26-31</t>
  </si>
  <si>
    <t>24-29</t>
  </si>
  <si>
    <t>NA07537:FMR1</t>
  </si>
  <si>
    <t>56-81</t>
  </si>
  <si>
    <t>28-38</t>
  </si>
  <si>
    <t>46-65</t>
  </si>
  <si>
    <t>41-60</t>
  </si>
  <si>
    <t>0.8163119020450283</t>
  </si>
  <si>
    <t>37.64184839737077</t>
  </si>
  <si>
    <t>NA06897:FMR1</t>
  </si>
  <si>
    <t>80-121</t>
  </si>
  <si>
    <t>68</t>
  </si>
  <si>
    <t>52-81</t>
  </si>
  <si>
    <t>54-80</t>
  </si>
  <si>
    <t>0.41415199905733374</t>
  </si>
  <si>
    <t>NA07174:FMR1</t>
  </si>
  <si>
    <t>29-33</t>
  </si>
  <si>
    <t>31-54</t>
  </si>
  <si>
    <t>NA06903:FMR1</t>
  </si>
  <si>
    <t>24-24</t>
  </si>
  <si>
    <t>50-72</t>
  </si>
  <si>
    <t>53</t>
  </si>
  <si>
    <t>20-59</t>
  </si>
  <si>
    <t>45-58</t>
  </si>
  <si>
    <t>0.5587675979859662</t>
  </si>
  <si>
    <t>33.09623313966683</t>
  </si>
  <si>
    <t>NA07543:FMR1</t>
  </si>
  <si>
    <t>0.41215555482648236</t>
  </si>
  <si>
    <t>41.107237364247425</t>
  </si>
  <si>
    <t>NA06852:FMR1</t>
  </si>
  <si>
    <t>80-120</t>
  </si>
  <si>
    <t>20-75</t>
  </si>
  <si>
    <t>53-77</t>
  </si>
  <si>
    <t>NA06891:FMR1</t>
  </si>
  <si>
    <t>68-101</t>
  </si>
  <si>
    <t>60-95</t>
  </si>
  <si>
    <t>54</t>
  </si>
  <si>
    <t>37-70</t>
  </si>
  <si>
    <t>0.03218152699008422</t>
  </si>
  <si>
    <t>48.595907134202605</t>
  </si>
  <si>
    <t>NA06907:FMR1</t>
  </si>
  <si>
    <t>61-88</t>
  </si>
  <si>
    <t>52-86</t>
  </si>
  <si>
    <t>28-55</t>
  </si>
  <si>
    <t>29-62</t>
  </si>
  <si>
    <t>18-29</t>
  </si>
  <si>
    <t>29-66</t>
  </si>
  <si>
    <t>0.7379405686343744</t>
  </si>
  <si>
    <t>36.37266371319075</t>
  </si>
  <si>
    <t>NA06906:FMR1</t>
  </si>
  <si>
    <t>56-78</t>
  </si>
  <si>
    <t>52-80</t>
  </si>
  <si>
    <t>20-32</t>
  </si>
  <si>
    <t>35-74</t>
  </si>
  <si>
    <t>0.7087317570123631</t>
  </si>
  <si>
    <t>NA06892:FMR1</t>
  </si>
  <si>
    <t>73</t>
  </si>
  <si>
    <t>65</t>
  </si>
  <si>
    <t>20-78</t>
  </si>
  <si>
    <t>54-75</t>
  </si>
  <si>
    <t>0.7375458024466894</t>
  </si>
  <si>
    <t>NA06904:FMR1</t>
  </si>
  <si>
    <t>29-46</t>
  </si>
  <si>
    <t>28-31</t>
  </si>
  <si>
    <t>NA06968:FMR1</t>
  </si>
  <si>
    <t>65-93</t>
  </si>
  <si>
    <t>32-64</t>
  </si>
  <si>
    <t>45-69</t>
  </si>
  <si>
    <t>0.7084976341740767</t>
  </si>
  <si>
    <t>NA07294:FMR1</t>
  </si>
  <si>
    <t>108-156</t>
  </si>
  <si>
    <t>63-106</t>
  </si>
  <si>
    <t>6-24</t>
  </si>
  <si>
    <t>56-88</t>
  </si>
  <si>
    <t>0.7559035339336784</t>
  </si>
  <si>
    <t>NA09316:FMR1</t>
  </si>
  <si>
    <t>77-111</t>
  </si>
  <si>
    <t>82</t>
  </si>
  <si>
    <t>61-100</t>
  </si>
  <si>
    <t>0.7395014071948224</t>
  </si>
  <si>
    <t>NA09317:FMR1</t>
  </si>
  <si>
    <t>41-63</t>
  </si>
  <si>
    <t>42</t>
  </si>
  <si>
    <t>42-58</t>
  </si>
  <si>
    <t>0.7833549061692991</t>
  </si>
  <si>
    <t>29.168047022663163</t>
  </si>
  <si>
    <t>6.861645e-04</t>
  </si>
  <si>
    <t>NA09497:FMR1</t>
  </si>
  <si>
    <t>89-129</t>
  </si>
  <si>
    <t>52-83</t>
  </si>
  <si>
    <t>14-28</t>
  </si>
  <si>
    <t>42-67</t>
  </si>
  <si>
    <t>0.7846427392786426</t>
  </si>
  <si>
    <t>35.75406620144316</t>
  </si>
  <si>
    <t>NA07730:FMR1</t>
  </si>
  <si>
    <t>96-138</t>
  </si>
  <si>
    <t>69-105</t>
  </si>
  <si>
    <t>8-16</t>
  </si>
  <si>
    <t>0.7837620406312714</t>
  </si>
  <si>
    <t>NA03200:FMR1</t>
  </si>
  <si>
    <t>185</t>
  </si>
  <si>
    <t>154-216</t>
  </si>
  <si>
    <t>95-145</t>
  </si>
  <si>
    <t>10-18</t>
  </si>
  <si>
    <t>73-116</t>
  </si>
  <si>
    <t>0.707116475336365</t>
  </si>
  <si>
    <t>NA20235:FMR1</t>
  </si>
  <si>
    <t>40-40</t>
  </si>
  <si>
    <t>29-40</t>
  </si>
  <si>
    <t>28-32</t>
  </si>
  <si>
    <t>0.07192203936589792</t>
  </si>
  <si>
    <t>46.506946748334926</t>
  </si>
  <si>
    <t>NA20238:FMR1</t>
  </si>
  <si>
    <t>50-54</t>
  </si>
  <si>
    <t>28-29</t>
  </si>
  <si>
    <t>NA20237:FMR1</t>
  </si>
  <si>
    <t>74</t>
  </si>
  <si>
    <t>60-87</t>
  </si>
  <si>
    <t>56-79</t>
  </si>
  <si>
    <t>20-64</t>
  </si>
  <si>
    <t>32-60</t>
  </si>
  <si>
    <t>0.6903067804358576</t>
  </si>
  <si>
    <t>34.578422974583994</t>
  </si>
  <si>
    <t>NA20239:FMR1</t>
  </si>
  <si>
    <t>65-94</t>
  </si>
  <si>
    <t>58-86</t>
  </si>
  <si>
    <t>57-75</t>
  </si>
  <si>
    <t>52-75</t>
  </si>
  <si>
    <t>0.7845494239378982</t>
  </si>
  <si>
    <t>31.339956149206124</t>
  </si>
  <si>
    <t>NA20242:FMR1</t>
  </si>
  <si>
    <t>56-80</t>
  </si>
  <si>
    <t>29-32</t>
  </si>
  <si>
    <t>45-62</t>
  </si>
  <si>
    <t>0.7390321520072598</t>
  </si>
  <si>
    <t>NA20243:FMR1</t>
  </si>
  <si>
    <t>29-38</t>
  </si>
  <si>
    <t>17-30</t>
  </si>
  <si>
    <t>31-59</t>
  </si>
  <si>
    <t>NA20230:FMR1</t>
  </si>
  <si>
    <t>50-66</t>
  </si>
  <si>
    <t>23-60</t>
  </si>
  <si>
    <t>46-62</t>
  </si>
  <si>
    <t>0.7824676871531359</t>
  </si>
  <si>
    <t>NA20232:FMR1</t>
  </si>
  <si>
    <t>54-73</t>
  </si>
  <si>
    <t>50-60</t>
  </si>
  <si>
    <t>20-30</t>
  </si>
  <si>
    <t>39-56</t>
  </si>
  <si>
    <t>0.7393573059201957</t>
  </si>
  <si>
    <t>31.70464435411614</t>
  </si>
  <si>
    <t>NA20233:FMR1</t>
  </si>
  <si>
    <t>71-103</t>
  </si>
  <si>
    <t>61-99</t>
  </si>
  <si>
    <t>118</t>
  </si>
  <si>
    <t>20-118</t>
  </si>
  <si>
    <t>0.6900587874390874</t>
  </si>
  <si>
    <t>29.67627776425815</t>
  </si>
  <si>
    <t>NA20234:FMR1</t>
  </si>
  <si>
    <t>50-58</t>
  </si>
  <si>
    <t>43</t>
  </si>
  <si>
    <t>31-45</t>
  </si>
  <si>
    <t>45-66</t>
  </si>
  <si>
    <t>36</t>
  </si>
  <si>
    <t>0.7564499749711414</t>
  </si>
  <si>
    <t>29.28462894716124</t>
  </si>
  <si>
    <t>NA20236:FMR1</t>
  </si>
  <si>
    <t>37</t>
  </si>
  <si>
    <t>37-37</t>
  </si>
  <si>
    <t>0.739991385567443</t>
  </si>
  <si>
    <t>29.407802243504225</t>
  </si>
  <si>
    <t>NA20231:FMR1</t>
  </si>
  <si>
    <t>53-81</t>
  </si>
  <si>
    <t>24-35</t>
  </si>
  <si>
    <t>34-74</t>
  </si>
  <si>
    <t>0.7839152240863776</t>
  </si>
  <si>
    <t>33.537413595523816</t>
  </si>
  <si>
    <t>NA20240:FMR1</t>
  </si>
  <si>
    <t>66</t>
  </si>
  <si>
    <t>54-101</t>
  </si>
  <si>
    <t>50-79</t>
  </si>
  <si>
    <t>53-106</t>
  </si>
  <si>
    <t>4-57</t>
  </si>
  <si>
    <t>53-68</t>
  </si>
  <si>
    <t>34-61</t>
  </si>
  <si>
    <t>55-85</t>
  </si>
  <si>
    <t>0.6898122238452001</t>
  </si>
  <si>
    <t>NA20241:FMR1</t>
  </si>
  <si>
    <t>59-84</t>
  </si>
  <si>
    <t>53-86</t>
  </si>
  <si>
    <t>29-57</t>
  </si>
  <si>
    <t>NA20244:FMR1</t>
  </si>
  <si>
    <t>30-37</t>
  </si>
  <si>
    <t>37-55</t>
  </si>
  <si>
    <t>0.7092864134341791</t>
  </si>
  <si>
    <t>NA07862:FMR1</t>
  </si>
  <si>
    <t>96-139</t>
  </si>
  <si>
    <t>67-105</t>
  </si>
  <si>
    <t>59-90</t>
  </si>
  <si>
    <t>0.7387311220150747</t>
  </si>
  <si>
    <t>38.73312766164753</t>
  </si>
  <si>
    <t>NA13509:HTT</t>
  </si>
  <si>
    <t>69-99</t>
  </si>
  <si>
    <t>63-100</t>
  </si>
  <si>
    <t>18-18</t>
  </si>
  <si>
    <t>64-88</t>
  </si>
  <si>
    <t>66-99</t>
  </si>
  <si>
    <t>1.848827406791674e-12</t>
  </si>
  <si>
    <t>39.79309175778684</t>
  </si>
  <si>
    <t>4.843514e-05</t>
  </si>
  <si>
    <t>NA13515:HTT</t>
  </si>
  <si>
    <t>68-97</t>
  </si>
  <si>
    <t>60-88</t>
  </si>
  <si>
    <t>60-83</t>
  </si>
  <si>
    <t>1.7725548029144713e-23</t>
  </si>
  <si>
    <t>59.179412621242406</t>
  </si>
  <si>
    <t>1.695230e-04</t>
  </si>
  <si>
    <t>NA13507:HTT</t>
  </si>
  <si>
    <t>50-64</t>
  </si>
  <si>
    <t>29-41</t>
  </si>
  <si>
    <t>46-55</t>
  </si>
  <si>
    <t>7.010672527459866e-11</t>
  </si>
  <si>
    <t>37.883519932305724</t>
  </si>
  <si>
    <t>NA13508:HTT</t>
  </si>
  <si>
    <t>52-71</t>
  </si>
  <si>
    <t>54-78</t>
  </si>
  <si>
    <t>1.1859624604436796e-06</t>
  </si>
  <si>
    <t>32.67266371319075</t>
  </si>
  <si>
    <t>NA13510:HTT</t>
  </si>
  <si>
    <t>50-62</t>
  </si>
  <si>
    <t>15-19</t>
  </si>
  <si>
    <t>19-36</t>
  </si>
  <si>
    <t>44-57</t>
  </si>
  <si>
    <t>2.4361265326230777e-11</t>
  </si>
  <si>
    <t>38.32357016992598</t>
  </si>
  <si>
    <t>NA13511:HTT</t>
  </si>
  <si>
    <t>43-43</t>
  </si>
  <si>
    <t>50</t>
  </si>
  <si>
    <t>50-50</t>
  </si>
  <si>
    <t>5-19</t>
  </si>
  <si>
    <t>42-49</t>
  </si>
  <si>
    <t>47</t>
  </si>
  <si>
    <t>47-56</t>
  </si>
  <si>
    <t>4.678760756472997e-23</t>
  </si>
  <si>
    <t>58.12089595957269</t>
  </si>
  <si>
    <t>NA13512:HTT</t>
  </si>
  <si>
    <t>16-50</t>
  </si>
  <si>
    <t>35-41</t>
  </si>
  <si>
    <t>44-54</t>
  </si>
  <si>
    <t>6.294465213895462e-06</t>
  </si>
  <si>
    <t>31.76895463863977</t>
  </si>
  <si>
    <t>NA13513:HTT</t>
  </si>
  <si>
    <t>54-71</t>
  </si>
  <si>
    <t>1.77253367768293e-23</t>
  </si>
  <si>
    <t>NA13514:HTT</t>
  </si>
  <si>
    <t>15-18</t>
  </si>
  <si>
    <t>54-77</t>
  </si>
  <si>
    <t>51-68</t>
  </si>
  <si>
    <t>2.0138340846723294e-08</t>
  </si>
  <si>
    <t>34.64936393774704</t>
  </si>
  <si>
    <t>9.364127e-04</t>
  </si>
  <si>
    <t>NA13503:HTT</t>
  </si>
  <si>
    <t>17-17</t>
  </si>
  <si>
    <t>43-48</t>
  </si>
  <si>
    <t>17-50</t>
  </si>
  <si>
    <t>19-20</t>
  </si>
  <si>
    <t>43-53</t>
  </si>
  <si>
    <t>4.654634605179165e-15</t>
  </si>
  <si>
    <t>43.461609572066756</t>
  </si>
  <si>
    <t>4.036262e-05</t>
  </si>
  <si>
    <t>NA13504:HTT</t>
  </si>
  <si>
    <t>16-19</t>
  </si>
  <si>
    <t>35-39</t>
  </si>
  <si>
    <t>40-64</t>
  </si>
  <si>
    <t>0.00034028101454248994</t>
  </si>
  <si>
    <t>29.83741359552382</t>
  </si>
  <si>
    <t>NA13505:HTT</t>
  </si>
  <si>
    <t>52-68</t>
  </si>
  <si>
    <t>33-61</t>
  </si>
  <si>
    <t>44-60</t>
  </si>
  <si>
    <t>3.2194201976482876e-10</t>
  </si>
  <si>
    <t>36.957130619087295</t>
  </si>
  <si>
    <t>NA13506:HTT</t>
  </si>
  <si>
    <t>18-19</t>
  </si>
  <si>
    <t>45-57</t>
  </si>
  <si>
    <t>1.8611334182995864e-13</t>
  </si>
  <si>
    <t>41.53480631786409</t>
  </si>
  <si>
    <t>2.421757e-05</t>
  </si>
  <si>
    <t>NA06926:ATXN1</t>
  </si>
  <si>
    <t>50-56</t>
  </si>
  <si>
    <t>28-59</t>
  </si>
  <si>
    <t>36-68</t>
  </si>
  <si>
    <t>2.6723432691580394e-16</t>
  </si>
  <si>
    <t>55.28991375976906</t>
  </si>
  <si>
    <t>NA13536:ATXN1</t>
  </si>
  <si>
    <t>35-42</t>
  </si>
  <si>
    <t>32-50</t>
  </si>
  <si>
    <t>33-38</t>
  </si>
  <si>
    <t>6.65557331165976e-11</t>
  </si>
  <si>
    <t>46.883519932305724</t>
  </si>
  <si>
    <t>2.139219e-03</t>
  </si>
  <si>
    <t>NA13537:ATXN1</t>
  </si>
  <si>
    <t>31-58</t>
  </si>
  <si>
    <t>43-54</t>
  </si>
  <si>
    <t>1.8805157226315128e-19</t>
  </si>
  <si>
    <t>60.6707761522461</t>
  </si>
  <si>
    <t>NA06151:ATXN3</t>
  </si>
  <si>
    <t>50-59</t>
  </si>
  <si>
    <t>50-71</t>
  </si>
  <si>
    <t>29-68</t>
  </si>
  <si>
    <t>44-65</t>
  </si>
  <si>
    <t>2.268972274384911e-11</t>
  </si>
  <si>
    <t>49.00200868905826</t>
  </si>
  <si>
    <t>NA23709:AR</t>
  </si>
  <si>
    <t>46-48</t>
  </si>
  <si>
    <t>24-48</t>
  </si>
  <si>
    <t>46-54</t>
  </si>
  <si>
    <t>0.02496645229833929</t>
  </si>
  <si>
    <t>40.00464435411614</t>
  </si>
  <si>
    <t>2.421757e-04</t>
  </si>
  <si>
    <t>hg19C9orf72_1000:C9orf72</t>
  </si>
  <si>
    <t>3</t>
  </si>
  <si>
    <t>1052</t>
  </si>
  <si>
    <t>3-3</t>
  </si>
  <si>
    <t>976-1128</t>
  </si>
  <si>
    <t>60-97</t>
  </si>
  <si>
    <t>0.00072</t>
  </si>
  <si>
    <t>32.2</t>
  </si>
  <si>
    <t>4.848328e-04</t>
  </si>
  <si>
    <t>hg19C9orf72_500:C9orf72</t>
  </si>
  <si>
    <t>474</t>
  </si>
  <si>
    <t>422-524</t>
  </si>
  <si>
    <t>70-114</t>
  </si>
  <si>
    <t>4.2e-05</t>
  </si>
  <si>
    <t>39.6</t>
  </si>
  <si>
    <t>hg19C9orf72_60:C9orf72</t>
  </si>
  <si>
    <t>53-85</t>
  </si>
  <si>
    <t>52-85</t>
  </si>
  <si>
    <t>60-94</t>
  </si>
  <si>
    <t>6.7e-09</t>
  </si>
  <si>
    <t>65.2</t>
  </si>
  <si>
    <t>5.817994e-04</t>
  </si>
  <si>
    <t>hg19FMR2_1000:FMR2</t>
  </si>
  <si>
    <t>163</t>
  </si>
  <si>
    <t>126-196</t>
  </si>
  <si>
    <t>161</t>
  </si>
  <si>
    <t>123-196</t>
  </si>
  <si>
    <t>3e-32</t>
  </si>
  <si>
    <t>153.1</t>
  </si>
  <si>
    <t>hg19FMR2_200:FMR2</t>
  </si>
  <si>
    <t>160</t>
  </si>
  <si>
    <t>123-193</t>
  </si>
  <si>
    <t>162</t>
  </si>
  <si>
    <t>125-196</t>
  </si>
  <si>
    <t>12-15</t>
  </si>
  <si>
    <t>8.6e-33</t>
  </si>
  <si>
    <t>156.1</t>
  </si>
  <si>
    <t>hg19FMR2_500:FMR2</t>
  </si>
  <si>
    <t>150</t>
  </si>
  <si>
    <t>113-183</t>
  </si>
  <si>
    <t>116-187</t>
  </si>
  <si>
    <t>exSTRa(wctrls):p-value</t>
  </si>
  <si>
    <t>exSTRa(wctrls):pstatus</t>
  </si>
  <si>
    <t>exSTRa(woctrls):p-value</t>
  </si>
  <si>
    <t>exSTRa(woctrls):pstatus</t>
  </si>
  <si>
    <t>57-83</t>
  </si>
  <si>
    <t>50-70</t>
  </si>
  <si>
    <t>56-76</t>
  </si>
  <si>
    <t>9.443316e-06</t>
  </si>
  <si>
    <t>8.138153e-06</t>
  </si>
  <si>
    <t>139</t>
  </si>
  <si>
    <t>114-163</t>
  </si>
  <si>
    <t>108-160</t>
  </si>
  <si>
    <t>237</t>
  </si>
  <si>
    <t>212-261</t>
  </si>
  <si>
    <t>80-116</t>
  </si>
  <si>
    <t>97-142</t>
  </si>
  <si>
    <t>82-127</t>
  </si>
  <si>
    <t>203</t>
  </si>
  <si>
    <t>186-227</t>
  </si>
  <si>
    <t>72-103</t>
  </si>
  <si>
    <t>136-190</t>
  </si>
  <si>
    <t>113-162</t>
  </si>
  <si>
    <t>340</t>
  </si>
  <si>
    <t>312-359</t>
  </si>
  <si>
    <t>85-125</t>
  </si>
  <si>
    <t>120-204</t>
  </si>
  <si>
    <t>104-178</t>
  </si>
  <si>
    <t>666</t>
  </si>
  <si>
    <t>850</t>
  </si>
  <si>
    <t>666-666</t>
  </si>
  <si>
    <t>784-926</t>
  </si>
  <si>
    <t>74-132</t>
  </si>
  <si>
    <t>103-148</t>
  </si>
  <si>
    <t>102-157</t>
  </si>
  <si>
    <t>88-129</t>
  </si>
  <si>
    <t>128</t>
  </si>
  <si>
    <t>100-153</t>
  </si>
  <si>
    <t>167-210</t>
  </si>
  <si>
    <t>78-117</t>
  </si>
  <si>
    <t>106-152</t>
  </si>
  <si>
    <t>107-161</t>
  </si>
  <si>
    <t>16-32</t>
  </si>
  <si>
    <t>78-118</t>
  </si>
  <si>
    <t>90-130</t>
  </si>
  <si>
    <t>88-133</t>
  </si>
  <si>
    <t>180-228</t>
  </si>
  <si>
    <t>70-99</t>
  </si>
  <si>
    <t>126-178</t>
  </si>
  <si>
    <t>104-154</t>
  </si>
  <si>
    <t>1103</t>
  </si>
  <si>
    <t>1059-1152</t>
  </si>
  <si>
    <t>94-140</t>
  </si>
  <si>
    <t>81-119</t>
  </si>
  <si>
    <t>67-100</t>
  </si>
  <si>
    <t>61-84</t>
  </si>
  <si>
    <t>59-80</t>
  </si>
  <si>
    <t>106-153</t>
  </si>
  <si>
    <t>108-159</t>
  </si>
  <si>
    <t>258</t>
  </si>
  <si>
    <t>237-281</t>
  </si>
  <si>
    <t>101</t>
  </si>
  <si>
    <t>92-138</t>
  </si>
  <si>
    <t>81-125</t>
  </si>
  <si>
    <t>92-134</t>
  </si>
  <si>
    <t>84-135</t>
  </si>
  <si>
    <t>260</t>
  </si>
  <si>
    <t>238-282</t>
  </si>
  <si>
    <t>73-115</t>
  </si>
  <si>
    <t>110-156</t>
  </si>
  <si>
    <t>105-155</t>
  </si>
  <si>
    <t>204</t>
  </si>
  <si>
    <t>92-139</t>
  </si>
  <si>
    <t>115</t>
  </si>
  <si>
    <t>93-135</t>
  </si>
  <si>
    <t>71-106</t>
  </si>
  <si>
    <t>5-37</t>
  </si>
  <si>
    <t>646-666</t>
  </si>
  <si>
    <t>77-114</t>
  </si>
  <si>
    <t>102-151</t>
  </si>
  <si>
    <t>200</t>
  </si>
  <si>
    <t>180-223</t>
  </si>
  <si>
    <t>81-116</t>
  </si>
  <si>
    <t>50-67</t>
  </si>
  <si>
    <t>55-72</t>
  </si>
  <si>
    <t>53-70</t>
  </si>
  <si>
    <t>56-77</t>
  </si>
  <si>
    <t>53-67</t>
  </si>
  <si>
    <t>96</t>
  </si>
  <si>
    <t>50-112</t>
  </si>
  <si>
    <t>79-169</t>
  </si>
  <si>
    <t>50-118</t>
  </si>
  <si>
    <t>77-180</t>
  </si>
  <si>
    <t>1</t>
  </si>
  <si>
    <t>1-1</t>
  </si>
  <si>
    <t>43-111</t>
  </si>
  <si>
    <t>101-184</t>
  </si>
  <si>
    <t>50-113</t>
  </si>
  <si>
    <t>79-168</t>
  </si>
  <si>
    <t>50-136</t>
  </si>
  <si>
    <t>86-210</t>
  </si>
  <si>
    <t>12-16</t>
  </si>
  <si>
    <t>47-126</t>
  </si>
  <si>
    <t>115-215</t>
  </si>
  <si>
    <t>70-98</t>
  </si>
  <si>
    <t>64-99</t>
  </si>
  <si>
    <t>1-5</t>
  </si>
  <si>
    <t>66-97</t>
  </si>
  <si>
    <t>171</t>
  </si>
  <si>
    <t>90-199</t>
  </si>
  <si>
    <t>50-124</t>
  </si>
  <si>
    <t>81-189</t>
  </si>
  <si>
    <t>23-25</t>
  </si>
  <si>
    <t>170</t>
  </si>
  <si>
    <t>46-116</t>
  </si>
  <si>
    <t>107-194</t>
  </si>
  <si>
    <t>88-128</t>
  </si>
  <si>
    <t>120</t>
  </si>
  <si>
    <t>91-147</t>
  </si>
  <si>
    <t>3-12</t>
  </si>
  <si>
    <t>95-157</t>
  </si>
  <si>
    <t>79-118</t>
  </si>
  <si>
    <t>173</t>
  </si>
  <si>
    <t>91-200</t>
  </si>
  <si>
    <t>87-202</t>
  </si>
  <si>
    <t>47-125</t>
  </si>
  <si>
    <t>116-212</t>
  </si>
  <si>
    <t>82-118</t>
  </si>
  <si>
    <t>73-114</t>
  </si>
  <si>
    <t>1-20</t>
  </si>
  <si>
    <t>2-21</t>
  </si>
  <si>
    <t>73-109</t>
  </si>
  <si>
    <t>80-122</t>
  </si>
  <si>
    <t>5-8</t>
  </si>
  <si>
    <t>72-107</t>
  </si>
  <si>
    <t>139-193</t>
  </si>
  <si>
    <t>50-142</t>
  </si>
  <si>
    <t>93-224</t>
  </si>
  <si>
    <t>1-19</t>
  </si>
  <si>
    <t>218</t>
  </si>
  <si>
    <t>182-264</t>
  </si>
  <si>
    <t>79-166</t>
  </si>
  <si>
    <t>83-198</t>
  </si>
  <si>
    <t>17-25</t>
  </si>
  <si>
    <t>106-194</t>
  </si>
  <si>
    <t>50-120</t>
  </si>
  <si>
    <t>85-180</t>
  </si>
  <si>
    <t>50-133</t>
  </si>
  <si>
    <t>86-207</t>
  </si>
  <si>
    <t>47-120</t>
  </si>
  <si>
    <t>110-201</t>
  </si>
  <si>
    <t>172</t>
  </si>
  <si>
    <t>91-199</t>
  </si>
  <si>
    <t>88-211</t>
  </si>
  <si>
    <t>1-8</t>
  </si>
  <si>
    <t>48-129</t>
  </si>
  <si>
    <t>119-219</t>
  </si>
  <si>
    <t>112</t>
  </si>
  <si>
    <t>92-132</t>
  </si>
  <si>
    <t>96-147</t>
  </si>
  <si>
    <t>182</t>
  </si>
  <si>
    <t>144-217</t>
  </si>
  <si>
    <t>14-15</t>
  </si>
  <si>
    <t>48-137</t>
  </si>
  <si>
    <t>126-237</t>
  </si>
  <si>
    <t>75-110</t>
  </si>
  <si>
    <t>82-131</t>
  </si>
  <si>
    <t>14-25</t>
  </si>
  <si>
    <t>75-118</t>
  </si>
  <si>
    <t>50-92</t>
  </si>
  <si>
    <t>63-127</t>
  </si>
  <si>
    <t>101-164</t>
  </si>
  <si>
    <t>23-28</t>
  </si>
  <si>
    <t>91-151</t>
  </si>
  <si>
    <t>147</t>
  </si>
  <si>
    <t>50-117</t>
  </si>
  <si>
    <t>79-172</t>
  </si>
  <si>
    <t>50-128</t>
  </si>
  <si>
    <t>82-194</t>
  </si>
  <si>
    <t>15-25</t>
  </si>
  <si>
    <t>177</t>
  </si>
  <si>
    <t>46-120</t>
  </si>
  <si>
    <t>110-203</t>
  </si>
  <si>
    <t>50-126</t>
  </si>
  <si>
    <t>85-192</t>
  </si>
  <si>
    <t>88-218</t>
  </si>
  <si>
    <t>16-25</t>
  </si>
  <si>
    <t>45-121</t>
  </si>
  <si>
    <t>111-205</t>
  </si>
  <si>
    <t>78-112</t>
  </si>
  <si>
    <t>1-21</t>
  </si>
  <si>
    <t>72-108</t>
  </si>
  <si>
    <t>157-220</t>
  </si>
  <si>
    <t>50-156</t>
  </si>
  <si>
    <t>99-249</t>
  </si>
  <si>
    <t>18-22</t>
  </si>
  <si>
    <t>48-143</t>
  </si>
  <si>
    <t>132-248</t>
  </si>
  <si>
    <t>68-99</t>
  </si>
  <si>
    <t>59-91</t>
  </si>
  <si>
    <t>16-21</t>
  </si>
  <si>
    <t>66-100</t>
  </si>
  <si>
    <t>93-207</t>
  </si>
  <si>
    <t>50-147</t>
  </si>
  <si>
    <t>93-228</t>
  </si>
  <si>
    <t>49-136</t>
  </si>
  <si>
    <t>125-233</t>
  </si>
  <si>
    <t>79-122</t>
  </si>
  <si>
    <t>6-12</t>
  </si>
  <si>
    <t>77-112</t>
  </si>
  <si>
    <t>151-208</t>
  </si>
  <si>
    <t>93-218</t>
  </si>
  <si>
    <t>47-133</t>
  </si>
  <si>
    <t>124-229</t>
  </si>
  <si>
    <t>12-22</t>
  </si>
  <si>
    <t>83-118</t>
  </si>
  <si>
    <t>62-94</t>
  </si>
  <si>
    <t>10-23</t>
  </si>
  <si>
    <t>44-72</t>
  </si>
  <si>
    <t>61-104</t>
  </si>
  <si>
    <t>95-137</t>
  </si>
  <si>
    <t>85-134</t>
  </si>
  <si>
    <t>9-17</t>
  </si>
  <si>
    <t>38-73</t>
  </si>
  <si>
    <t>61-110</t>
  </si>
  <si>
    <t>135-192</t>
  </si>
  <si>
    <t>67-110</t>
  </si>
  <si>
    <t>27-39</t>
  </si>
  <si>
    <t>44-114</t>
  </si>
  <si>
    <t>93-195</t>
  </si>
  <si>
    <t>58-88</t>
  </si>
  <si>
    <t>19-38</t>
  </si>
  <si>
    <t>39-66</t>
  </si>
  <si>
    <t>56-96</t>
  </si>
  <si>
    <t>2.163436e-03</t>
  </si>
  <si>
    <t>18-34</t>
  </si>
  <si>
    <t>35-76</t>
  </si>
  <si>
    <t>65-121</t>
  </si>
  <si>
    <t>76-110</t>
  </si>
  <si>
    <t>67-103</t>
  </si>
  <si>
    <t>24-30</t>
  </si>
  <si>
    <t>31-70</t>
  </si>
  <si>
    <t>62-112</t>
  </si>
  <si>
    <t>76-100</t>
  </si>
  <si>
    <t>66-91</t>
  </si>
  <si>
    <t>24-36</t>
  </si>
  <si>
    <t>54-68</t>
  </si>
  <si>
    <t>16-23</t>
  </si>
  <si>
    <t>4-4</t>
  </si>
  <si>
    <t>22-30</t>
  </si>
  <si>
    <t>39-54</t>
  </si>
  <si>
    <t>40-67</t>
  </si>
  <si>
    <t>7.837953e-04</t>
  </si>
  <si>
    <t>23-24</t>
  </si>
  <si>
    <t>22-23</t>
  </si>
  <si>
    <t>58-81</t>
  </si>
  <si>
    <t>58-91</t>
  </si>
  <si>
    <t>38-62</t>
  </si>
  <si>
    <t>2.832995e-05</t>
  </si>
  <si>
    <t>19-27</t>
  </si>
  <si>
    <t>30-56</t>
  </si>
  <si>
    <t>12-29</t>
  </si>
  <si>
    <t>20-25</t>
  </si>
  <si>
    <t>64-92</t>
  </si>
  <si>
    <t>55-82</t>
  </si>
  <si>
    <t>23-40</t>
  </si>
  <si>
    <t>13-23</t>
  </si>
  <si>
    <t>13-24</t>
  </si>
  <si>
    <t>64-91</t>
  </si>
  <si>
    <t>29-54</t>
  </si>
  <si>
    <t>41-58</t>
  </si>
  <si>
    <t>2.549695e-04</t>
  </si>
  <si>
    <t>4-18</t>
  </si>
  <si>
    <t>45-68</t>
  </si>
  <si>
    <t>56-95</t>
  </si>
  <si>
    <t>27-32</t>
  </si>
  <si>
    <t>31-50</t>
  </si>
  <si>
    <t>31-71</t>
  </si>
  <si>
    <t>23-30</t>
  </si>
  <si>
    <t>45-56</t>
  </si>
  <si>
    <t>59-88</t>
  </si>
  <si>
    <t>31-36</t>
  </si>
  <si>
    <t>42-71</t>
  </si>
  <si>
    <t>59-104</t>
  </si>
  <si>
    <t>59-101</t>
  </si>
  <si>
    <t>5-11</t>
  </si>
  <si>
    <t>37-61</t>
  </si>
  <si>
    <t>42-84</t>
  </si>
  <si>
    <t>54-74</t>
  </si>
  <si>
    <t>56-89</t>
  </si>
  <si>
    <t>21-32</t>
  </si>
  <si>
    <t>52-78</t>
  </si>
  <si>
    <t>2.077530e-04</t>
  </si>
  <si>
    <t>51-70</t>
  </si>
  <si>
    <t>52-74</t>
  </si>
  <si>
    <t>35-63</t>
  </si>
  <si>
    <t>55-91</t>
  </si>
  <si>
    <t>62-87</t>
  </si>
  <si>
    <t>23-32</t>
  </si>
  <si>
    <t>43-67</t>
  </si>
  <si>
    <t>58-93</t>
  </si>
  <si>
    <t>20-31</t>
  </si>
  <si>
    <t>29-51</t>
  </si>
  <si>
    <t>64-101</t>
  </si>
  <si>
    <t>24-53</t>
  </si>
  <si>
    <t>33-57</t>
  </si>
  <si>
    <t>43-66</t>
  </si>
  <si>
    <t>63-105</t>
  </si>
  <si>
    <t>31-69</t>
  </si>
  <si>
    <t>59-110</t>
  </si>
  <si>
    <t>74-106</t>
  </si>
  <si>
    <t>62-99</t>
  </si>
  <si>
    <t>27-70</t>
  </si>
  <si>
    <t>62-118</t>
  </si>
  <si>
    <t>29-63</t>
  </si>
  <si>
    <t>42-42</t>
  </si>
  <si>
    <t>5.193824e-04</t>
  </si>
  <si>
    <t>43-65</t>
  </si>
  <si>
    <t>53-89</t>
  </si>
  <si>
    <t>66-94</t>
  </si>
  <si>
    <t>66-102</t>
  </si>
  <si>
    <t>59-100</t>
  </si>
  <si>
    <t>2.986834e-04</t>
  </si>
  <si>
    <t>99-150</t>
  </si>
  <si>
    <t>27-96</t>
  </si>
  <si>
    <t>86-169</t>
  </si>
  <si>
    <t>15-28</t>
  </si>
  <si>
    <t>21-28</t>
  </si>
  <si>
    <t>27-34</t>
  </si>
  <si>
    <t>32-53</t>
  </si>
  <si>
    <t>33-70</t>
  </si>
  <si>
    <t>1.453054e-04</t>
  </si>
  <si>
    <t>67-97</t>
  </si>
  <si>
    <t>55-83</t>
  </si>
  <si>
    <t>32-67</t>
  </si>
  <si>
    <t>1.888663e-05</t>
  </si>
  <si>
    <t>45-60</t>
  </si>
  <si>
    <t>1.095425e-03</t>
  </si>
  <si>
    <t>35-38</t>
  </si>
  <si>
    <t>46-59</t>
  </si>
  <si>
    <t>30-35</t>
  </si>
  <si>
    <t>39-59</t>
  </si>
  <si>
    <t>42-79</t>
  </si>
  <si>
    <t>58-80</t>
  </si>
  <si>
    <t>12-32</t>
  </si>
  <si>
    <t>59-109</t>
  </si>
  <si>
    <t>1.243169e-03</t>
  </si>
  <si>
    <t>33-42</t>
  </si>
  <si>
    <t>54-93</t>
  </si>
  <si>
    <t>50-81</t>
  </si>
  <si>
    <t>52-105</t>
  </si>
  <si>
    <t>12-30</t>
  </si>
  <si>
    <t>34-60</t>
  </si>
  <si>
    <t>61-87</t>
  </si>
  <si>
    <t>28-37</t>
  </si>
  <si>
    <t>10-20</t>
  </si>
  <si>
    <t>32-70</t>
  </si>
  <si>
    <t>63-112</t>
  </si>
  <si>
    <t>3.874811e-04</t>
  </si>
  <si>
    <t>61-92</t>
  </si>
  <si>
    <t>67-95</t>
  </si>
  <si>
    <t>58-78</t>
  </si>
  <si>
    <t>23-31</t>
  </si>
  <si>
    <t>45-65</t>
  </si>
  <si>
    <t>26-36</t>
  </si>
  <si>
    <t>48</t>
  </si>
  <si>
    <t>5-43</t>
  </si>
  <si>
    <t>47-55</t>
  </si>
  <si>
    <t>37-41</t>
  </si>
  <si>
    <t>44-52</t>
  </si>
  <si>
    <t>50-53</t>
  </si>
  <si>
    <t>52-65</t>
  </si>
  <si>
    <t>53-66</t>
  </si>
  <si>
    <t>46-64</t>
  </si>
  <si>
    <t>1.130153e-04</t>
  </si>
  <si>
    <t>43-52</t>
  </si>
  <si>
    <t>40-63</t>
  </si>
  <si>
    <t>1.291604e-04</t>
  </si>
  <si>
    <t>52-67</t>
  </si>
  <si>
    <t>30-62</t>
  </si>
  <si>
    <t>41-57</t>
  </si>
  <si>
    <t>30-58</t>
  </si>
  <si>
    <t>36-65</t>
  </si>
  <si>
    <t>6.610322e-05</t>
  </si>
  <si>
    <t>2.020870e-03</t>
  </si>
  <si>
    <t>2.906108e-04</t>
  </si>
  <si>
    <t>24-62</t>
  </si>
  <si>
    <t>59-81</t>
  </si>
  <si>
    <t>52-63</t>
  </si>
  <si>
    <t>55-71</t>
  </si>
  <si>
    <t>51-64</t>
  </si>
  <si>
    <t>3.777327e-05</t>
  </si>
  <si>
    <t>46-46</t>
  </si>
  <si>
    <t>28-62</t>
  </si>
  <si>
    <t>46-53</t>
  </si>
  <si>
    <t>1058</t>
  </si>
  <si>
    <t>981-1137</t>
  </si>
  <si>
    <t>62-100</t>
  </si>
  <si>
    <t>856</t>
  </si>
  <si>
    <t>834-884</t>
  </si>
  <si>
    <t>70-111</t>
  </si>
  <si>
    <t>486</t>
  </si>
  <si>
    <t>435-538</t>
  </si>
  <si>
    <t>72-115</t>
  </si>
  <si>
    <t>78-122</t>
  </si>
  <si>
    <t>55-74</t>
  </si>
  <si>
    <t>6.464438e-04</t>
  </si>
  <si>
    <t>156</t>
  </si>
  <si>
    <t>120-190</t>
  </si>
  <si>
    <t>125-198</t>
  </si>
  <si>
    <t>7-15</t>
  </si>
  <si>
    <t>124-196</t>
  </si>
  <si>
    <t>119-192</t>
  </si>
  <si>
    <t>STR analysis tool</t>
  </si>
  <si>
    <r>
      <rPr>
        <b/>
        <i/>
        <sz val="12"/>
        <color theme="1"/>
        <rFont val="Times New Roman"/>
        <family val="1"/>
      </rPr>
      <t>ATN1</t>
    </r>
    <r>
      <rPr>
        <b/>
        <sz val="12"/>
        <color theme="1"/>
        <rFont val="Times New Roman"/>
        <family val="1"/>
      </rPr>
      <t xml:space="preserve"> (n=2)</t>
    </r>
  </si>
  <si>
    <r>
      <rPr>
        <b/>
        <i/>
        <sz val="12"/>
        <color theme="1"/>
        <rFont val="Times New Roman"/>
        <family val="1"/>
      </rPr>
      <t>ATXN1</t>
    </r>
    <r>
      <rPr>
        <b/>
        <sz val="12"/>
        <color theme="1"/>
        <rFont val="Times New Roman"/>
        <family val="1"/>
      </rPr>
      <t xml:space="preserve"> (n=3)</t>
    </r>
  </si>
  <si>
    <r>
      <rPr>
        <b/>
        <i/>
        <sz val="12"/>
        <color theme="1"/>
        <rFont val="Times New Roman"/>
        <family val="1"/>
      </rPr>
      <t xml:space="preserve">ATXN3 </t>
    </r>
    <r>
      <rPr>
        <b/>
        <sz val="12"/>
        <color theme="1"/>
        <rFont val="Times New Roman"/>
        <family val="1"/>
      </rPr>
      <t>(n=1)</t>
    </r>
  </si>
  <si>
    <r>
      <rPr>
        <b/>
        <i/>
        <sz val="12"/>
        <color theme="1"/>
        <rFont val="Times New Roman"/>
        <family val="1"/>
      </rPr>
      <t>C9orf72</t>
    </r>
    <r>
      <rPr>
        <b/>
        <sz val="12"/>
        <color theme="1"/>
        <rFont val="Times New Roman"/>
        <family val="1"/>
      </rPr>
      <t xml:space="preserve"> (n=3)</t>
    </r>
  </si>
  <si>
    <r>
      <rPr>
        <b/>
        <i/>
        <sz val="12"/>
        <color theme="1"/>
        <rFont val="Times New Roman"/>
        <family val="1"/>
      </rPr>
      <t>DMPK</t>
    </r>
    <r>
      <rPr>
        <b/>
        <sz val="12"/>
        <color theme="1"/>
        <rFont val="Times New Roman"/>
        <family val="1"/>
      </rPr>
      <t xml:space="preserve"> (n=17)</t>
    </r>
  </si>
  <si>
    <r>
      <rPr>
        <b/>
        <i/>
        <sz val="12"/>
        <color theme="1"/>
        <rFont val="Times New Roman"/>
        <family val="1"/>
      </rPr>
      <t xml:space="preserve">FMR1 </t>
    </r>
    <r>
      <rPr>
        <b/>
        <sz val="12"/>
        <color theme="1"/>
        <rFont val="Times New Roman"/>
        <family val="1"/>
      </rPr>
      <t>(n=42)</t>
    </r>
  </si>
  <si>
    <r>
      <t>FMR2</t>
    </r>
    <r>
      <rPr>
        <b/>
        <sz val="12"/>
        <color theme="1"/>
        <rFont val="Times New Roman"/>
        <family val="1"/>
      </rPr>
      <t xml:space="preserve"> (n=3)</t>
    </r>
  </si>
  <si>
    <r>
      <rPr>
        <b/>
        <i/>
        <sz val="12"/>
        <color theme="1"/>
        <rFont val="Times New Roman"/>
        <family val="1"/>
      </rPr>
      <t>FXN</t>
    </r>
    <r>
      <rPr>
        <b/>
        <sz val="12"/>
        <color theme="1"/>
        <rFont val="Times New Roman"/>
        <family val="1"/>
      </rPr>
      <t xml:space="preserve"> (n=11)</t>
    </r>
  </si>
  <si>
    <r>
      <rPr>
        <b/>
        <i/>
        <sz val="12"/>
        <color theme="1"/>
        <rFont val="Times New Roman"/>
        <family val="1"/>
      </rPr>
      <t>HTT</t>
    </r>
    <r>
      <rPr>
        <b/>
        <sz val="12"/>
        <color theme="1"/>
        <rFont val="Times New Roman"/>
        <family val="1"/>
      </rPr>
      <t xml:space="preserve"> (n=12)</t>
    </r>
  </si>
  <si>
    <t>Total NL detected</t>
  </si>
  <si>
    <t>Total NL present</t>
  </si>
  <si>
    <t>NL</t>
  </si>
  <si>
    <t>FM</t>
  </si>
  <si>
    <t>IM</t>
  </si>
  <si>
    <t>PM</t>
  </si>
  <si>
    <r>
      <t xml:space="preserve">Known </t>
    </r>
    <r>
      <rPr>
        <i/>
        <sz val="12"/>
        <color theme="1"/>
        <rFont val="Times New Roman"/>
        <family val="1"/>
      </rPr>
      <t>FMR1</t>
    </r>
    <r>
      <rPr>
        <sz val="12"/>
        <color theme="1"/>
        <rFont val="Times New Roman"/>
        <family val="1"/>
      </rPr>
      <t xml:space="preserve"> IMs (n=5)</t>
    </r>
  </si>
  <si>
    <r>
      <t xml:space="preserve">Known </t>
    </r>
    <r>
      <rPr>
        <i/>
        <sz val="12"/>
        <color theme="1"/>
        <rFont val="Times New Roman"/>
        <family val="1"/>
      </rPr>
      <t>FMR1</t>
    </r>
    <r>
      <rPr>
        <sz val="12"/>
        <color theme="1"/>
        <rFont val="Times New Roman"/>
        <family val="1"/>
      </rPr>
      <t xml:space="preserve"> PMs (n=16)</t>
    </r>
  </si>
  <si>
    <t>Total detected IM/PM</t>
  </si>
  <si>
    <r>
      <rPr>
        <b/>
        <i/>
        <sz val="12"/>
        <color theme="1"/>
        <rFont val="Times New Roman"/>
        <family val="1"/>
      </rPr>
      <t>AR</t>
    </r>
    <r>
      <rPr>
        <b/>
        <sz val="12"/>
        <color theme="1"/>
        <rFont val="Times New Roman"/>
        <family val="1"/>
      </rPr>
      <t xml:space="preserve"> (n=1)</t>
    </r>
  </si>
  <si>
    <r>
      <rPr>
        <b/>
        <i/>
        <sz val="12"/>
        <color theme="1"/>
        <rFont val="Times New Roman"/>
        <family val="1"/>
      </rPr>
      <t xml:space="preserve">ATN1 </t>
    </r>
    <r>
      <rPr>
        <b/>
        <sz val="12"/>
        <color theme="1"/>
        <rFont val="Times New Roman"/>
        <family val="1"/>
      </rPr>
      <t>(n=2)</t>
    </r>
  </si>
  <si>
    <r>
      <rPr>
        <b/>
        <i/>
        <sz val="12"/>
        <color theme="1"/>
        <rFont val="Times New Roman"/>
        <family val="1"/>
      </rPr>
      <t>ATXN3</t>
    </r>
    <r>
      <rPr>
        <b/>
        <sz val="12"/>
        <color theme="1"/>
        <rFont val="Times New Roman"/>
        <family val="1"/>
      </rPr>
      <t xml:space="preserve"> (n=1)</t>
    </r>
  </si>
  <si>
    <r>
      <rPr>
        <b/>
        <i/>
        <sz val="12"/>
        <color theme="1"/>
        <rFont val="Times New Roman"/>
        <family val="1"/>
      </rPr>
      <t xml:space="preserve">DMPK </t>
    </r>
    <r>
      <rPr>
        <b/>
        <sz val="12"/>
        <color theme="1"/>
        <rFont val="Times New Roman"/>
        <family val="1"/>
      </rPr>
      <t>(n=17)</t>
    </r>
  </si>
  <si>
    <r>
      <rPr>
        <b/>
        <i/>
        <sz val="12"/>
        <color theme="1"/>
        <rFont val="Times New Roman"/>
        <family val="1"/>
      </rPr>
      <t xml:space="preserve">FMR1 </t>
    </r>
    <r>
      <rPr>
        <b/>
        <sz val="12"/>
        <color theme="1"/>
        <rFont val="Times New Roman"/>
        <family val="1"/>
      </rPr>
      <t>(n=18)</t>
    </r>
  </si>
  <si>
    <r>
      <rPr>
        <b/>
        <i/>
        <sz val="12"/>
        <color theme="1"/>
        <rFont val="Times New Roman"/>
        <family val="1"/>
      </rPr>
      <t>FMR2</t>
    </r>
    <r>
      <rPr>
        <b/>
        <sz val="12"/>
        <color theme="1"/>
        <rFont val="Times New Roman"/>
        <family val="1"/>
      </rPr>
      <t xml:space="preserve"> (n=3)</t>
    </r>
  </si>
  <si>
    <r>
      <rPr>
        <b/>
        <i/>
        <sz val="12"/>
        <color theme="1"/>
        <rFont val="Times New Roman"/>
        <family val="1"/>
      </rPr>
      <t>FXN</t>
    </r>
    <r>
      <rPr>
        <b/>
        <sz val="12"/>
        <color theme="1"/>
        <rFont val="Times New Roman"/>
        <family val="1"/>
      </rPr>
      <t xml:space="preserve"> NL/FM (n=11)</t>
    </r>
  </si>
  <si>
    <r>
      <rPr>
        <b/>
        <i/>
        <sz val="12"/>
        <color theme="1"/>
        <rFont val="Times New Roman"/>
        <family val="1"/>
      </rPr>
      <t xml:space="preserve">FXN </t>
    </r>
    <r>
      <rPr>
        <b/>
        <sz val="12"/>
        <color theme="1"/>
        <rFont val="Times New Roman"/>
        <family val="1"/>
      </rPr>
      <t>FM/FM (n=14)</t>
    </r>
  </si>
  <si>
    <r>
      <rPr>
        <b/>
        <i/>
        <sz val="12"/>
        <color theme="1"/>
        <rFont val="Times New Roman"/>
        <family val="1"/>
      </rPr>
      <t xml:space="preserve">HTT </t>
    </r>
    <r>
      <rPr>
        <b/>
        <sz val="12"/>
        <color theme="1"/>
        <rFont val="Times New Roman"/>
        <family val="1"/>
      </rPr>
      <t>NL/FM (n=12)</t>
    </r>
  </si>
  <si>
    <r>
      <rPr>
        <b/>
        <i/>
        <sz val="12"/>
        <color theme="1"/>
        <rFont val="Times New Roman"/>
        <family val="1"/>
      </rPr>
      <t xml:space="preserve">HTT </t>
    </r>
    <r>
      <rPr>
        <b/>
        <sz val="12"/>
        <color theme="1"/>
        <rFont val="Times New Roman"/>
        <family val="1"/>
      </rPr>
      <t>FM/FM (n=1)</t>
    </r>
  </si>
  <si>
    <t>False-positives</t>
  </si>
  <si>
    <t>Total FM detected</t>
  </si>
  <si>
    <t>Total FM known</t>
  </si>
  <si>
    <t>Sensitivity</t>
  </si>
  <si>
    <t>FM threshold</t>
  </si>
  <si>
    <t>37 repeats</t>
  </si>
  <si>
    <t>47 repeats</t>
  </si>
  <si>
    <t>38 repeats</t>
  </si>
  <si>
    <t>59 repeats</t>
  </si>
  <si>
    <t>60 repeats</t>
  </si>
  <si>
    <t>50 repeats</t>
  </si>
  <si>
    <t>200 repeats</t>
  </si>
  <si>
    <t>65 repeats</t>
  </si>
  <si>
    <t>39 repeats</t>
  </si>
  <si>
    <t>Allelic classification</t>
  </si>
  <si>
    <t>FM/FM</t>
  </si>
  <si>
    <t>NL/FM</t>
  </si>
  <si>
    <t>NL/NL</t>
  </si>
  <si>
    <t>PM/FM</t>
  </si>
  <si>
    <t>NL/PM</t>
  </si>
  <si>
    <t>NL/RP</t>
  </si>
  <si>
    <t>NL/IM</t>
  </si>
  <si>
    <r>
      <rPr>
        <b/>
        <i/>
        <sz val="12"/>
        <color theme="1"/>
        <rFont val="Times New Roman"/>
        <family val="1"/>
      </rPr>
      <t xml:space="preserve">FMR2 </t>
    </r>
    <r>
      <rPr>
        <b/>
        <sz val="12"/>
        <color theme="1"/>
        <rFont val="Times New Roman"/>
        <family val="1"/>
      </rPr>
      <t>(n=3)</t>
    </r>
  </si>
  <si>
    <t>Coriell ID</t>
  </si>
  <si>
    <t>Genotype</t>
  </si>
  <si>
    <t>Repeat Length</t>
  </si>
  <si>
    <t>Read support evidence from EH</t>
  </si>
  <si>
    <t>Simulated</t>
  </si>
  <si>
    <t>Real</t>
  </si>
  <si>
    <r>
      <t xml:space="preserve">p </t>
    </r>
    <r>
      <rPr>
        <b/>
        <sz val="12"/>
        <rFont val="Times New Roman"/>
        <family val="1"/>
      </rPr>
      <t>value</t>
    </r>
  </si>
  <si>
    <t>RepeatUnits</t>
  </si>
  <si>
    <t>Spanning</t>
  </si>
  <si>
    <t>Flanking</t>
  </si>
  <si>
    <t>IRRs</t>
  </si>
  <si>
    <t>NA07174</t>
  </si>
  <si>
    <t>NA06892</t>
  </si>
  <si>
    <t>NA06897</t>
  </si>
  <si>
    <t>NA07862</t>
  </si>
  <si>
    <t>NA04025</t>
  </si>
  <si>
    <t>NA09237</t>
  </si>
  <si>
    <t>NA07175</t>
  </si>
  <si>
    <t>23/30</t>
  </si>
  <si>
    <t>23/45</t>
  </si>
  <si>
    <t>23/24</t>
  </si>
  <si>
    <t>8/6</t>
  </si>
  <si>
    <t>11/12</t>
  </si>
  <si>
    <t>0/0</t>
  </si>
  <si>
    <t>2/2</t>
  </si>
  <si>
    <t>17/18</t>
  </si>
  <si>
    <t>NA07538</t>
  </si>
  <si>
    <t>29/29</t>
  </si>
  <si>
    <t>29/52</t>
  </si>
  <si>
    <t>13/23</t>
  </si>
  <si>
    <t>4/4</t>
  </si>
  <si>
    <t>8/8</t>
  </si>
  <si>
    <t>16/16</t>
  </si>
  <si>
    <t>NA06905</t>
  </si>
  <si>
    <t>23/70</t>
  </si>
  <si>
    <t>23/76</t>
  </si>
  <si>
    <t>23/56</t>
  </si>
  <si>
    <t>23/78</t>
  </si>
  <si>
    <t>23/60</t>
  </si>
  <si>
    <t>23/108</t>
  </si>
  <si>
    <t>23/68</t>
  </si>
  <si>
    <t>39/55</t>
  </si>
  <si>
    <t>8/0</t>
  </si>
  <si>
    <t>11/25</t>
  </si>
  <si>
    <t>0/8</t>
  </si>
  <si>
    <t>3/0</t>
  </si>
  <si>
    <t>20/22</t>
  </si>
  <si>
    <t>0/3</t>
  </si>
  <si>
    <t>NA06910</t>
  </si>
  <si>
    <t>30/88</t>
  </si>
  <si>
    <t>30/76</t>
  </si>
  <si>
    <t>30/71</t>
  </si>
  <si>
    <t>30/78</t>
  </si>
  <si>
    <t>30/105</t>
  </si>
  <si>
    <t>32/32</t>
  </si>
  <si>
    <t>30/82</t>
  </si>
  <si>
    <t>30/38</t>
  </si>
  <si>
    <t>6/0</t>
  </si>
  <si>
    <t>16/28</t>
  </si>
  <si>
    <t>10/0</t>
  </si>
  <si>
    <t>22/23</t>
  </si>
  <si>
    <t>0/10</t>
  </si>
  <si>
    <t>NA06968</t>
  </si>
  <si>
    <t>32/107</t>
  </si>
  <si>
    <t>32/110</t>
  </si>
  <si>
    <t>33/75</t>
  </si>
  <si>
    <t>32/113</t>
  </si>
  <si>
    <t>33/84</t>
  </si>
  <si>
    <t>32/115</t>
  </si>
  <si>
    <t>26/52</t>
  </si>
  <si>
    <t>32/104</t>
  </si>
  <si>
    <t>33/55</t>
  </si>
  <si>
    <t>7/0</t>
  </si>
  <si>
    <t>30/34</t>
  </si>
  <si>
    <t>0/18</t>
  </si>
  <si>
    <t>5/0</t>
  </si>
  <si>
    <t>17/19</t>
  </si>
  <si>
    <t>0/12</t>
  </si>
  <si>
    <t>NA20239</t>
  </si>
  <si>
    <t>20/200</t>
  </si>
  <si>
    <t>20/250</t>
  </si>
  <si>
    <t>20/82</t>
  </si>
  <si>
    <t>20/201</t>
  </si>
  <si>
    <t>20/70</t>
  </si>
  <si>
    <t>20/237</t>
  </si>
  <si>
    <t>20/57</t>
  </si>
  <si>
    <t>20/240</t>
  </si>
  <si>
    <t>20/59</t>
  </si>
  <si>
    <t>10/32</t>
  </si>
  <si>
    <t>0/60</t>
  </si>
  <si>
    <t>4/0</t>
  </si>
  <si>
    <t>7/10</t>
  </si>
  <si>
    <t>0/15</t>
  </si>
  <si>
    <t>NA07537</t>
  </si>
  <si>
    <t>29/329</t>
  </si>
  <si>
    <t>29/336</t>
  </si>
  <si>
    <t>29/79</t>
  </si>
  <si>
    <t>29/201</t>
  </si>
  <si>
    <t>29/70</t>
  </si>
  <si>
    <t>29/286</t>
  </si>
  <si>
    <t>29/61</t>
  </si>
  <si>
    <t>29/242</t>
  </si>
  <si>
    <t>29/41</t>
  </si>
  <si>
    <t>23/28</t>
  </si>
  <si>
    <t>0/86</t>
  </si>
  <si>
    <t>24/24</t>
  </si>
  <si>
    <t>0/14</t>
  </si>
  <si>
    <t>False- positives</t>
  </si>
  <si>
    <t>EH_v2 default</t>
  </si>
  <si>
    <t>EH_v2 no OTS</t>
  </si>
  <si>
    <t>EH_v2 w OTS</t>
  </si>
  <si>
    <t>GangSTR no OTS</t>
  </si>
  <si>
    <t>GangSTR w OTS</t>
  </si>
  <si>
    <t>Sample ID</t>
  </si>
  <si>
    <t>FM_threshold</t>
  </si>
  <si>
    <t>STRetch:pval</t>
  </si>
  <si>
    <t>STRetch:bpInsertion</t>
  </si>
  <si>
    <t>STRetch:repeatUnits</t>
  </si>
  <si>
    <t>STRetch:status</t>
  </si>
  <si>
    <t>exSTRa:pval</t>
  </si>
  <si>
    <t>exSTRa:status</t>
  </si>
  <si>
    <t>No. of support</t>
  </si>
  <si>
    <t>Tools supporting STR finding</t>
  </si>
  <si>
    <t>Molecular findings</t>
  </si>
  <si>
    <t>Support from GraphAlignmentViewer</t>
  </si>
  <si>
    <t>1901-P</t>
  </si>
  <si>
    <t>Full-mutation</t>
  </si>
  <si>
    <t>0.051</t>
  </si>
  <si>
    <t>20.7</t>
  </si>
  <si>
    <t>40.2</t>
  </si>
  <si>
    <t>9.605975e-04</t>
  </si>
  <si>
    <t>2</t>
  </si>
  <si>
    <t>EH_v3 &amp; exSTRa</t>
  </si>
  <si>
    <t>Yes</t>
  </si>
  <si>
    <t>1901-F</t>
  </si>
  <si>
    <t>1.3e-08</t>
  </si>
  <si>
    <t>42.4</t>
  </si>
  <si>
    <t>47.4</t>
  </si>
  <si>
    <t>EH_v3 &amp; STRetch</t>
  </si>
  <si>
    <t>532-M</t>
  </si>
  <si>
    <t>39-39</t>
  </si>
  <si>
    <t>0.027</t>
  </si>
  <si>
    <t>17.8</t>
  </si>
  <si>
    <t>36.2</t>
  </si>
  <si>
    <t>4.170820e-06</t>
  </si>
  <si>
    <t>EH_v3, STRetch &amp; exSTRa</t>
  </si>
  <si>
    <t>n.a.</t>
  </si>
  <si>
    <t>821-P</t>
  </si>
  <si>
    <t>borderline</t>
  </si>
  <si>
    <t>1.2e-07</t>
  </si>
  <si>
    <t>74.0</t>
  </si>
  <si>
    <t>48.0</t>
  </si>
  <si>
    <t>4.205869e-06</t>
  </si>
  <si>
    <t>821-M</t>
  </si>
  <si>
    <t>4.8e-10</t>
  </si>
  <si>
    <t>106.0</t>
  </si>
  <si>
    <t>58.6</t>
  </si>
  <si>
    <t>8.858337e-06</t>
  </si>
  <si>
    <t>1099-P</t>
  </si>
  <si>
    <t>4.8e-21</t>
  </si>
  <si>
    <t>471.5</t>
  </si>
  <si>
    <t>172.5</t>
  </si>
  <si>
    <t>8.704281e-06</t>
  </si>
  <si>
    <t>STRetch &amp; exSTRa</t>
  </si>
  <si>
    <t>1099-M</t>
  </si>
  <si>
    <t>3.2e-21</t>
  </si>
  <si>
    <t>483.5</t>
  </si>
  <si>
    <t>176.5</t>
  </si>
  <si>
    <t>2.327855e-05</t>
  </si>
  <si>
    <t>235-P</t>
  </si>
  <si>
    <t>68-104</t>
  </si>
  <si>
    <t>3.9e-42</t>
  </si>
  <si>
    <t>283.9</t>
  </si>
  <si>
    <t>109.9</t>
  </si>
  <si>
    <t>235-M</t>
  </si>
  <si>
    <t>57-88</t>
  </si>
  <si>
    <t>5.8e-33</t>
  </si>
  <si>
    <t>190.1</t>
  </si>
  <si>
    <t>78.7</t>
  </si>
  <si>
    <t>2010-P</t>
  </si>
  <si>
    <t>49</t>
  </si>
  <si>
    <t>11-11</t>
  </si>
  <si>
    <t>51-62</t>
  </si>
  <si>
    <t>0.3</t>
  </si>
  <si>
    <t>10.9</t>
  </si>
  <si>
    <t>24.3</t>
  </si>
  <si>
    <t>1.334653e-03</t>
  </si>
  <si>
    <t>Full-mutation: 150 repeats</t>
  </si>
  <si>
    <t>No</t>
  </si>
  <si>
    <t>2010-M</t>
  </si>
  <si>
    <t>51-51</t>
  </si>
  <si>
    <t>51-63</t>
  </si>
  <si>
    <t>6.903376e-04</t>
  </si>
  <si>
    <t>Full-mutation: 430 repeats</t>
  </si>
  <si>
    <t>148-M</t>
  </si>
  <si>
    <t>Premutation</t>
  </si>
  <si>
    <t>0.0012</t>
  </si>
  <si>
    <t>100.0</t>
  </si>
  <si>
    <t>58.3</t>
  </si>
  <si>
    <t>800-F</t>
  </si>
  <si>
    <t>51-55</t>
  </si>
  <si>
    <t>Intermediate</t>
  </si>
  <si>
    <t>2.6e-06</t>
  </si>
  <si>
    <t>36.0</t>
  </si>
  <si>
    <t>37.0</t>
  </si>
  <si>
    <t>480-P</t>
  </si>
  <si>
    <t>1.805216e-03</t>
  </si>
  <si>
    <t>712-M</t>
  </si>
  <si>
    <t>0.072</t>
  </si>
  <si>
    <t>53.4</t>
  </si>
  <si>
    <t>42.8</t>
  </si>
  <si>
    <t>2.566658e-05</t>
  </si>
  <si>
    <t>925-P</t>
  </si>
  <si>
    <t>0.4</t>
  </si>
  <si>
    <t>36.5</t>
  </si>
  <si>
    <t>37.2</t>
  </si>
  <si>
    <t>2.177382e-03</t>
  </si>
  <si>
    <t>Negative</t>
  </si>
  <si>
    <t>925-S</t>
  </si>
  <si>
    <t>0.13</t>
  </si>
  <si>
    <t>45.9</t>
  </si>
  <si>
    <t>40.3</t>
  </si>
  <si>
    <t>4.277764e-06</t>
  </si>
  <si>
    <t>925-M</t>
  </si>
  <si>
    <t>0.00064</t>
  </si>
  <si>
    <t>109.4</t>
  </si>
  <si>
    <t>61.5</t>
  </si>
  <si>
    <t>1987-F</t>
  </si>
  <si>
    <t>57-79</t>
  </si>
  <si>
    <t>4.488774e-06</t>
  </si>
  <si>
    <r>
      <t xml:space="preserve">Carrier: Allele 1: 9 </t>
    </r>
    <r>
      <rPr>
        <sz val="12"/>
        <color theme="1"/>
        <rFont val="Calibri"/>
        <family val="2"/>
      </rPr>
      <t>±</t>
    </r>
    <r>
      <rPr>
        <sz val="12"/>
        <color theme="1"/>
        <rFont val="Times New Roman"/>
        <family val="1"/>
      </rPr>
      <t xml:space="preserve"> 1 repeats; Allele 2: 87 </t>
    </r>
    <r>
      <rPr>
        <sz val="12"/>
        <color theme="1"/>
        <rFont val="Calibri"/>
        <family val="2"/>
      </rPr>
      <t>±</t>
    </r>
    <r>
      <rPr>
        <sz val="8.4"/>
        <color theme="1"/>
        <rFont val="Times New Roman"/>
        <family val="1"/>
      </rPr>
      <t xml:space="preserve"> </t>
    </r>
    <r>
      <rPr>
        <sz val="12"/>
        <color theme="1"/>
        <rFont val="Times New Roman"/>
        <family val="1"/>
      </rPr>
      <t>1 repeats (exact number of GAA repeats could not be ascertained due to the presence of interruptions in Allele 2)</t>
    </r>
  </si>
  <si>
    <t>1530-P</t>
  </si>
  <si>
    <t>9.4e-07</t>
  </si>
  <si>
    <t>35.1</t>
  </si>
  <si>
    <t>33.0</t>
  </si>
  <si>
    <t>1530-F</t>
  </si>
  <si>
    <t>1e-14</t>
  </si>
  <si>
    <t>68.6</t>
  </si>
  <si>
    <t>44.2</t>
  </si>
  <si>
    <t>ExpansionHunter version 2</t>
  </si>
  <si>
    <t>ExpansionHunter version 3</t>
  </si>
  <si>
    <t>Common allele in  Caucasian population</t>
  </si>
  <si>
    <t>Reference</t>
  </si>
  <si>
    <t>Mode 1</t>
  </si>
  <si>
    <t>n</t>
  </si>
  <si>
    <t>Mode 2</t>
  </si>
  <si>
    <t>Mode 3</t>
  </si>
  <si>
    <t>Lowest</t>
  </si>
  <si>
    <t>Highest</t>
  </si>
  <si>
    <t>Total n</t>
  </si>
  <si>
    <t>https://www.ncbi.nlm.nih.gov/pmc/articles/PMC3833274/</t>
  </si>
  <si>
    <t>https://www.sciencedirect.com/science/article/pii/S0002929707617960?via%3Dihub</t>
  </si>
  <si>
    <t>https://pubmed.ncbi.nlm.nih.gov/9288099/</t>
  </si>
  <si>
    <t>https://www.sciencedirect.com/science/article/pii/S0304394007010518?via%3Dihub</t>
  </si>
  <si>
    <t>https://www.ncbi.nlm.nih.gov/pmc/articles/PMC4978699/</t>
  </si>
  <si>
    <t>https://www.nature.com/articles/376145a0.pdf</t>
  </si>
  <si>
    <t>CNBP/ZNF9</t>
  </si>
  <si>
    <t>https://science.sciencemag.org/content/293/5531/864</t>
  </si>
  <si>
    <t>CSTB</t>
  </si>
  <si>
    <t>https://www.ncbi.nlm.nih.gov/books/NBK1466/</t>
  </si>
  <si>
    <t>https://www.ncbi.nlm.nih.gov/pmc/articles/PMC1016167/</t>
  </si>
  <si>
    <t>29-31</t>
  </si>
  <si>
    <t>https://www.ncbi.nlm.nih.gov/pmc/articles/PMC3288311/</t>
  </si>
  <si>
    <t>https://www.sciencedirect.com/science/article/pii/S0022347698703063?via%3Dihub</t>
  </si>
  <si>
    <t>https://www.ncbi.nlm.nih.gov/pmc/articles/PMC23842/</t>
  </si>
  <si>
    <t>https://www.nature.com/articles/ejhg2010229#Sec2</t>
  </si>
  <si>
    <t>https://www.ncbi.nlm.nih.gov/pmc/articles/PMC4565761/</t>
  </si>
  <si>
    <t>https://www.ncbi.nlm.nih.gov/books/NBK231880/</t>
  </si>
  <si>
    <t>https://www.ncbi.nlm.nih.gov/books/NBK1427/</t>
  </si>
  <si>
    <t>https://www.nature.com/articles/ng1299_391</t>
  </si>
  <si>
    <t>https://jnnp.bmj.com/content/81/12/1396.long</t>
  </si>
  <si>
    <t>Performance on test data</t>
  </si>
  <si>
    <t>Expanded (n=18)</t>
  </si>
  <si>
    <t>Not_Expanded (n=218)</t>
  </si>
  <si>
    <t>Precision</t>
  </si>
  <si>
    <t>Recall</t>
  </si>
  <si>
    <t>F1</t>
  </si>
  <si>
    <t>BWA modified analysis</t>
  </si>
  <si>
    <t>Best model: STRetch, EH_v3, exSTRa</t>
  </si>
  <si>
    <t>Second important tool: EH_v3</t>
  </si>
  <si>
    <t>Process</t>
  </si>
  <si>
    <t>CPUs</t>
  </si>
  <si>
    <t>Isaac</t>
  </si>
  <si>
    <t>BWA</t>
  </si>
  <si>
    <t>Elapsed Time</t>
  </si>
  <si>
    <t>Peak RSS</t>
  </si>
  <si>
    <t>Alignment</t>
  </si>
  <si>
    <t>2h:22m:57s*</t>
  </si>
  <si>
    <t>73.87 GB*</t>
  </si>
  <si>
    <t>10h:37m:06s</t>
  </si>
  <si>
    <t>7.84 GB</t>
  </si>
  <si>
    <t>20h:1m:39s</t>
  </si>
  <si>
    <t>4.31 GB</t>
  </si>
  <si>
    <t>Markduplicates</t>
  </si>
  <si>
    <t>5h:13m:53s</t>
  </si>
  <si>
    <t>30.52 GB</t>
  </si>
  <si>
    <t>5h:46m:28s</t>
  </si>
  <si>
    <t>43.76 GB</t>
  </si>
  <si>
    <t>EHv2</t>
  </si>
  <si>
    <t>1m:48s</t>
  </si>
  <si>
    <t>496.89 MB</t>
  </si>
  <si>
    <t>3m:06s</t>
  </si>
  <si>
    <t>497.29 MB</t>
  </si>
  <si>
    <t>1m:18s</t>
  </si>
  <si>
    <t>497.3 MB</t>
  </si>
  <si>
    <t>EHv3</t>
  </si>
  <si>
    <t>1m:17s</t>
  </si>
  <si>
    <t>41.46 MB</t>
  </si>
  <si>
    <t>2m:35s</t>
  </si>
  <si>
    <t>43.19 MB</t>
  </si>
  <si>
    <t>13.920s</t>
  </si>
  <si>
    <t>40.86 MB</t>
  </si>
  <si>
    <t>3.763s</t>
  </si>
  <si>
    <t>22.01 MB</t>
  </si>
  <si>
    <t>2.815s</t>
  </si>
  <si>
    <t>22.17 MB</t>
  </si>
  <si>
    <t>2.188s</t>
  </si>
  <si>
    <t>22.14 MB</t>
  </si>
  <si>
    <t>37.116s</t>
  </si>
  <si>
    <t>123.02 MB</t>
  </si>
  <si>
    <t>1m:17.892s</t>
  </si>
  <si>
    <t>123.39 MB</t>
  </si>
  <si>
    <t>1m:20.051s</t>
  </si>
  <si>
    <t>126.02 MB</t>
  </si>
  <si>
    <t>3h:41m:53s</t>
  </si>
  <si>
    <t>26.98 GB</t>
  </si>
  <si>
    <t>2h:24m:56s</t>
  </si>
  <si>
    <t>29.39 GB</t>
  </si>
  <si>
    <t>7h:13m:04s</t>
  </si>
  <si>
    <t>23.35 GB</t>
  </si>
  <si>
    <t>6.232s</t>
  </si>
  <si>
    <t>63.27 MB</t>
  </si>
  <si>
    <t>8.989s</t>
  </si>
  <si>
    <t>63.48 MB</t>
  </si>
  <si>
    <t>5.804s</t>
  </si>
  <si>
    <t>63.41 MB</t>
  </si>
  <si>
    <r>
      <t xml:space="preserve">Table S3: CAUSES exome sequence data summary. </t>
    </r>
    <r>
      <rPr>
        <sz val="12"/>
        <color theme="1"/>
        <rFont val="Times New Roman"/>
        <family val="1"/>
      </rPr>
      <t>The sequencing service provider, library preparation, sequencing platform, and paired-end read length information are shown.</t>
    </r>
  </si>
  <si>
    <r>
      <t>Table S4:</t>
    </r>
    <r>
      <rPr>
        <sz val="12"/>
        <color theme="1"/>
        <rFont val="Times New Roman"/>
        <family val="1"/>
      </rPr>
      <t xml:space="preserve"> </t>
    </r>
    <r>
      <rPr>
        <b/>
        <sz val="12"/>
        <color theme="1"/>
        <rFont val="Times New Roman"/>
        <family val="1"/>
      </rPr>
      <t>Commands and parameters used for the implementation of lobSTR, RepeatSeq, HipSTR, TREDPARSE, ExpansionHunter, STRetch, exSTRa, and GangSTR.</t>
    </r>
  </si>
  <si>
    <r>
      <t xml:space="preserve">Table S5: Summary of repeat loci in catalogs used by short tandem repeat analysis methods. </t>
    </r>
    <r>
      <rPr>
        <sz val="12"/>
        <color theme="1"/>
        <rFont val="Times New Roman"/>
        <family val="1"/>
      </rPr>
      <t xml:space="preserve">Short tandem repeat (STR) loci included in the author-supplied variant catalogs of STRetch, GangSTR, ExpansionHunter, and exSTRa are shown. Additional STR loci analysed in the clinical samples using ExpansionHunter version 2, loci that are common to ExpansionHunter, STRetch, and exSTRa, and the pathogenic threshold used to define an expansion are also indicated. All allelic repeat length ranges (normal, intermediate/premutation, reduced and full penetrance are from GeneReviews, except </t>
    </r>
    <r>
      <rPr>
        <i/>
        <sz val="12"/>
        <color theme="1"/>
        <rFont val="Times New Roman"/>
        <family val="1"/>
      </rPr>
      <t>CBL</t>
    </r>
    <r>
      <rPr>
        <sz val="12"/>
        <color theme="1"/>
        <rFont val="Times New Roman"/>
        <family val="1"/>
      </rPr>
      <t xml:space="preserve"> (Jones et al. 1995) and </t>
    </r>
    <r>
      <rPr>
        <i/>
        <sz val="12"/>
        <color theme="1"/>
        <rFont val="Times New Roman"/>
        <family val="1"/>
      </rPr>
      <t>FMR2</t>
    </r>
    <r>
      <rPr>
        <sz val="12"/>
        <color theme="1"/>
        <rFont val="Times New Roman"/>
        <family val="1"/>
      </rPr>
      <t xml:space="preserve"> (Youings et al. 2000). EH_v2: ExpansionHunter version 2; EH_v3: ExpansionHunter version 3. </t>
    </r>
    <r>
      <rPr>
        <i/>
        <sz val="12"/>
        <color theme="1"/>
        <rFont val="Times New Roman"/>
        <family val="1"/>
      </rPr>
      <t>CSTB *</t>
    </r>
    <r>
      <rPr>
        <sz val="12"/>
        <color theme="1"/>
        <rFont val="Times New Roman"/>
        <family val="1"/>
      </rPr>
      <t xml:space="preserve">: HipSTR, lobSTR and RepeatSeq default variant catalogs have indicated the repeat motif as CGGGG; ** Four genes included in this table contain STR expansions with complex motifs. Therefore, the default variant catalogs of certain tools may indicate motifs different than in the “Repeat Motif” column. </t>
    </r>
    <r>
      <rPr>
        <i/>
        <sz val="12"/>
        <color theme="1"/>
        <rFont val="Times New Roman"/>
        <family val="1"/>
      </rPr>
      <t>RAPGEF2</t>
    </r>
    <r>
      <rPr>
        <sz val="12"/>
        <color theme="1"/>
        <rFont val="Times New Roman"/>
        <family val="1"/>
      </rPr>
      <t xml:space="preserve">: STRetch, RepeatSeq, HipSTR, and lobSTR default variant catalogs indicate TTTTA as the repeat motif. </t>
    </r>
    <r>
      <rPr>
        <i/>
        <sz val="12"/>
        <color theme="1"/>
        <rFont val="Times New Roman"/>
        <family val="1"/>
      </rPr>
      <t>RFC1</t>
    </r>
    <r>
      <rPr>
        <sz val="12"/>
        <color theme="1"/>
        <rFont val="Times New Roman"/>
        <family val="1"/>
      </rPr>
      <t xml:space="preserve">: STRetch, GangSTR, RepeatSeq, HipSTR, and lobSTR default variant catalogs indicate wild-type repeat motif AAAAG instead of pathogenic repeat motif AAGGG. </t>
    </r>
    <r>
      <rPr>
        <i/>
        <sz val="12"/>
        <color theme="1"/>
        <rFont val="Times New Roman"/>
        <family val="1"/>
      </rPr>
      <t>SAMD12</t>
    </r>
    <r>
      <rPr>
        <sz val="12"/>
        <color theme="1"/>
        <rFont val="Times New Roman"/>
        <family val="1"/>
      </rPr>
      <t xml:space="preserve">: STRetch, RepeatSeq, HipSTR, and lobSTR default variant catalogs indicate AAATA as the repeat motif. </t>
    </r>
    <r>
      <rPr>
        <i/>
        <sz val="12"/>
        <color theme="1"/>
        <rFont val="Times New Roman"/>
        <family val="1"/>
      </rPr>
      <t>TNRC6A</t>
    </r>
    <r>
      <rPr>
        <sz val="12"/>
        <color theme="1"/>
        <rFont val="Times New Roman"/>
        <family val="1"/>
      </rPr>
      <t>: STRetch, RepeatSeq, HipSTR, and lobSTR default variant catalogs indicate AAAAT as the repeat motif.</t>
    </r>
    <r>
      <rPr>
        <b/>
        <sz val="12"/>
        <color theme="1"/>
        <rFont val="Times New Roman"/>
        <family val="1"/>
      </rPr>
      <t xml:space="preserve"> </t>
    </r>
    <r>
      <rPr>
        <sz val="12"/>
        <color theme="1"/>
        <rFont val="Times New Roman"/>
        <family val="1"/>
      </rPr>
      <t>Ticks (</t>
    </r>
    <r>
      <rPr>
        <b/>
        <sz val="12"/>
        <color theme="1"/>
        <rFont val="Wingdings"/>
        <charset val="2"/>
      </rPr>
      <t>ü</t>
    </r>
    <r>
      <rPr>
        <sz val="12"/>
        <color theme="1"/>
        <rFont val="Times New Roman"/>
        <family val="1"/>
      </rPr>
      <t>) mark loci in the tools' STR catalogues, and disease STRs that are included in the catalogues of EH_v3, STRetch, and exSTRa; *** Reduced penetrance (RP) alleles in brackets</t>
    </r>
  </si>
  <si>
    <r>
      <t>Table S6: Short tandem repeat calls of ExpansionHunter, GangSTR, TREDPARSE, lobSTR, HipSTR, RepeatSeq, STRetch, and exSTRa in the Isaac-aligned European Genome-phenome Archive and simulated genomes.</t>
    </r>
    <r>
      <rPr>
        <sz val="12"/>
        <color theme="1"/>
        <rFont val="Times New Roman"/>
        <family val="1"/>
      </rPr>
      <t xml:space="preserve"> a1 and a2 indicate the repeat lengths ascertained for allele 1 and allele 2, while CI-a1 and CI-a2 indicate the confidence intervals of the repeat lengths of allele 1 and allele 2, respectively. The status “EXPANDED” for ExpansionHunter versions 2 and 3 (EH_v2 and EH_v3), GangSTR, TREDPARSE (TRED), lobSTR, HipSTR, and RepeatSeq indicates at least one allele was reported to be over the pathogenic full mutation threshold, while “normal” indicates that both alleles were reported to be under the threshold. For STRetch, both the p-value and genotyped repeat counts (repeatUnit) are reported. The p-status for STRetch and exSTRa are marked as “EXPANDED” for those samples with a p-value of &lt;0.05, and “normal” for those samples with a p-value of &gt;0.05. For STRetch and exSTRa, empty cells indicate the potential absence of expansion, and for the other tools, empty cells indicate a call was not made for this sample in the corresponding short tandem repeat locus. hg19C9orf72 and hg19FMR2 sample IDs are those of the simulated genomes with </t>
    </r>
    <r>
      <rPr>
        <i/>
        <sz val="12"/>
        <color theme="1"/>
        <rFont val="Times New Roman"/>
        <family val="1"/>
      </rPr>
      <t>C9orf72</t>
    </r>
    <r>
      <rPr>
        <sz val="12"/>
        <color theme="1"/>
        <rFont val="Times New Roman"/>
        <family val="1"/>
      </rPr>
      <t xml:space="preserve"> and </t>
    </r>
    <r>
      <rPr>
        <i/>
        <sz val="12"/>
        <color theme="1"/>
        <rFont val="Times New Roman"/>
        <family val="1"/>
      </rPr>
      <t>FMR2</t>
    </r>
    <r>
      <rPr>
        <sz val="12"/>
        <color theme="1"/>
        <rFont val="Times New Roman"/>
        <family val="1"/>
      </rPr>
      <t xml:space="preserve"> expansions, respectively, and the number following the prefix “hg19C9orf72_” or “hg19FMR2_” indicates the number of repeats spiked into the expanded allele.</t>
    </r>
  </si>
  <si>
    <r>
      <t xml:space="preserve">Table S7: Short tandem repeat calls of ExpansionHunter, GangSTR, TREDPARSE, lobSTR, HipSTR, RepeatSeq, STRetch, and exSTRa in the BWA-aligned European Genome-phenome Archive and simulated genomes. </t>
    </r>
    <r>
      <rPr>
        <sz val="12"/>
        <color theme="1"/>
        <rFont val="Times New Roman"/>
        <family val="1"/>
      </rPr>
      <t>For exSTRa, wctrls and woctrls are the data from the analysis performed with and without an external control cohort, respectively.</t>
    </r>
  </si>
  <si>
    <r>
      <t xml:space="preserve">Table S8: Known normal alleles characterised by ExpansionHunter, GangSTR, TREDPARSE, lobSTR, HipSTR, and RepeatSeq in the European Genome-phenome Archive and simulated genomes. </t>
    </r>
    <r>
      <rPr>
        <sz val="12"/>
        <color theme="1"/>
        <rFont val="Times New Roman"/>
        <family val="1"/>
      </rPr>
      <t>Results from the Isaac and BWA alignments are shown in the top and bottom panels, respectively. The true number (n) of known normal (NL) alleles at each of the analysed short tandem repeat (STR) locus is indicated in parenthesis along with the gene. The NL alleles were sorted into NL, intermediate (IM), premutation (PM), or full-mutation (FM) classes based on estimated repeat lengths. EH_v2: ExpansionHunter version 2; EH_v3: ExpansionHunter version 3.</t>
    </r>
  </si>
  <si>
    <r>
      <t xml:space="preserve">Table S9: Known </t>
    </r>
    <r>
      <rPr>
        <b/>
        <i/>
        <sz val="12"/>
        <color theme="1"/>
        <rFont val="Times New Roman"/>
        <family val="1"/>
      </rPr>
      <t>FMR1</t>
    </r>
    <r>
      <rPr>
        <b/>
        <sz val="12"/>
        <color theme="1"/>
        <rFont val="Times New Roman"/>
        <family val="1"/>
      </rPr>
      <t xml:space="preserve"> intermediate and premutation alleles characterised by ExpansionHunter, GangSTR, TREDPARSE, lobSTR, HipSTR, and RepeatSeq in the European Genome-phenome Archive and simulated genomes. </t>
    </r>
    <r>
      <rPr>
        <sz val="12"/>
        <color theme="1"/>
        <rFont val="Times New Roman"/>
        <family val="1"/>
      </rPr>
      <t xml:space="preserve">Results from the Isaac and BWA alignments are shown in the top and bottom panels, respectively. The genotyped alleles were classified into normal (NL), intermediate (IM), or premutation (PM) alleles based on the estimated repeat lengths. Results from five known (n) IM and 16 known PM </t>
    </r>
    <r>
      <rPr>
        <i/>
        <sz val="12"/>
        <color theme="1"/>
        <rFont val="Times New Roman"/>
        <family val="1"/>
      </rPr>
      <t>FMR1</t>
    </r>
    <r>
      <rPr>
        <sz val="12"/>
        <color theme="1"/>
        <rFont val="Times New Roman"/>
        <family val="1"/>
      </rPr>
      <t xml:space="preserve"> alleles are presented. STR: short tandem repeat; EH_v2: ExpansionHunter version 2; EH_v3: ExpansionHunter version 3.</t>
    </r>
  </si>
  <si>
    <r>
      <rPr>
        <b/>
        <sz val="12"/>
        <color theme="1"/>
        <rFont val="Times New Roman"/>
        <family val="1"/>
      </rPr>
      <t xml:space="preserve">Table S10: Full-mutation alleles characterised by ExpansionHunter, GangSTR, and TREDPARSE in the European Genome-phenome Archive and simulated genomes. </t>
    </r>
    <r>
      <rPr>
        <sz val="12"/>
        <color theme="1"/>
        <rFont val="Times New Roman"/>
        <family val="1"/>
      </rPr>
      <t xml:space="preserve">Results from the Isaac and BWA alignments are shown in the top and bottom panels, respectively. Full-mutation (FM) threshold, the non-inclusive pathogenic lower bound for each short tandem repeat (STR) locus, used to define expansions at the analysed </t>
    </r>
    <r>
      <rPr>
        <i/>
        <sz val="12"/>
        <color theme="1"/>
        <rFont val="Times New Roman"/>
        <family val="1"/>
      </rPr>
      <t>AR, ATN1, ATXN1, ATXN3, C9orf72, DMPK, FMR1, FMR2, FXN</t>
    </r>
    <r>
      <rPr>
        <sz val="12"/>
        <color theme="1"/>
        <rFont val="Times New Roman"/>
        <family val="1"/>
      </rPr>
      <t xml:space="preserve">, and </t>
    </r>
    <r>
      <rPr>
        <i/>
        <sz val="12"/>
        <color theme="1"/>
        <rFont val="Times New Roman"/>
        <family val="1"/>
      </rPr>
      <t>HTT</t>
    </r>
    <r>
      <rPr>
        <sz val="12"/>
        <color theme="1"/>
        <rFont val="Times New Roman"/>
        <family val="1"/>
      </rPr>
      <t xml:space="preserve"> loci are shown. The FM alleles were sorted into normal (NL), intermediate (IM), premutation (PM), reduced penetrance (RP), or full-mutation (FM) bins based on the repeat lengths estimated by the tools. The true number (n) of known FM alleles is indicated in parenthesis along with the gene. False positives are also indicated for each STR analysis tool. EH_v2: ExpansionHunter version 2; EH_v3: ExpansionHunter version 3.</t>
    </r>
  </si>
  <si>
    <r>
      <t xml:space="preserve">Table S12: Analysis and detection of </t>
    </r>
    <r>
      <rPr>
        <b/>
        <i/>
        <sz val="12"/>
        <color theme="1"/>
        <rFont val="Times New Roman"/>
        <family val="1"/>
      </rPr>
      <t xml:space="preserve">DMPK, FMR1, </t>
    </r>
    <r>
      <rPr>
        <b/>
        <sz val="12"/>
        <color theme="1"/>
        <rFont val="Times New Roman"/>
        <family val="1"/>
      </rPr>
      <t xml:space="preserve">and </t>
    </r>
    <r>
      <rPr>
        <b/>
        <i/>
        <sz val="12"/>
        <color theme="1"/>
        <rFont val="Times New Roman"/>
        <family val="1"/>
      </rPr>
      <t>FXN</t>
    </r>
    <r>
      <rPr>
        <b/>
        <sz val="12"/>
        <color theme="1"/>
        <rFont val="Times New Roman"/>
        <family val="1"/>
      </rPr>
      <t xml:space="preserve"> full-mutation alleles using ExpansionHunter version 2 and GangSTR with and without off-target sites. </t>
    </r>
    <r>
      <rPr>
        <sz val="12"/>
        <color theme="1"/>
        <rFont val="Times New Roman"/>
        <family val="1"/>
      </rPr>
      <t xml:space="preserve">ExpansionHunter version 2 (EH_v2) default includes off-target sites (OTS) for </t>
    </r>
    <r>
      <rPr>
        <i/>
        <sz val="12"/>
        <color theme="1"/>
        <rFont val="Times New Roman"/>
        <family val="1"/>
      </rPr>
      <t>FMR1</t>
    </r>
    <r>
      <rPr>
        <sz val="12"/>
        <color theme="1"/>
        <rFont val="Times New Roman"/>
        <family val="1"/>
      </rPr>
      <t xml:space="preserve"> analysis. w OTS and no OTS indicate the EH_v2 and GangSTR results generated with OTS and without OTS, respectively, for </t>
    </r>
    <r>
      <rPr>
        <i/>
        <sz val="12"/>
        <color theme="1"/>
        <rFont val="Times New Roman"/>
        <family val="1"/>
      </rPr>
      <t>DMPK</t>
    </r>
    <r>
      <rPr>
        <sz val="12"/>
        <color theme="1"/>
        <rFont val="Times New Roman"/>
        <family val="1"/>
      </rPr>
      <t xml:space="preserve">, </t>
    </r>
    <r>
      <rPr>
        <i/>
        <sz val="12"/>
        <color theme="1"/>
        <rFont val="Times New Roman"/>
        <family val="1"/>
      </rPr>
      <t>FMR1</t>
    </r>
    <r>
      <rPr>
        <sz val="12"/>
        <color theme="1"/>
        <rFont val="Times New Roman"/>
        <family val="1"/>
      </rPr>
      <t xml:space="preserve">, and </t>
    </r>
    <r>
      <rPr>
        <i/>
        <sz val="12"/>
        <color theme="1"/>
        <rFont val="Times New Roman"/>
        <family val="1"/>
      </rPr>
      <t>FXN</t>
    </r>
    <r>
      <rPr>
        <sz val="12"/>
        <color theme="1"/>
        <rFont val="Times New Roman"/>
        <family val="1"/>
      </rPr>
      <t>. Results from the Isaac and BWA alignments are shown in the top and bottom panels, respectively. The classification of the full-mutation (FM) alleles into normal (NL), intermediate (IM), premutation (PM), or FM alleles based on the genotype calls is shown. Number of false positives and true FM alleles detected, and the sensitivity of the short tandem repeat analysis tools are shown.</t>
    </r>
  </si>
  <si>
    <r>
      <t xml:space="preserve">Table S13: ExpansionHunter, STRetch, and exSTRa calls and molecular validation results of the short tandem repeat candidates identified in the CAUSES and IMAGINE genomes and exomes. </t>
    </r>
    <r>
      <rPr>
        <sz val="12"/>
        <color theme="1"/>
        <rFont val="Times New Roman"/>
        <family val="1"/>
      </rPr>
      <t xml:space="preserve">For the Sample ID, “-P” indicates the proband, “-S” indicates the sibling, “-M” indicates the mother, and “-F” indicates the father. For ExpansionHunter version 3 (EH_v3), a1 and a2 indicate the calls for allele 1 and allele 2, respectively, while CI-a1 and CI-a2 indicate the confidence interval. The “borderline” annotation for </t>
    </r>
    <r>
      <rPr>
        <i/>
        <sz val="12"/>
        <color theme="1"/>
        <rFont val="Times New Roman"/>
        <family val="1"/>
      </rPr>
      <t>ATXN2</t>
    </r>
    <r>
      <rPr>
        <sz val="12"/>
        <color theme="1"/>
        <rFont val="Times New Roman"/>
        <family val="1"/>
      </rPr>
      <t xml:space="preserve"> candidates indicates an allele with repeat length estimated to be between the reduced and full penetrance full-mutation (FM) repeat size ranges. For STRetch, the detected number of base pairs inserted (bpInsertion) and genotyped repeat counts (repeatUnits) are both reported in addition to the p-value (pval). The p-status for STRetch and exSTRa are marked as “EXPANDED” for those samples with a p-value of &lt;0.05, and “normal” for those samples with a p-value of &gt;0.05. For STRetch and exSTRa, empty cells indicate the potential absence of expansion, and for the other tools, empty cells indicate a call was not made for this sample in the corresponding short tandem repeat locus. The column “No. of support” reports the number of tools that support a positive call for the corresponding patient or parent, while the tools themselves are listed in the next column. n.a. not available</t>
    </r>
  </si>
  <si>
    <r>
      <t xml:space="preserve">Table S14: Repeat-length distributions of the genotyped </t>
    </r>
    <r>
      <rPr>
        <b/>
        <i/>
        <sz val="12"/>
        <color theme="1"/>
        <rFont val="Times New Roman"/>
        <family val="1"/>
      </rPr>
      <t>AR, ATN1, ATXN1, ATXN2, ATXN3, ATXN7, ATXN8/ATXN8OS, ATXN10, C9orf72, CACNA1A, CBL, CNBP, CSTB, DMPK, FMR1, FMR2, FXN, HTT, JPH3, NOP56, PHOX2B, PPP2R2B,</t>
    </r>
    <r>
      <rPr>
        <b/>
        <sz val="12"/>
        <color theme="1"/>
        <rFont val="Times New Roman"/>
        <family val="1"/>
      </rPr>
      <t xml:space="preserve"> and </t>
    </r>
    <r>
      <rPr>
        <b/>
        <i/>
        <sz val="12"/>
        <color theme="1"/>
        <rFont val="Times New Roman"/>
        <family val="1"/>
      </rPr>
      <t>TBP</t>
    </r>
    <r>
      <rPr>
        <b/>
        <sz val="12"/>
        <color theme="1"/>
        <rFont val="Times New Roman"/>
        <family val="1"/>
      </rPr>
      <t xml:space="preserve"> alleles in the CAUSES and IMAGINE genomes. </t>
    </r>
    <r>
      <rPr>
        <sz val="12"/>
        <color theme="1"/>
        <rFont val="Times New Roman"/>
        <family val="1"/>
      </rPr>
      <t>Mode 1, 2, and 3 are the three most common normal (NL) alleles genotyped, while Lowest and Highest indicate the smallest and largest repeat length alleles detected. The n next to each value indicates the number of alleles at the specified repeat length. The Total n value indicates the total number of alleles genotyped by the tool at the specified STR locus.</t>
    </r>
  </si>
  <si>
    <r>
      <t xml:space="preserve">Table S11: Performance of short tandem repeat callers on simulated and real genomes with </t>
    </r>
    <r>
      <rPr>
        <b/>
        <i/>
        <sz val="12"/>
        <color theme="1"/>
        <rFont val="Times New Roman"/>
        <family val="1"/>
      </rPr>
      <t>FMR1</t>
    </r>
    <r>
      <rPr>
        <b/>
        <sz val="12"/>
        <color theme="1"/>
        <rFont val="Times New Roman"/>
        <family val="1"/>
      </rPr>
      <t xml:space="preserve"> CGG-repeat expansions in normal, premutation, and full-mutation size ranges. </t>
    </r>
    <r>
      <rPr>
        <sz val="12"/>
        <color theme="1"/>
        <rFont val="Times New Roman"/>
        <family val="1"/>
      </rPr>
      <t>NL: Normal; PM: Premutation; FM: Full-mutation; EH_v2: ExpansionHunter version 2; EH_v3: ExpansionHunter version 3; IRRs: In-repeat reads</t>
    </r>
  </si>
  <si>
    <r>
      <rPr>
        <b/>
        <sz val="12"/>
        <color theme="1"/>
        <rFont val="Times New Roman"/>
        <family val="1"/>
      </rPr>
      <t>Table S16:</t>
    </r>
    <r>
      <rPr>
        <sz val="12"/>
        <color theme="1"/>
        <rFont val="Times New Roman"/>
        <family val="1"/>
      </rPr>
      <t xml:space="preserve"> </t>
    </r>
    <r>
      <rPr>
        <b/>
        <sz val="12"/>
        <color theme="1"/>
        <rFont val="Times New Roman"/>
        <family val="1"/>
      </rPr>
      <t>Run-time and peak memory requirements of short tandem repeat callers and aligners on a 40x human genome.</t>
    </r>
    <r>
      <rPr>
        <sz val="12"/>
        <color theme="1"/>
        <rFont val="Times New Roman"/>
        <family val="1"/>
      </rPr>
      <t xml:space="preserve"> All aligners were executed on 32 CPUs. The run times of the aligners as well as that of the STR callers are shown. Except for STRetch, which uses a catalog of ~300k STRs, all STR callers were implemented on a targeted catalog of ~20 to 30 known disease STRs and were run on a single CPU. *includes --mark-duplicates. EHv2: Expansion Hunter version 2;  EHv3: ExpansionHunter version 3; RSS: resident set size</t>
    </r>
  </si>
  <si>
    <t>Canada's Michael Smith Genome Sciences Centre (Vancouver, Canada)</t>
  </si>
  <si>
    <t>Nextera Rapid Capture Exomes library preparation and exome enrichment kits (Illumina, San Diego, United States)</t>
  </si>
  <si>
    <t>SureSelect Human All Exon V5+UTRs target enrichment technology (Agilent Technologies, Santa Clara, United States)</t>
  </si>
  <si>
    <t>xGen Exome Research Panel v1.0 with the xGen Hybridization Kit (Integrated DNA Technologies (IDT), Coralville, United States) or SeqCap EZ Hybridization Kit (Roche, Basel, Switzerland)</t>
  </si>
  <si>
    <t>Reduced/full-penetrance full-mutation: Allele 1: 22 ± 1 repeats; Allele 2: 37±1 repeats</t>
  </si>
  <si>
    <t>Reduced/full-penetrance full-mutation: 37±1 repeats</t>
  </si>
  <si>
    <t>Reduced penetrance full-mutation: Allele 1: 23 ± 1 repeats; Allele 2: 37 ± 1 repeats</t>
  </si>
  <si>
    <t>Reduced penetrance full-mutation: Allele 1: 17 ± 1 repeats; Allele 2: 37 ± 1 repeats</t>
  </si>
  <si>
    <t>First important tool: STRetch</t>
  </si>
  <si>
    <t>Third important tool: exSTRa</t>
  </si>
  <si>
    <r>
      <rPr>
        <b/>
        <sz val="12"/>
        <color theme="1"/>
        <rFont val="Times New Roman"/>
        <family val="1"/>
      </rPr>
      <t>Table S15:</t>
    </r>
    <r>
      <rPr>
        <sz val="12"/>
        <color theme="1"/>
        <rFont val="Times New Roman"/>
        <family val="1"/>
      </rPr>
      <t xml:space="preserve"> </t>
    </r>
    <r>
      <rPr>
        <b/>
        <sz val="12"/>
        <color theme="1"/>
        <rFont val="Times New Roman"/>
        <family val="1"/>
      </rPr>
      <t>Summary of performance metrics of the best model and individual STR tools in BWA modified analysis.</t>
    </r>
  </si>
  <si>
    <t>Bowti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2"/>
      <color theme="1"/>
      <name val="Times New Roman"/>
      <family val="1"/>
    </font>
    <font>
      <b/>
      <sz val="12"/>
      <color theme="1"/>
      <name val="Times New Roman"/>
      <family val="1"/>
    </font>
    <font>
      <sz val="12"/>
      <color theme="1"/>
      <name val="Wingdings"/>
      <charset val="2"/>
    </font>
    <font>
      <b/>
      <i/>
      <sz val="12"/>
      <color theme="1"/>
      <name val="Times New Roman"/>
      <family val="1"/>
    </font>
    <font>
      <b/>
      <sz val="14"/>
      <color theme="1"/>
      <name val="Times New Roman"/>
      <family val="1"/>
    </font>
    <font>
      <sz val="14"/>
      <color theme="1"/>
      <name val="Times New Roman"/>
      <family val="1"/>
    </font>
    <font>
      <sz val="14"/>
      <color theme="1"/>
      <name val="Calibri"/>
      <family val="2"/>
      <scheme val="minor"/>
    </font>
    <font>
      <b/>
      <sz val="24"/>
      <color theme="1"/>
      <name val="Times New Roman"/>
      <family val="1"/>
    </font>
    <font>
      <b/>
      <sz val="11"/>
      <color theme="1"/>
      <name val="Calibri"/>
      <family val="2"/>
      <scheme val="minor"/>
    </font>
    <font>
      <sz val="10"/>
      <color theme="1"/>
      <name val="Segoe UI"/>
      <family val="2"/>
    </font>
    <font>
      <sz val="11"/>
      <color theme="1"/>
      <name val="Bahnschrift Light SemiCondensed"/>
      <family val="2"/>
    </font>
    <font>
      <b/>
      <sz val="11"/>
      <color theme="1"/>
      <name val="Bahnschrift Light SemiCondensed"/>
      <family val="2"/>
    </font>
    <font>
      <i/>
      <sz val="12"/>
      <color theme="1"/>
      <name val="Times New Roman"/>
      <family val="1"/>
    </font>
    <font>
      <b/>
      <sz val="10"/>
      <color theme="1"/>
      <name val="Segoe UI"/>
      <family val="2"/>
    </font>
    <font>
      <b/>
      <sz val="12"/>
      <name val="Times New Roman"/>
      <family val="1"/>
    </font>
    <font>
      <b/>
      <i/>
      <sz val="12"/>
      <name val="Times New Roman"/>
      <family val="1"/>
    </font>
    <font>
      <sz val="12"/>
      <name val="Times New Roman"/>
      <family val="1"/>
    </font>
    <font>
      <b/>
      <sz val="12"/>
      <color theme="1"/>
      <name val="Wingdings"/>
      <charset val="2"/>
    </font>
    <font>
      <sz val="12"/>
      <color theme="1"/>
      <name val="Calibri"/>
      <family val="2"/>
    </font>
    <font>
      <sz val="8.4"/>
      <color theme="1"/>
      <name val="Times New Roman"/>
      <family val="1"/>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s>
  <cellStyleXfs count="1">
    <xf numFmtId="0" fontId="0" fillId="0" borderId="0"/>
  </cellStyleXfs>
  <cellXfs count="120">
    <xf numFmtId="0" fontId="0" fillId="0" borderId="0" xfId="0"/>
    <xf numFmtId="49" fontId="0" fillId="0" borderId="0" xfId="0" applyNumberFormat="1" applyFill="1"/>
    <xf numFmtId="49" fontId="0" fillId="0" borderId="0" xfId="0" applyNumberFormat="1" applyFill="1" applyAlignment="1">
      <alignment wrapText="1"/>
    </xf>
    <xf numFmtId="49" fontId="0" fillId="0" borderId="0" xfId="0" applyNumberFormat="1" applyFill="1" applyAlignment="1">
      <alignment vertical="center"/>
    </xf>
    <xf numFmtId="0" fontId="0" fillId="0" borderId="0" xfId="0" applyFont="1"/>
    <xf numFmtId="49" fontId="2" fillId="0" borderId="1" xfId="0" applyNumberFormat="1" applyFont="1" applyFill="1" applyBorder="1" applyAlignment="1">
      <alignment vertical="center" wrapText="1"/>
    </xf>
    <xf numFmtId="49" fontId="2" fillId="0" borderId="1" xfId="0" applyNumberFormat="1" applyFont="1" applyBorder="1" applyAlignment="1">
      <alignment vertical="center" wrapText="1"/>
    </xf>
    <xf numFmtId="0" fontId="2" fillId="0" borderId="1" xfId="0" applyFont="1" applyBorder="1" applyAlignment="1">
      <alignment horizontal="left" vertical="center" wrapText="1"/>
    </xf>
    <xf numFmtId="49" fontId="3" fillId="0" borderId="1" xfId="0" applyNumberFormat="1" applyFont="1" applyBorder="1" applyAlignment="1">
      <alignment vertical="center" wrapText="1"/>
    </xf>
    <xf numFmtId="0" fontId="3" fillId="0" borderId="1" xfId="0" applyFont="1" applyBorder="1" applyAlignment="1">
      <alignment vertical="center"/>
    </xf>
    <xf numFmtId="0" fontId="1" fillId="0" borderId="1" xfId="0" applyFont="1" applyBorder="1" applyAlignment="1">
      <alignment horizontal="left" vertical="center"/>
    </xf>
    <xf numFmtId="49" fontId="7" fillId="0" borderId="0" xfId="0" applyNumberFormat="1" applyFont="1" applyFill="1"/>
    <xf numFmtId="49" fontId="4" fillId="0" borderId="1" xfId="0" applyNumberFormat="1" applyFont="1" applyFill="1" applyBorder="1" applyAlignment="1">
      <alignment vertical="center" wrapText="1"/>
    </xf>
    <xf numFmtId="49" fontId="1" fillId="0" borderId="1" xfId="0" applyNumberFormat="1" applyFont="1" applyFill="1" applyBorder="1" applyAlignment="1">
      <alignment vertical="center" wrapText="1"/>
    </xf>
    <xf numFmtId="49" fontId="3" fillId="0" borderId="1" xfId="0" applyNumberFormat="1" applyFont="1" applyFill="1" applyBorder="1" applyAlignment="1">
      <alignment vertical="center" wrapText="1"/>
    </xf>
    <xf numFmtId="49" fontId="0" fillId="0" borderId="0" xfId="0" applyNumberFormat="1" applyFill="1" applyBorder="1" applyAlignment="1">
      <alignment wrapText="1"/>
    </xf>
    <xf numFmtId="0" fontId="5" fillId="0" borderId="5" xfId="0" applyFont="1" applyBorder="1" applyAlignment="1">
      <alignment horizontal="left" vertical="center" wrapText="1"/>
    </xf>
    <xf numFmtId="49" fontId="0" fillId="0" borderId="1" xfId="0" applyNumberFormat="1" applyFill="1" applyBorder="1"/>
    <xf numFmtId="49" fontId="8" fillId="0" borderId="0" xfId="0" applyNumberFormat="1" applyFont="1" applyFill="1"/>
    <xf numFmtId="0" fontId="1" fillId="0" borderId="1" xfId="0" applyFont="1" applyBorder="1" applyAlignment="1">
      <alignment horizontal="left" vertical="center"/>
    </xf>
    <xf numFmtId="0" fontId="5" fillId="0" borderId="0" xfId="0" applyFont="1" applyBorder="1" applyAlignment="1">
      <alignment vertical="center" wrapText="1"/>
    </xf>
    <xf numFmtId="0" fontId="1" fillId="0" borderId="1" xfId="0" applyFont="1" applyBorder="1" applyAlignment="1">
      <alignment vertical="center" wrapText="1"/>
    </xf>
    <xf numFmtId="0" fontId="1" fillId="0" borderId="1" xfId="0" applyFont="1" applyBorder="1" applyAlignment="1">
      <alignment horizontal="left" vertical="center" wrapText="1"/>
    </xf>
    <xf numFmtId="0" fontId="1" fillId="0" borderId="0" xfId="0" applyFont="1" applyAlignment="1">
      <alignment wrapText="1"/>
    </xf>
    <xf numFmtId="0" fontId="1" fillId="0" borderId="0" xfId="0" applyFont="1"/>
    <xf numFmtId="0" fontId="8" fillId="0" borderId="0" xfId="0" applyFont="1"/>
    <xf numFmtId="49" fontId="2" fillId="0" borderId="1" xfId="0" applyNumberFormat="1" applyFont="1" applyBorder="1"/>
    <xf numFmtId="0" fontId="9" fillId="0" borderId="0" xfId="0" applyFont="1"/>
    <xf numFmtId="49" fontId="1" fillId="0" borderId="1" xfId="0" applyNumberFormat="1" applyFont="1" applyBorder="1"/>
    <xf numFmtId="0" fontId="6" fillId="0" borderId="0" xfId="0" applyFont="1"/>
    <xf numFmtId="0" fontId="8" fillId="0" borderId="0" xfId="0" applyFont="1" applyAlignment="1">
      <alignment horizontal="left"/>
    </xf>
    <xf numFmtId="0" fontId="11" fillId="0" borderId="0" xfId="0" applyFont="1" applyAlignment="1">
      <alignment horizontal="center"/>
    </xf>
    <xf numFmtId="0" fontId="2" fillId="0" borderId="1" xfId="0" applyFont="1" applyBorder="1" applyAlignment="1">
      <alignment horizontal="center"/>
    </xf>
    <xf numFmtId="0" fontId="4" fillId="0" borderId="1" xfId="0" applyFont="1" applyBorder="1" applyAlignment="1">
      <alignment horizontal="center"/>
    </xf>
    <xf numFmtId="0" fontId="12" fillId="0" borderId="0" xfId="0" applyFont="1" applyAlignment="1">
      <alignment horizontal="center"/>
    </xf>
    <xf numFmtId="0" fontId="1" fillId="0" borderId="1" xfId="0" applyFont="1" applyBorder="1" applyAlignment="1">
      <alignment horizontal="center"/>
    </xf>
    <xf numFmtId="0" fontId="2" fillId="0" borderId="0" xfId="0" applyFont="1" applyAlignment="1">
      <alignment vertical="center" wrapText="1"/>
    </xf>
    <xf numFmtId="0" fontId="1" fillId="0" borderId="1" xfId="0" applyFont="1" applyBorder="1" applyAlignment="1">
      <alignment horizontal="center" vertical="center" wrapText="1"/>
    </xf>
    <xf numFmtId="0" fontId="10" fillId="0" borderId="0" xfId="0" applyFont="1"/>
    <xf numFmtId="0" fontId="10" fillId="0" borderId="0" xfId="0" applyFont="1" applyAlignment="1">
      <alignment horizontal="center" vertical="center"/>
    </xf>
    <xf numFmtId="0" fontId="2" fillId="0" borderId="1" xfId="0" applyFont="1" applyBorder="1" applyAlignment="1">
      <alignment horizontal="center" vertical="center"/>
    </xf>
    <xf numFmtId="0" fontId="2" fillId="0" borderId="1" xfId="0" applyFont="1" applyBorder="1" applyAlignment="1">
      <alignment horizontal="center" vertical="center"/>
    </xf>
    <xf numFmtId="0" fontId="1" fillId="0" borderId="1" xfId="0" applyFont="1" applyBorder="1" applyAlignment="1">
      <alignment horizontal="center" vertical="center"/>
    </xf>
    <xf numFmtId="0" fontId="14" fillId="0" borderId="0" xfId="0" applyFont="1"/>
    <xf numFmtId="0" fontId="14" fillId="0" borderId="0" xfId="0" applyFont="1" applyAlignment="1">
      <alignment horizontal="center" vertical="center"/>
    </xf>
    <xf numFmtId="0" fontId="16" fillId="0" borderId="1" xfId="0" applyFont="1" applyBorder="1" applyAlignment="1">
      <alignment horizontal="center" vertical="center"/>
    </xf>
    <xf numFmtId="0" fontId="15" fillId="0" borderId="1" xfId="0" applyFont="1" applyBorder="1" applyAlignment="1">
      <alignment horizontal="center" vertical="center" wrapText="1"/>
    </xf>
    <xf numFmtId="0" fontId="15" fillId="0" borderId="1" xfId="0" applyFont="1" applyBorder="1" applyAlignment="1">
      <alignment horizontal="center" vertical="center"/>
    </xf>
    <xf numFmtId="0" fontId="17" fillId="0" borderId="1" xfId="0" applyFont="1" applyBorder="1" applyAlignment="1">
      <alignment horizontal="center"/>
    </xf>
    <xf numFmtId="2" fontId="17" fillId="0" borderId="1" xfId="0" applyNumberFormat="1" applyFont="1" applyBorder="1" applyAlignment="1">
      <alignment horizontal="center"/>
    </xf>
    <xf numFmtId="49" fontId="17" fillId="0" borderId="1" xfId="0" applyNumberFormat="1" applyFont="1" applyBorder="1" applyAlignment="1">
      <alignment horizontal="center"/>
    </xf>
    <xf numFmtId="11" fontId="17" fillId="0" borderId="1" xfId="0" applyNumberFormat="1" applyFont="1" applyBorder="1" applyAlignment="1">
      <alignment horizontal="center"/>
    </xf>
    <xf numFmtId="0" fontId="1" fillId="0" borderId="0" xfId="0" applyFont="1" applyAlignment="1">
      <alignment horizontal="center"/>
    </xf>
    <xf numFmtId="0" fontId="2" fillId="0" borderId="0" xfId="0" applyFont="1" applyAlignment="1">
      <alignment horizontal="center"/>
    </xf>
    <xf numFmtId="0" fontId="2" fillId="0" borderId="0" xfId="0" applyFont="1"/>
    <xf numFmtId="0" fontId="1" fillId="0" borderId="0" xfId="0" applyFont="1" applyAlignment="1">
      <alignment vertical="center"/>
    </xf>
    <xf numFmtId="0" fontId="1" fillId="0" borderId="0" xfId="0" applyFont="1" applyAlignment="1">
      <alignment horizontal="left"/>
    </xf>
    <xf numFmtId="49" fontId="2" fillId="0" borderId="1" xfId="0" applyNumberFormat="1" applyFont="1" applyBorder="1" applyAlignment="1">
      <alignment horizontal="left" vertical="center"/>
    </xf>
    <xf numFmtId="49" fontId="2" fillId="0" borderId="1" xfId="0" applyNumberFormat="1" applyFont="1" applyBorder="1" applyAlignment="1">
      <alignment horizontal="left" vertical="center" wrapText="1"/>
    </xf>
    <xf numFmtId="49" fontId="1" fillId="0" borderId="1" xfId="0" applyNumberFormat="1" applyFont="1" applyBorder="1" applyAlignment="1">
      <alignment vertical="center"/>
    </xf>
    <xf numFmtId="49" fontId="13" fillId="0" borderId="1" xfId="0" applyNumberFormat="1" applyFont="1" applyBorder="1" applyAlignment="1">
      <alignment vertical="center"/>
    </xf>
    <xf numFmtId="49" fontId="1" fillId="0" borderId="1" xfId="0" applyNumberFormat="1" applyFont="1" applyBorder="1" applyAlignment="1">
      <alignment horizontal="center" vertical="center"/>
    </xf>
    <xf numFmtId="0" fontId="8" fillId="0" borderId="0" xfId="0" applyFont="1" applyAlignment="1">
      <alignment vertical="center"/>
    </xf>
    <xf numFmtId="0" fontId="1" fillId="0" borderId="0" xfId="0" applyFont="1" applyAlignment="1">
      <alignment horizontal="center" vertical="center"/>
    </xf>
    <xf numFmtId="49" fontId="1" fillId="0" borderId="0" xfId="0" applyNumberFormat="1" applyFont="1" applyAlignment="1">
      <alignment horizontal="center" vertical="center"/>
    </xf>
    <xf numFmtId="49" fontId="1" fillId="0" borderId="0" xfId="0" applyNumberFormat="1" applyFont="1" applyAlignment="1">
      <alignment horizont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0" fontId="13" fillId="0" borderId="10"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49" fontId="1" fillId="0" borderId="11" xfId="0" applyNumberFormat="1" applyFont="1" applyBorder="1" applyAlignment="1">
      <alignment horizontal="center" vertical="center"/>
    </xf>
    <xf numFmtId="0" fontId="1" fillId="0" borderId="9" xfId="0" applyFont="1" applyBorder="1"/>
    <xf numFmtId="0" fontId="1" fillId="0" borderId="0" xfId="0" applyFont="1" applyAlignment="1">
      <alignment horizontal="left" vertical="top" wrapText="1"/>
    </xf>
    <xf numFmtId="0" fontId="1" fillId="0" borderId="1" xfId="0" applyFont="1" applyBorder="1" applyAlignment="1">
      <alignment horizontal="right"/>
    </xf>
    <xf numFmtId="0" fontId="1" fillId="0" borderId="0" xfId="0" applyFont="1" applyAlignment="1">
      <alignment vertical="top" wrapText="1"/>
    </xf>
    <xf numFmtId="0" fontId="2" fillId="0" borderId="1" xfId="0" applyFont="1" applyBorder="1"/>
    <xf numFmtId="0" fontId="2" fillId="0" borderId="1" xfId="0" applyFont="1" applyBorder="1" applyAlignment="1">
      <alignment horizontal="right" vertical="center"/>
    </xf>
    <xf numFmtId="0" fontId="1" fillId="0" borderId="1" xfId="0" applyFont="1" applyBorder="1"/>
    <xf numFmtId="0" fontId="17" fillId="0" borderId="1" xfId="0" applyFont="1" applyBorder="1"/>
    <xf numFmtId="0" fontId="2" fillId="0" borderId="1" xfId="0" applyFont="1" applyBorder="1" applyAlignment="1">
      <alignment horizontal="right"/>
    </xf>
    <xf numFmtId="0" fontId="1" fillId="0" borderId="1" xfId="0" applyFont="1" applyBorder="1" applyAlignment="1">
      <alignment horizontal="left"/>
    </xf>
    <xf numFmtId="0" fontId="1" fillId="0" borderId="1" xfId="0" applyFont="1" applyBorder="1" applyAlignment="1">
      <alignment horizontal="left" vertical="center"/>
    </xf>
    <xf numFmtId="0" fontId="4" fillId="0" borderId="1" xfId="0" applyFont="1" applyBorder="1" applyAlignment="1">
      <alignment horizontal="center" vertical="center"/>
    </xf>
    <xf numFmtId="0" fontId="4" fillId="0" borderId="1" xfId="0" applyFont="1" applyBorder="1" applyAlignment="1">
      <alignment horizontal="center"/>
    </xf>
    <xf numFmtId="0" fontId="2" fillId="0" borderId="1" xfId="0" applyFont="1" applyBorder="1" applyAlignment="1">
      <alignment horizontal="left" vertical="center" wrapText="1"/>
    </xf>
    <xf numFmtId="49" fontId="0" fillId="0" borderId="4" xfId="0" applyNumberFormat="1" applyFill="1" applyBorder="1" applyAlignment="1">
      <alignment wrapText="1"/>
    </xf>
    <xf numFmtId="49" fontId="3" fillId="0" borderId="2" xfId="0" applyNumberFormat="1" applyFont="1" applyFill="1" applyBorder="1" applyAlignment="1">
      <alignment vertical="center" wrapText="1"/>
    </xf>
    <xf numFmtId="49" fontId="3" fillId="0" borderId="3" xfId="0" applyNumberFormat="1" applyFont="1" applyFill="1" applyBorder="1" applyAlignment="1">
      <alignment vertical="center" wrapText="1"/>
    </xf>
    <xf numFmtId="49" fontId="1" fillId="0" borderId="2" xfId="0" applyNumberFormat="1" applyFont="1" applyFill="1" applyBorder="1" applyAlignment="1">
      <alignment vertical="center" wrapText="1"/>
    </xf>
    <xf numFmtId="49" fontId="1" fillId="0" borderId="3" xfId="0" applyNumberFormat="1" applyFont="1" applyFill="1" applyBorder="1" applyAlignment="1">
      <alignment vertical="center" wrapText="1"/>
    </xf>
    <xf numFmtId="49" fontId="3" fillId="0" borderId="2" xfId="0" applyNumberFormat="1" applyFont="1" applyBorder="1" applyAlignment="1">
      <alignment horizontal="left" vertical="center" wrapText="1"/>
    </xf>
    <xf numFmtId="49" fontId="3" fillId="0" borderId="3" xfId="0" applyNumberFormat="1" applyFont="1" applyBorder="1" applyAlignment="1">
      <alignment horizontal="left" vertical="center" wrapText="1"/>
    </xf>
    <xf numFmtId="0" fontId="1" fillId="0" borderId="1" xfId="0" applyFont="1" applyBorder="1" applyAlignment="1">
      <alignment horizontal="left" vertical="center"/>
    </xf>
    <xf numFmtId="0" fontId="2" fillId="0" borderId="1" xfId="0" applyFont="1" applyBorder="1" applyAlignment="1">
      <alignment horizontal="left"/>
    </xf>
    <xf numFmtId="0" fontId="2" fillId="0" borderId="1" xfId="0" applyFont="1" applyBorder="1" applyAlignment="1">
      <alignment horizontal="center" vertical="center" wrapText="1"/>
    </xf>
    <xf numFmtId="0" fontId="2" fillId="0" borderId="1" xfId="0" applyFont="1" applyBorder="1" applyAlignment="1">
      <alignment horizontal="center"/>
    </xf>
    <xf numFmtId="0" fontId="1" fillId="0" borderId="2" xfId="0" applyFont="1" applyBorder="1" applyAlignment="1">
      <alignment horizontal="center" vertical="center"/>
    </xf>
    <xf numFmtId="0" fontId="1" fillId="0" borderId="8" xfId="0" applyFont="1" applyBorder="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wrapText="1"/>
    </xf>
    <xf numFmtId="0" fontId="1" fillId="0" borderId="1" xfId="0" applyFont="1" applyBorder="1" applyAlignment="1">
      <alignment horizontal="left" vertical="center" wrapText="1"/>
    </xf>
    <xf numFmtId="0" fontId="2" fillId="0" borderId="1" xfId="0" applyFont="1" applyBorder="1" applyAlignment="1">
      <alignment horizontal="center" vertical="center"/>
    </xf>
    <xf numFmtId="0" fontId="15" fillId="0" borderId="1" xfId="0" applyFont="1" applyBorder="1" applyAlignment="1">
      <alignment horizontal="center" vertical="center"/>
    </xf>
    <xf numFmtId="0" fontId="15" fillId="0" borderId="1" xfId="0" applyFont="1" applyBorder="1" applyAlignment="1">
      <alignment horizontal="center" vertical="center" wrapText="1"/>
    </xf>
    <xf numFmtId="0" fontId="15" fillId="0" borderId="1"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9" xfId="0" applyFont="1" applyBorder="1" applyAlignment="1">
      <alignment horizontal="center"/>
    </xf>
    <xf numFmtId="0" fontId="2" fillId="0" borderId="6" xfId="0" applyFont="1" applyBorder="1" applyAlignment="1">
      <alignment horizontal="left" vertical="center" wrapText="1"/>
    </xf>
    <xf numFmtId="0" fontId="2" fillId="0" borderId="7"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center" vertical="center"/>
    </xf>
    <xf numFmtId="0" fontId="2" fillId="0" borderId="9" xfId="0" applyFont="1" applyBorder="1" applyAlignment="1">
      <alignment horizontal="center" vertical="center"/>
    </xf>
    <xf numFmtId="49" fontId="2" fillId="0" borderId="11" xfId="0" applyNumberFormat="1" applyFont="1" applyBorder="1" applyAlignment="1">
      <alignment horizontal="center" vertical="center" wrapText="1"/>
    </xf>
    <xf numFmtId="49" fontId="2" fillId="0" borderId="9" xfId="0" applyNumberFormat="1" applyFont="1" applyBorder="1" applyAlignment="1">
      <alignment horizontal="center" vertical="center" wrapText="1"/>
    </xf>
    <xf numFmtId="0" fontId="1" fillId="0" borderId="1" xfId="0" applyFont="1" applyBorder="1" applyAlignment="1">
      <alignment horizontal="left" vertical="top" wrapText="1"/>
    </xf>
    <xf numFmtId="0" fontId="2" fillId="0" borderId="1" xfId="0" applyFont="1" applyBorder="1" applyAlignment="1">
      <alignment horizontal="left" vertical="center"/>
    </xf>
    <xf numFmtId="0" fontId="4" fillId="0" borderId="1" xfId="0" applyFont="1" applyBorder="1" applyAlignment="1">
      <alignment horizontal="center" vertical="center"/>
    </xf>
    <xf numFmtId="0" fontId="4"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1B290-3D0A-444E-9AD5-8122F1445F84}">
  <dimension ref="A1:U8"/>
  <sheetViews>
    <sheetView topLeftCell="A5" zoomScale="130" zoomScaleNormal="130" workbookViewId="0">
      <selection activeCell="A3" sqref="A3:E3"/>
    </sheetView>
  </sheetViews>
  <sheetFormatPr defaultRowHeight="14.4" x14ac:dyDescent="0.3"/>
  <cols>
    <col min="1" max="2" width="15.5546875" customWidth="1"/>
    <col min="3" max="3" width="32.6640625" customWidth="1"/>
    <col min="4" max="4" width="31.44140625" customWidth="1"/>
    <col min="5" max="5" width="15.5546875" customWidth="1"/>
  </cols>
  <sheetData>
    <row r="1" spans="1:21" s="1" customFormat="1" ht="30" x14ac:dyDescent="0.5">
      <c r="A1" s="18" t="s">
        <v>215</v>
      </c>
      <c r="B1" s="2"/>
      <c r="T1" s="4"/>
      <c r="U1" s="4"/>
    </row>
    <row r="3" spans="1:21" ht="40.200000000000003" customHeight="1" x14ac:dyDescent="0.3">
      <c r="A3" s="85" t="s">
        <v>2059</v>
      </c>
      <c r="B3" s="85"/>
      <c r="C3" s="85"/>
      <c r="D3" s="85"/>
      <c r="E3" s="85"/>
      <c r="F3" s="20"/>
      <c r="G3" s="20"/>
      <c r="H3" s="20"/>
      <c r="I3" s="20"/>
      <c r="J3" s="20"/>
      <c r="K3" s="20"/>
      <c r="L3" s="20"/>
      <c r="M3" s="20"/>
      <c r="N3" s="20"/>
      <c r="O3" s="20"/>
      <c r="P3" s="20"/>
      <c r="Q3" s="20"/>
      <c r="R3" s="20"/>
      <c r="S3" s="20"/>
      <c r="T3" s="20"/>
      <c r="U3" s="20"/>
    </row>
    <row r="5" spans="1:21" ht="46.8" x14ac:dyDescent="0.3">
      <c r="A5" s="22" t="s">
        <v>216</v>
      </c>
      <c r="B5" s="22" t="s">
        <v>217</v>
      </c>
      <c r="C5" s="22" t="s">
        <v>218</v>
      </c>
      <c r="D5" s="22" t="s">
        <v>219</v>
      </c>
      <c r="E5" s="22" t="s">
        <v>220</v>
      </c>
    </row>
    <row r="6" spans="1:21" ht="93.6" x14ac:dyDescent="0.3">
      <c r="A6" s="22">
        <v>70</v>
      </c>
      <c r="B6" s="22" t="s">
        <v>221</v>
      </c>
      <c r="C6" s="22" t="s">
        <v>2075</v>
      </c>
      <c r="D6" s="22" t="s">
        <v>222</v>
      </c>
      <c r="E6" s="22" t="s">
        <v>223</v>
      </c>
    </row>
    <row r="7" spans="1:21" ht="62.4" x14ac:dyDescent="0.3">
      <c r="A7" s="22">
        <v>47</v>
      </c>
      <c r="B7" s="22" t="s">
        <v>224</v>
      </c>
      <c r="C7" s="22" t="s">
        <v>2073</v>
      </c>
      <c r="D7" s="22" t="s">
        <v>225</v>
      </c>
      <c r="E7" s="22" t="s">
        <v>223</v>
      </c>
    </row>
    <row r="8" spans="1:21" ht="93.6" x14ac:dyDescent="0.3">
      <c r="A8" s="22">
        <v>29</v>
      </c>
      <c r="B8" s="22" t="s">
        <v>2072</v>
      </c>
      <c r="C8" s="22" t="s">
        <v>2074</v>
      </c>
      <c r="D8" s="22" t="s">
        <v>226</v>
      </c>
      <c r="E8" s="22" t="s">
        <v>227</v>
      </c>
    </row>
  </sheetData>
  <mergeCells count="1">
    <mergeCell ref="A3:E3"/>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B1BE5-49AE-4FF1-ACD0-1FC3A675DCF6}">
  <dimension ref="A1:W23"/>
  <sheetViews>
    <sheetView zoomScale="110" zoomScaleNormal="110" workbookViewId="0">
      <selection activeCell="M27" sqref="M27"/>
    </sheetView>
  </sheetViews>
  <sheetFormatPr defaultRowHeight="14.4" x14ac:dyDescent="0.3"/>
  <cols>
    <col min="1" max="1" width="21.5546875" customWidth="1"/>
    <col min="14" max="14" width="9.6640625" customWidth="1"/>
    <col min="15" max="15" width="9.77734375" customWidth="1"/>
    <col min="16" max="16" width="10.33203125" customWidth="1"/>
    <col min="17" max="17" width="11.77734375" customWidth="1"/>
    <col min="18" max="18" width="10.77734375" customWidth="1"/>
    <col min="20" max="20" width="10.44140625" customWidth="1"/>
    <col min="21" max="21" width="10" customWidth="1"/>
    <col min="22" max="22" width="12.77734375" customWidth="1"/>
    <col min="23" max="23" width="11.5546875" customWidth="1"/>
  </cols>
  <sheetData>
    <row r="1" spans="1:23" ht="30" x14ac:dyDescent="0.5">
      <c r="A1" s="30" t="s">
        <v>215</v>
      </c>
    </row>
    <row r="3" spans="1:23" ht="66" customHeight="1" x14ac:dyDescent="0.3">
      <c r="A3" s="85" t="s">
        <v>2067</v>
      </c>
      <c r="B3" s="85"/>
      <c r="C3" s="85"/>
      <c r="D3" s="85"/>
      <c r="E3" s="85"/>
      <c r="F3" s="85"/>
      <c r="G3" s="85"/>
      <c r="H3" s="85"/>
      <c r="I3" s="85"/>
      <c r="J3" s="85"/>
      <c r="K3" s="85"/>
      <c r="L3" s="85"/>
      <c r="M3" s="85"/>
      <c r="N3" s="85"/>
      <c r="O3" s="85"/>
      <c r="P3" s="85"/>
      <c r="Q3" s="85"/>
      <c r="R3" s="85"/>
      <c r="S3" s="85"/>
      <c r="T3" s="85"/>
      <c r="U3" s="85"/>
      <c r="V3" s="85"/>
      <c r="W3" s="85"/>
    </row>
    <row r="4" spans="1:23" ht="15.6" x14ac:dyDescent="0.3">
      <c r="A4" s="52"/>
      <c r="B4" s="52"/>
      <c r="C4" s="52"/>
      <c r="D4" s="52"/>
      <c r="E4" s="52"/>
      <c r="F4" s="52"/>
      <c r="G4" s="52"/>
      <c r="H4" s="52"/>
      <c r="I4" s="52"/>
      <c r="J4" s="52"/>
      <c r="K4" s="52"/>
      <c r="L4" s="52"/>
      <c r="M4" s="52"/>
      <c r="N4" s="52"/>
      <c r="O4" s="52"/>
      <c r="P4" s="52"/>
      <c r="Q4" s="52"/>
      <c r="R4" s="52"/>
      <c r="S4" s="52"/>
      <c r="T4" s="52"/>
      <c r="U4" s="52"/>
      <c r="V4" s="52"/>
      <c r="W4" s="52"/>
    </row>
    <row r="5" spans="1:23" ht="16.2" customHeight="1" x14ac:dyDescent="0.3">
      <c r="A5" s="40" t="s">
        <v>0</v>
      </c>
      <c r="B5" s="102" t="s">
        <v>1693</v>
      </c>
      <c r="C5" s="102"/>
      <c r="D5" s="102" t="s">
        <v>1694</v>
      </c>
      <c r="E5" s="102"/>
      <c r="F5" s="102"/>
      <c r="G5" s="102" t="s">
        <v>1696</v>
      </c>
      <c r="H5" s="102"/>
      <c r="I5" s="102"/>
      <c r="J5" s="102" t="s">
        <v>1697</v>
      </c>
      <c r="K5" s="102"/>
      <c r="L5" s="102"/>
      <c r="M5" s="102"/>
      <c r="N5" s="95" t="s">
        <v>1830</v>
      </c>
      <c r="O5" s="95" t="s">
        <v>1701</v>
      </c>
      <c r="P5" s="95" t="s">
        <v>1702</v>
      </c>
      <c r="Q5" s="102" t="s">
        <v>1703</v>
      </c>
      <c r="R5" s="53"/>
      <c r="S5" s="53"/>
      <c r="T5" s="53"/>
      <c r="U5" s="53"/>
      <c r="V5" s="53"/>
      <c r="W5" s="53"/>
    </row>
    <row r="6" spans="1:23" ht="15.6" x14ac:dyDescent="0.3">
      <c r="A6" s="40" t="s">
        <v>1704</v>
      </c>
      <c r="B6" s="102" t="s">
        <v>1710</v>
      </c>
      <c r="C6" s="102"/>
      <c r="D6" s="102" t="s">
        <v>1711</v>
      </c>
      <c r="E6" s="102"/>
      <c r="F6" s="102"/>
      <c r="G6" s="102" t="s">
        <v>1712</v>
      </c>
      <c r="H6" s="102"/>
      <c r="I6" s="102"/>
      <c r="J6" s="102"/>
      <c r="K6" s="102"/>
      <c r="L6" s="102"/>
      <c r="M6" s="102"/>
      <c r="N6" s="95"/>
      <c r="O6" s="95"/>
      <c r="P6" s="95"/>
      <c r="Q6" s="102"/>
      <c r="R6" s="53"/>
      <c r="S6" s="53"/>
      <c r="T6" s="53"/>
      <c r="U6" s="53"/>
      <c r="V6" s="53"/>
      <c r="W6" s="53"/>
    </row>
    <row r="7" spans="1:23" ht="15.6" x14ac:dyDescent="0.3">
      <c r="A7" s="40" t="s">
        <v>1714</v>
      </c>
      <c r="B7" s="40" t="s">
        <v>1684</v>
      </c>
      <c r="C7" s="40" t="s">
        <v>1683</v>
      </c>
      <c r="D7" s="40" t="s">
        <v>1684</v>
      </c>
      <c r="E7" s="40" t="s">
        <v>1686</v>
      </c>
      <c r="F7" s="40" t="s">
        <v>1683</v>
      </c>
      <c r="G7" s="40" t="s">
        <v>1715</v>
      </c>
      <c r="H7" s="40" t="s">
        <v>1716</v>
      </c>
      <c r="I7" s="40" t="s">
        <v>1717</v>
      </c>
      <c r="J7" s="40" t="s">
        <v>1715</v>
      </c>
      <c r="K7" s="40" t="s">
        <v>1718</v>
      </c>
      <c r="L7" s="40" t="s">
        <v>1716</v>
      </c>
      <c r="M7" s="40" t="s">
        <v>1719</v>
      </c>
      <c r="N7" s="95"/>
      <c r="O7" s="95"/>
      <c r="P7" s="95"/>
      <c r="Q7" s="102"/>
      <c r="R7" s="53"/>
      <c r="S7" s="53"/>
      <c r="T7" s="53"/>
      <c r="U7" s="53"/>
      <c r="V7" s="53"/>
      <c r="W7" s="53"/>
    </row>
    <row r="8" spans="1:23" ht="15.6" x14ac:dyDescent="0.3">
      <c r="A8" s="42" t="s">
        <v>1831</v>
      </c>
      <c r="B8" s="42">
        <v>17</v>
      </c>
      <c r="C8" s="42" t="s">
        <v>296</v>
      </c>
      <c r="D8" s="42">
        <v>1</v>
      </c>
      <c r="E8" s="42">
        <v>17</v>
      </c>
      <c r="F8" s="42" t="s">
        <v>296</v>
      </c>
      <c r="G8" s="42">
        <v>1</v>
      </c>
      <c r="H8" s="42">
        <v>10</v>
      </c>
      <c r="I8" s="42" t="s">
        <v>296</v>
      </c>
      <c r="J8" s="42">
        <v>8</v>
      </c>
      <c r="K8" s="42">
        <v>3</v>
      </c>
      <c r="L8" s="42">
        <v>3</v>
      </c>
      <c r="M8" s="42" t="s">
        <v>296</v>
      </c>
      <c r="N8" s="42">
        <v>3</v>
      </c>
      <c r="O8" s="42">
        <v>51</v>
      </c>
      <c r="P8" s="97">
        <v>74</v>
      </c>
      <c r="Q8" s="42">
        <f>O8/74</f>
        <v>0.68918918918918914</v>
      </c>
      <c r="R8" s="52"/>
      <c r="S8" s="52"/>
      <c r="T8" s="52"/>
      <c r="U8" s="52"/>
      <c r="V8" s="52"/>
      <c r="W8" s="52"/>
    </row>
    <row r="9" spans="1:23" ht="15.6" x14ac:dyDescent="0.3">
      <c r="A9" s="42" t="s">
        <v>1832</v>
      </c>
      <c r="B9" s="42">
        <v>17</v>
      </c>
      <c r="C9" s="42" t="s">
        <v>296</v>
      </c>
      <c r="D9" s="42">
        <v>0</v>
      </c>
      <c r="E9" s="42">
        <v>18</v>
      </c>
      <c r="F9" s="42" t="s">
        <v>296</v>
      </c>
      <c r="G9" s="42">
        <v>1</v>
      </c>
      <c r="H9" s="42">
        <v>10</v>
      </c>
      <c r="I9" s="42" t="s">
        <v>296</v>
      </c>
      <c r="J9" s="42">
        <v>8</v>
      </c>
      <c r="K9" s="42">
        <v>3</v>
      </c>
      <c r="L9" s="42">
        <v>3</v>
      </c>
      <c r="M9" s="42" t="s">
        <v>296</v>
      </c>
      <c r="N9" s="42">
        <v>2</v>
      </c>
      <c r="O9" s="42">
        <v>50</v>
      </c>
      <c r="P9" s="98"/>
      <c r="Q9" s="42">
        <f t="shared" ref="Q9:Q12" si="0">O9/74</f>
        <v>0.67567567567567566</v>
      </c>
      <c r="R9" s="52"/>
      <c r="S9" s="52"/>
      <c r="T9" s="52"/>
      <c r="U9" s="52"/>
      <c r="V9" s="52"/>
      <c r="W9" s="52"/>
    </row>
    <row r="10" spans="1:23" ht="15.6" x14ac:dyDescent="0.3">
      <c r="A10" s="42" t="s">
        <v>1833</v>
      </c>
      <c r="B10" s="42">
        <v>17</v>
      </c>
      <c r="C10" s="42" t="s">
        <v>296</v>
      </c>
      <c r="D10" s="42">
        <v>1</v>
      </c>
      <c r="E10" s="42">
        <v>17</v>
      </c>
      <c r="F10" s="42" t="s">
        <v>296</v>
      </c>
      <c r="G10" s="42">
        <v>1</v>
      </c>
      <c r="H10" s="42">
        <v>10</v>
      </c>
      <c r="I10" s="42" t="s">
        <v>296</v>
      </c>
      <c r="J10" s="42">
        <v>7</v>
      </c>
      <c r="K10" s="42">
        <v>4</v>
      </c>
      <c r="L10" s="42">
        <v>3</v>
      </c>
      <c r="M10" s="42" t="s">
        <v>296</v>
      </c>
      <c r="N10" s="42">
        <v>3</v>
      </c>
      <c r="O10" s="42">
        <v>50</v>
      </c>
      <c r="P10" s="98"/>
      <c r="Q10" s="42">
        <f t="shared" si="0"/>
        <v>0.67567567567567566</v>
      </c>
      <c r="R10" s="52"/>
      <c r="S10" s="52"/>
      <c r="T10" s="52"/>
      <c r="U10" s="52"/>
      <c r="V10" s="52"/>
      <c r="W10" s="52"/>
    </row>
    <row r="11" spans="1:23" ht="15.6" x14ac:dyDescent="0.3">
      <c r="A11" s="42" t="s">
        <v>1834</v>
      </c>
      <c r="B11" s="42">
        <v>16</v>
      </c>
      <c r="C11" s="42">
        <v>1</v>
      </c>
      <c r="D11" s="42">
        <v>0</v>
      </c>
      <c r="E11" s="42">
        <v>4</v>
      </c>
      <c r="F11" s="42">
        <v>14</v>
      </c>
      <c r="G11" s="42" t="s">
        <v>296</v>
      </c>
      <c r="H11" s="42">
        <v>3</v>
      </c>
      <c r="I11" s="42">
        <v>8</v>
      </c>
      <c r="J11" s="42">
        <v>0</v>
      </c>
      <c r="K11" s="42" t="s">
        <v>296</v>
      </c>
      <c r="L11" s="42">
        <v>13</v>
      </c>
      <c r="M11" s="42">
        <v>1</v>
      </c>
      <c r="N11" s="42">
        <v>0</v>
      </c>
      <c r="O11" s="42">
        <v>32</v>
      </c>
      <c r="P11" s="98"/>
      <c r="Q11" s="42">
        <f t="shared" si="0"/>
        <v>0.43243243243243246</v>
      </c>
      <c r="R11" s="52"/>
      <c r="S11" s="52"/>
      <c r="T11" s="52"/>
      <c r="U11" s="52"/>
      <c r="V11" s="52"/>
      <c r="W11" s="52"/>
    </row>
    <row r="12" spans="1:23" ht="15.6" x14ac:dyDescent="0.3">
      <c r="A12" s="42" t="s">
        <v>1835</v>
      </c>
      <c r="B12" s="42">
        <v>16</v>
      </c>
      <c r="C12" s="42">
        <v>1</v>
      </c>
      <c r="D12" s="42">
        <v>0</v>
      </c>
      <c r="E12" s="42">
        <v>4</v>
      </c>
      <c r="F12" s="42">
        <v>14</v>
      </c>
      <c r="G12" s="42" t="s">
        <v>296</v>
      </c>
      <c r="H12" s="42">
        <v>3</v>
      </c>
      <c r="I12" s="42">
        <v>8</v>
      </c>
      <c r="J12" s="42">
        <v>0</v>
      </c>
      <c r="K12" s="42" t="s">
        <v>296</v>
      </c>
      <c r="L12" s="42">
        <v>13</v>
      </c>
      <c r="M12" s="42">
        <v>1</v>
      </c>
      <c r="N12" s="42">
        <v>0</v>
      </c>
      <c r="O12" s="42">
        <v>32</v>
      </c>
      <c r="P12" s="99"/>
      <c r="Q12" s="42">
        <f t="shared" si="0"/>
        <v>0.43243243243243246</v>
      </c>
      <c r="R12" s="52"/>
      <c r="S12" s="52"/>
      <c r="T12" s="52"/>
      <c r="U12" s="52"/>
      <c r="V12" s="52"/>
      <c r="W12" s="52"/>
    </row>
    <row r="13" spans="1:23" ht="15.6" x14ac:dyDescent="0.3">
      <c r="A13" s="52"/>
      <c r="B13" s="52"/>
      <c r="C13" s="52"/>
      <c r="D13" s="52"/>
      <c r="E13" s="52"/>
      <c r="F13" s="52"/>
      <c r="G13" s="52"/>
      <c r="H13" s="52"/>
      <c r="I13" s="52"/>
      <c r="J13" s="52"/>
      <c r="K13" s="52"/>
      <c r="L13" s="52"/>
      <c r="M13" s="52"/>
      <c r="N13" s="52"/>
      <c r="O13" s="52"/>
      <c r="P13" s="52"/>
      <c r="Q13" s="52"/>
      <c r="R13" s="52"/>
      <c r="S13" s="52"/>
      <c r="T13" s="52"/>
      <c r="U13" s="52"/>
      <c r="V13" s="52"/>
      <c r="W13" s="52"/>
    </row>
    <row r="14" spans="1:23" ht="15.6" x14ac:dyDescent="0.3">
      <c r="A14" s="52"/>
      <c r="B14" s="52"/>
      <c r="C14" s="52"/>
      <c r="D14" s="52"/>
      <c r="E14" s="52"/>
      <c r="F14" s="52"/>
      <c r="G14" s="52"/>
      <c r="H14" s="52"/>
      <c r="I14" s="52"/>
      <c r="J14" s="52"/>
      <c r="K14" s="52"/>
      <c r="L14" s="52"/>
      <c r="M14" s="52"/>
      <c r="N14" s="52"/>
      <c r="O14" s="52"/>
      <c r="P14" s="52"/>
      <c r="Q14" s="52"/>
      <c r="R14" s="52"/>
      <c r="S14" s="52"/>
      <c r="T14" s="52"/>
      <c r="U14" s="52"/>
      <c r="V14" s="52"/>
      <c r="W14" s="52"/>
    </row>
    <row r="15" spans="1:23" ht="16.2" customHeight="1" x14ac:dyDescent="0.35">
      <c r="A15" s="32" t="s">
        <v>0</v>
      </c>
      <c r="B15" s="106" t="s">
        <v>1693</v>
      </c>
      <c r="C15" s="107"/>
      <c r="D15" s="108"/>
      <c r="E15" s="106" t="s">
        <v>1694</v>
      </c>
      <c r="F15" s="107"/>
      <c r="G15" s="108"/>
      <c r="H15" s="106" t="s">
        <v>1696</v>
      </c>
      <c r="I15" s="107"/>
      <c r="J15" s="108"/>
      <c r="K15" s="106" t="s">
        <v>1697</v>
      </c>
      <c r="L15" s="107"/>
      <c r="M15" s="107"/>
      <c r="N15" s="108"/>
      <c r="O15" s="95" t="s">
        <v>1830</v>
      </c>
      <c r="P15" s="95" t="s">
        <v>1701</v>
      </c>
      <c r="Q15" s="95" t="s">
        <v>1702</v>
      </c>
      <c r="R15" s="102" t="s">
        <v>1703</v>
      </c>
      <c r="S15" s="53"/>
      <c r="T15" s="53"/>
      <c r="U15" s="53"/>
      <c r="V15" s="53"/>
      <c r="W15" s="53"/>
    </row>
    <row r="16" spans="1:23" ht="15.6" x14ac:dyDescent="0.3">
      <c r="A16" s="32" t="s">
        <v>1704</v>
      </c>
      <c r="B16" s="106" t="s">
        <v>1710</v>
      </c>
      <c r="C16" s="107"/>
      <c r="D16" s="108"/>
      <c r="E16" s="106" t="s">
        <v>1711</v>
      </c>
      <c r="F16" s="107"/>
      <c r="G16" s="108"/>
      <c r="H16" s="106" t="s">
        <v>1712</v>
      </c>
      <c r="I16" s="107"/>
      <c r="J16" s="107"/>
      <c r="K16" s="107"/>
      <c r="L16" s="107"/>
      <c r="M16" s="107"/>
      <c r="N16" s="108"/>
      <c r="O16" s="95"/>
      <c r="P16" s="95"/>
      <c r="Q16" s="95"/>
      <c r="R16" s="102"/>
      <c r="S16" s="53"/>
      <c r="T16" s="53"/>
      <c r="U16" s="53"/>
      <c r="V16" s="53"/>
      <c r="W16" s="53"/>
    </row>
    <row r="17" spans="1:23" ht="15.6" x14ac:dyDescent="0.3">
      <c r="A17" s="32" t="s">
        <v>1714</v>
      </c>
      <c r="B17" s="32" t="s">
        <v>1684</v>
      </c>
      <c r="C17" s="32" t="s">
        <v>1686</v>
      </c>
      <c r="D17" s="32" t="s">
        <v>1683</v>
      </c>
      <c r="E17" s="32" t="s">
        <v>1684</v>
      </c>
      <c r="F17" s="32" t="s">
        <v>1686</v>
      </c>
      <c r="G17" s="32" t="s">
        <v>1683</v>
      </c>
      <c r="H17" s="32" t="s">
        <v>1715</v>
      </c>
      <c r="I17" s="32" t="s">
        <v>1716</v>
      </c>
      <c r="J17" s="32" t="s">
        <v>1717</v>
      </c>
      <c r="K17" s="32" t="s">
        <v>1715</v>
      </c>
      <c r="L17" s="32" t="s">
        <v>1718</v>
      </c>
      <c r="M17" s="32" t="s">
        <v>1716</v>
      </c>
      <c r="N17" s="32" t="s">
        <v>1717</v>
      </c>
      <c r="O17" s="95"/>
      <c r="P17" s="95"/>
      <c r="Q17" s="95"/>
      <c r="R17" s="102"/>
      <c r="S17" s="53"/>
      <c r="T17" s="53"/>
      <c r="U17" s="53"/>
      <c r="V17" s="53"/>
      <c r="W17" s="53"/>
    </row>
    <row r="18" spans="1:23" ht="15.6" x14ac:dyDescent="0.3">
      <c r="A18" s="35" t="s">
        <v>1831</v>
      </c>
      <c r="B18" s="35">
        <v>17</v>
      </c>
      <c r="C18" s="35" t="s">
        <v>296</v>
      </c>
      <c r="D18" s="35" t="s">
        <v>296</v>
      </c>
      <c r="E18" s="35">
        <v>0</v>
      </c>
      <c r="F18" s="35">
        <v>18</v>
      </c>
      <c r="G18" s="35" t="s">
        <v>296</v>
      </c>
      <c r="H18" s="35">
        <v>1</v>
      </c>
      <c r="I18" s="35">
        <v>10</v>
      </c>
      <c r="J18" s="35" t="s">
        <v>296</v>
      </c>
      <c r="K18" s="35">
        <v>11</v>
      </c>
      <c r="L18" s="35" t="s">
        <v>296</v>
      </c>
      <c r="M18" s="35">
        <v>3</v>
      </c>
      <c r="N18" s="35" t="s">
        <v>296</v>
      </c>
      <c r="O18" s="35">
        <v>2</v>
      </c>
      <c r="P18" s="35">
        <v>53</v>
      </c>
      <c r="Q18" s="97">
        <v>74</v>
      </c>
      <c r="R18" s="42">
        <f>P18/74</f>
        <v>0.71621621621621623</v>
      </c>
      <c r="S18" s="52"/>
      <c r="T18" s="52"/>
      <c r="U18" s="52"/>
      <c r="V18" s="52"/>
      <c r="W18" s="52"/>
    </row>
    <row r="19" spans="1:23" ht="15.6" x14ac:dyDescent="0.3">
      <c r="A19" s="35" t="s">
        <v>1832</v>
      </c>
      <c r="B19" s="35">
        <v>17</v>
      </c>
      <c r="C19" s="35" t="s">
        <v>296</v>
      </c>
      <c r="D19" s="35" t="s">
        <v>296</v>
      </c>
      <c r="E19" s="35">
        <v>0</v>
      </c>
      <c r="F19" s="35">
        <v>18</v>
      </c>
      <c r="G19" s="35" t="s">
        <v>296</v>
      </c>
      <c r="H19" s="35">
        <v>1</v>
      </c>
      <c r="I19" s="35">
        <v>10</v>
      </c>
      <c r="J19" s="35" t="s">
        <v>296</v>
      </c>
      <c r="K19" s="35">
        <v>11</v>
      </c>
      <c r="L19" s="35" t="s">
        <v>296</v>
      </c>
      <c r="M19" s="35">
        <v>3</v>
      </c>
      <c r="N19" s="35" t="s">
        <v>296</v>
      </c>
      <c r="O19" s="35">
        <v>2</v>
      </c>
      <c r="P19" s="35">
        <v>53</v>
      </c>
      <c r="Q19" s="98"/>
      <c r="R19" s="42">
        <f t="shared" ref="R19:R22" si="1">P19/74</f>
        <v>0.71621621621621623</v>
      </c>
      <c r="S19" s="52"/>
      <c r="T19" s="52"/>
      <c r="U19" s="52"/>
      <c r="V19" s="52"/>
      <c r="W19" s="52"/>
    </row>
    <row r="20" spans="1:23" ht="15.6" x14ac:dyDescent="0.3">
      <c r="A20" s="35" t="s">
        <v>1833</v>
      </c>
      <c r="B20" s="35">
        <v>17</v>
      </c>
      <c r="C20" s="35" t="s">
        <v>296</v>
      </c>
      <c r="D20" s="35" t="s">
        <v>296</v>
      </c>
      <c r="E20" s="35">
        <v>0</v>
      </c>
      <c r="F20" s="35">
        <v>18</v>
      </c>
      <c r="G20" s="35" t="s">
        <v>296</v>
      </c>
      <c r="H20" s="35">
        <v>1</v>
      </c>
      <c r="I20" s="35">
        <v>10</v>
      </c>
      <c r="J20" s="35" t="s">
        <v>296</v>
      </c>
      <c r="K20" s="35">
        <v>5</v>
      </c>
      <c r="L20" s="35">
        <v>7</v>
      </c>
      <c r="M20" s="35">
        <v>2</v>
      </c>
      <c r="N20" s="35" t="s">
        <v>296</v>
      </c>
      <c r="O20" s="35">
        <v>2</v>
      </c>
      <c r="P20" s="35">
        <v>47</v>
      </c>
      <c r="Q20" s="98"/>
      <c r="R20" s="42">
        <f t="shared" si="1"/>
        <v>0.63513513513513509</v>
      </c>
      <c r="S20" s="52"/>
      <c r="T20" s="52"/>
      <c r="U20" s="52"/>
      <c r="V20" s="52"/>
      <c r="W20" s="52"/>
    </row>
    <row r="21" spans="1:23" ht="15.6" x14ac:dyDescent="0.3">
      <c r="A21" s="35" t="s">
        <v>1834</v>
      </c>
      <c r="B21" s="35">
        <v>8</v>
      </c>
      <c r="C21" s="35">
        <v>5</v>
      </c>
      <c r="D21" s="35">
        <v>4</v>
      </c>
      <c r="E21" s="35">
        <v>0</v>
      </c>
      <c r="F21" s="35" t="s">
        <v>296</v>
      </c>
      <c r="G21" s="35">
        <v>18</v>
      </c>
      <c r="H21" s="35" t="s">
        <v>296</v>
      </c>
      <c r="I21" s="35">
        <v>0</v>
      </c>
      <c r="J21" s="35">
        <v>11</v>
      </c>
      <c r="K21" s="35">
        <v>0</v>
      </c>
      <c r="L21" s="35" t="s">
        <v>296</v>
      </c>
      <c r="M21" s="35" t="s">
        <v>296</v>
      </c>
      <c r="N21" s="35">
        <v>14</v>
      </c>
      <c r="O21" s="35">
        <v>0</v>
      </c>
      <c r="P21" s="35">
        <v>8</v>
      </c>
      <c r="Q21" s="98"/>
      <c r="R21" s="42">
        <f t="shared" si="1"/>
        <v>0.10810810810810811</v>
      </c>
      <c r="S21" s="52"/>
      <c r="T21" s="52"/>
      <c r="U21" s="52"/>
      <c r="V21" s="52"/>
      <c r="W21" s="52"/>
    </row>
    <row r="22" spans="1:23" ht="15.6" x14ac:dyDescent="0.3">
      <c r="A22" s="35" t="s">
        <v>1835</v>
      </c>
      <c r="B22" s="35">
        <v>16</v>
      </c>
      <c r="C22" s="35" t="s">
        <v>296</v>
      </c>
      <c r="D22" s="35">
        <v>1</v>
      </c>
      <c r="E22" s="35">
        <v>0</v>
      </c>
      <c r="F22" s="35">
        <v>3</v>
      </c>
      <c r="G22" s="35">
        <v>15</v>
      </c>
      <c r="H22" s="35" t="s">
        <v>296</v>
      </c>
      <c r="I22" s="35">
        <v>0</v>
      </c>
      <c r="J22" s="35">
        <v>11</v>
      </c>
      <c r="K22" s="35">
        <v>0</v>
      </c>
      <c r="L22" s="35" t="s">
        <v>296</v>
      </c>
      <c r="M22" s="35" t="s">
        <v>296</v>
      </c>
      <c r="N22" s="35">
        <v>14</v>
      </c>
      <c r="O22" s="35">
        <v>0</v>
      </c>
      <c r="P22" s="35">
        <v>16</v>
      </c>
      <c r="Q22" s="99"/>
      <c r="R22" s="42">
        <f t="shared" si="1"/>
        <v>0.21621621621621623</v>
      </c>
      <c r="S22" s="52"/>
      <c r="T22" s="52"/>
      <c r="U22" s="52"/>
      <c r="V22" s="52"/>
      <c r="W22" s="52"/>
    </row>
    <row r="23" spans="1:23" ht="15.6" x14ac:dyDescent="0.3">
      <c r="A23" s="52"/>
      <c r="B23" s="52"/>
      <c r="C23" s="52"/>
      <c r="D23" s="52"/>
      <c r="E23" s="52"/>
      <c r="F23" s="52"/>
      <c r="G23" s="52"/>
      <c r="H23" s="52"/>
      <c r="I23" s="52"/>
      <c r="J23" s="52"/>
      <c r="K23" s="52"/>
      <c r="L23" s="52"/>
      <c r="M23" s="52"/>
      <c r="N23" s="52"/>
      <c r="O23" s="52"/>
      <c r="P23" s="52"/>
      <c r="Q23" s="52"/>
      <c r="R23" s="52"/>
      <c r="S23" s="52"/>
      <c r="T23" s="52"/>
      <c r="U23" s="52"/>
      <c r="V23" s="52"/>
      <c r="W23" s="52"/>
    </row>
  </sheetData>
  <mergeCells count="25">
    <mergeCell ref="R15:R17"/>
    <mergeCell ref="B16:D16"/>
    <mergeCell ref="E16:G16"/>
    <mergeCell ref="H16:N16"/>
    <mergeCell ref="Q18:Q22"/>
    <mergeCell ref="Q15:Q17"/>
    <mergeCell ref="P8:P12"/>
    <mergeCell ref="B15:D15"/>
    <mergeCell ref="E15:G15"/>
    <mergeCell ref="H15:J15"/>
    <mergeCell ref="K15:N15"/>
    <mergeCell ref="O15:O17"/>
    <mergeCell ref="P15:P17"/>
    <mergeCell ref="A3:W3"/>
    <mergeCell ref="B5:C5"/>
    <mergeCell ref="D5:F5"/>
    <mergeCell ref="G5:I5"/>
    <mergeCell ref="J5:M5"/>
    <mergeCell ref="N5:N7"/>
    <mergeCell ref="O5:O7"/>
    <mergeCell ref="P5:P7"/>
    <mergeCell ref="Q5:Q7"/>
    <mergeCell ref="B6:C6"/>
    <mergeCell ref="D6:F6"/>
    <mergeCell ref="G6:M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C0A8AE-AE40-4C40-AF0D-2B55EA822C42}">
  <dimension ref="A1:R26"/>
  <sheetViews>
    <sheetView topLeftCell="K1" zoomScale="110" zoomScaleNormal="110" workbookViewId="0">
      <selection activeCell="R11" sqref="R11"/>
    </sheetView>
  </sheetViews>
  <sheetFormatPr defaultRowHeight="14.4" x14ac:dyDescent="0.3"/>
  <cols>
    <col min="1" max="1" width="12.88671875" customWidth="1"/>
    <col min="2" max="2" width="8.33203125" bestFit="1" customWidth="1"/>
    <col min="3" max="3" width="14.6640625" bestFit="1" customWidth="1"/>
    <col min="4" max="5" width="10.44140625" bestFit="1" customWidth="1"/>
    <col min="6" max="7" width="13.6640625" bestFit="1" customWidth="1"/>
    <col min="8" max="8" width="13.88671875" bestFit="1" customWidth="1"/>
    <col min="9" max="9" width="14.109375" bestFit="1" customWidth="1"/>
    <col min="10" max="11" width="21.6640625" bestFit="1" customWidth="1"/>
    <col min="12" max="12" width="16.109375" bestFit="1" customWidth="1"/>
    <col min="13" max="13" width="13.44140625" bestFit="1" customWidth="1"/>
    <col min="14" max="14" width="15.33203125" bestFit="1" customWidth="1"/>
    <col min="15" max="15" width="14.88671875" bestFit="1" customWidth="1"/>
    <col min="16" max="16" width="35.21875" bestFit="1" customWidth="1"/>
    <col min="17" max="17" width="39.88671875" customWidth="1"/>
    <col min="18" max="18" width="25.5546875" customWidth="1"/>
  </cols>
  <sheetData>
    <row r="1" spans="1:18" ht="30" x14ac:dyDescent="0.5">
      <c r="A1" s="25" t="s">
        <v>215</v>
      </c>
    </row>
    <row r="3" spans="1:18" ht="82.8" customHeight="1" x14ac:dyDescent="0.3">
      <c r="A3" s="85" t="s">
        <v>2068</v>
      </c>
      <c r="B3" s="85"/>
      <c r="C3" s="85"/>
      <c r="D3" s="85"/>
      <c r="E3" s="85"/>
      <c r="F3" s="85"/>
      <c r="G3" s="85"/>
      <c r="H3" s="85"/>
      <c r="I3" s="85"/>
      <c r="J3" s="85"/>
      <c r="K3" s="85"/>
      <c r="L3" s="85"/>
      <c r="M3" s="85"/>
      <c r="N3" s="85"/>
      <c r="O3" s="85"/>
      <c r="P3" s="85"/>
      <c r="Q3" s="85"/>
      <c r="R3" s="85"/>
    </row>
    <row r="4" spans="1:18" ht="15.6" x14ac:dyDescent="0.3">
      <c r="A4" s="54"/>
      <c r="B4" s="55"/>
      <c r="C4" s="24"/>
      <c r="D4" s="24"/>
      <c r="E4" s="24"/>
      <c r="F4" s="24"/>
      <c r="G4" s="24"/>
      <c r="H4" s="24"/>
      <c r="I4" s="24"/>
      <c r="J4" s="24"/>
      <c r="K4" s="24"/>
      <c r="L4" s="24"/>
      <c r="M4" s="24"/>
      <c r="N4" s="24"/>
      <c r="O4" s="52"/>
      <c r="P4" s="24"/>
      <c r="Q4" s="23"/>
      <c r="R4" s="56"/>
    </row>
    <row r="5" spans="1:18" ht="31.2" x14ac:dyDescent="0.3">
      <c r="A5" s="57" t="s">
        <v>1836</v>
      </c>
      <c r="B5" s="57" t="s">
        <v>0</v>
      </c>
      <c r="C5" s="57" t="s">
        <v>1837</v>
      </c>
      <c r="D5" s="57" t="s">
        <v>254</v>
      </c>
      <c r="E5" s="57" t="s">
        <v>255</v>
      </c>
      <c r="F5" s="57" t="s">
        <v>256</v>
      </c>
      <c r="G5" s="57" t="s">
        <v>257</v>
      </c>
      <c r="H5" s="57" t="s">
        <v>258</v>
      </c>
      <c r="I5" s="57" t="s">
        <v>1838</v>
      </c>
      <c r="J5" s="57" t="s">
        <v>1839</v>
      </c>
      <c r="K5" s="57" t="s">
        <v>1840</v>
      </c>
      <c r="L5" s="57" t="s">
        <v>1841</v>
      </c>
      <c r="M5" s="57" t="s">
        <v>1842</v>
      </c>
      <c r="N5" s="57" t="s">
        <v>1843</v>
      </c>
      <c r="O5" s="57" t="s">
        <v>1844</v>
      </c>
      <c r="P5" s="57" t="s">
        <v>1845</v>
      </c>
      <c r="Q5" s="58" t="s">
        <v>1846</v>
      </c>
      <c r="R5" s="7" t="s">
        <v>1847</v>
      </c>
    </row>
    <row r="6" spans="1:18" ht="46.8" customHeight="1" x14ac:dyDescent="0.3">
      <c r="A6" s="59" t="s">
        <v>1848</v>
      </c>
      <c r="B6" s="60" t="s">
        <v>3</v>
      </c>
      <c r="C6" s="59" t="s">
        <v>1065</v>
      </c>
      <c r="D6" s="59" t="s">
        <v>762</v>
      </c>
      <c r="E6" s="59" t="s">
        <v>695</v>
      </c>
      <c r="F6" s="59" t="s">
        <v>781</v>
      </c>
      <c r="G6" s="59" t="s">
        <v>697</v>
      </c>
      <c r="H6" s="59" t="s">
        <v>1849</v>
      </c>
      <c r="I6" s="59" t="s">
        <v>1850</v>
      </c>
      <c r="J6" s="59" t="s">
        <v>1851</v>
      </c>
      <c r="K6" s="59" t="s">
        <v>1852</v>
      </c>
      <c r="L6" s="59" t="s">
        <v>295</v>
      </c>
      <c r="M6" s="59" t="s">
        <v>1853</v>
      </c>
      <c r="N6" s="59" t="s">
        <v>288</v>
      </c>
      <c r="O6" s="61" t="s">
        <v>1854</v>
      </c>
      <c r="P6" s="59" t="s">
        <v>1855</v>
      </c>
      <c r="Q6" s="21" t="s">
        <v>2076</v>
      </c>
      <c r="R6" s="19" t="s">
        <v>1856</v>
      </c>
    </row>
    <row r="7" spans="1:18" ht="31.2" x14ac:dyDescent="0.3">
      <c r="A7" s="59" t="s">
        <v>1857</v>
      </c>
      <c r="B7" s="60" t="s">
        <v>3</v>
      </c>
      <c r="C7" s="59" t="s">
        <v>1065</v>
      </c>
      <c r="D7" s="59" t="s">
        <v>695</v>
      </c>
      <c r="E7" s="59" t="s">
        <v>106</v>
      </c>
      <c r="F7" s="59" t="s">
        <v>697</v>
      </c>
      <c r="G7" s="59" t="s">
        <v>782</v>
      </c>
      <c r="H7" s="59" t="s">
        <v>1849</v>
      </c>
      <c r="I7" s="59" t="s">
        <v>1858</v>
      </c>
      <c r="J7" s="59" t="s">
        <v>1859</v>
      </c>
      <c r="K7" s="59" t="s">
        <v>1860</v>
      </c>
      <c r="L7" s="59" t="s">
        <v>288</v>
      </c>
      <c r="M7" s="59" t="s">
        <v>296</v>
      </c>
      <c r="N7" s="59" t="s">
        <v>296</v>
      </c>
      <c r="O7" s="61" t="s">
        <v>1854</v>
      </c>
      <c r="P7" s="59" t="s">
        <v>1861</v>
      </c>
      <c r="Q7" s="21" t="s">
        <v>2077</v>
      </c>
      <c r="R7" s="19" t="s">
        <v>1856</v>
      </c>
    </row>
    <row r="8" spans="1:18" ht="15.6" x14ac:dyDescent="0.3">
      <c r="A8" s="59" t="s">
        <v>1862</v>
      </c>
      <c r="B8" s="60" t="s">
        <v>10</v>
      </c>
      <c r="C8" s="59" t="s">
        <v>695</v>
      </c>
      <c r="D8" s="59" t="s">
        <v>640</v>
      </c>
      <c r="E8" s="59" t="s">
        <v>802</v>
      </c>
      <c r="F8" s="59" t="s">
        <v>642</v>
      </c>
      <c r="G8" s="59" t="s">
        <v>1863</v>
      </c>
      <c r="H8" s="59" t="s">
        <v>1849</v>
      </c>
      <c r="I8" s="59" t="s">
        <v>1864</v>
      </c>
      <c r="J8" s="59" t="s">
        <v>1865</v>
      </c>
      <c r="K8" s="59" t="s">
        <v>1866</v>
      </c>
      <c r="L8" s="59" t="s">
        <v>288</v>
      </c>
      <c r="M8" s="59" t="s">
        <v>1867</v>
      </c>
      <c r="N8" s="59" t="s">
        <v>288</v>
      </c>
      <c r="O8" s="61" t="s">
        <v>1219</v>
      </c>
      <c r="P8" s="59" t="s">
        <v>1868</v>
      </c>
      <c r="Q8" s="21" t="s">
        <v>1869</v>
      </c>
      <c r="R8" s="19" t="s">
        <v>1856</v>
      </c>
    </row>
    <row r="9" spans="1:18" ht="15.6" x14ac:dyDescent="0.3">
      <c r="A9" s="59" t="s">
        <v>1870</v>
      </c>
      <c r="B9" s="60" t="s">
        <v>12</v>
      </c>
      <c r="C9" s="59" t="s">
        <v>1061</v>
      </c>
      <c r="D9" s="59" t="s">
        <v>349</v>
      </c>
      <c r="E9" s="59" t="s">
        <v>660</v>
      </c>
      <c r="F9" s="59" t="s">
        <v>351</v>
      </c>
      <c r="G9" s="59" t="s">
        <v>662</v>
      </c>
      <c r="H9" s="59" t="s">
        <v>1871</v>
      </c>
      <c r="I9" s="59" t="s">
        <v>1872</v>
      </c>
      <c r="J9" s="59" t="s">
        <v>1873</v>
      </c>
      <c r="K9" s="59" t="s">
        <v>1874</v>
      </c>
      <c r="L9" s="59" t="s">
        <v>288</v>
      </c>
      <c r="M9" s="59" t="s">
        <v>1875</v>
      </c>
      <c r="N9" s="59" t="s">
        <v>288</v>
      </c>
      <c r="O9" s="61" t="s">
        <v>1219</v>
      </c>
      <c r="P9" s="59" t="s">
        <v>1868</v>
      </c>
      <c r="Q9" s="21" t="s">
        <v>1869</v>
      </c>
      <c r="R9" s="19" t="s">
        <v>1856</v>
      </c>
    </row>
    <row r="10" spans="1:18" ht="15.6" x14ac:dyDescent="0.3">
      <c r="A10" s="59" t="s">
        <v>1876</v>
      </c>
      <c r="B10" s="60" t="s">
        <v>12</v>
      </c>
      <c r="C10" s="59" t="s">
        <v>1061</v>
      </c>
      <c r="D10" s="59" t="s">
        <v>349</v>
      </c>
      <c r="E10" s="59" t="s">
        <v>660</v>
      </c>
      <c r="F10" s="59" t="s">
        <v>351</v>
      </c>
      <c r="G10" s="59" t="s">
        <v>662</v>
      </c>
      <c r="H10" s="59" t="s">
        <v>1871</v>
      </c>
      <c r="I10" s="59" t="s">
        <v>1877</v>
      </c>
      <c r="J10" s="59" t="s">
        <v>1878</v>
      </c>
      <c r="K10" s="59" t="s">
        <v>1879</v>
      </c>
      <c r="L10" s="59" t="s">
        <v>288</v>
      </c>
      <c r="M10" s="59" t="s">
        <v>1880</v>
      </c>
      <c r="N10" s="59" t="s">
        <v>288</v>
      </c>
      <c r="O10" s="61" t="s">
        <v>1219</v>
      </c>
      <c r="P10" s="59" t="s">
        <v>1868</v>
      </c>
      <c r="Q10" s="21" t="s">
        <v>1869</v>
      </c>
      <c r="R10" s="19" t="s">
        <v>1856</v>
      </c>
    </row>
    <row r="11" spans="1:18" ht="15.6" x14ac:dyDescent="0.3">
      <c r="A11" s="59" t="s">
        <v>1881</v>
      </c>
      <c r="B11" s="60" t="s">
        <v>35</v>
      </c>
      <c r="C11" s="59" t="s">
        <v>411</v>
      </c>
      <c r="D11" s="59" t="s">
        <v>296</v>
      </c>
      <c r="E11" s="59" t="s">
        <v>296</v>
      </c>
      <c r="F11" s="59" t="s">
        <v>296</v>
      </c>
      <c r="G11" s="59" t="s">
        <v>296</v>
      </c>
      <c r="H11" s="59" t="s">
        <v>296</v>
      </c>
      <c r="I11" s="59" t="s">
        <v>1882</v>
      </c>
      <c r="J11" s="59" t="s">
        <v>1883</v>
      </c>
      <c r="K11" s="59" t="s">
        <v>1884</v>
      </c>
      <c r="L11" s="59" t="s">
        <v>288</v>
      </c>
      <c r="M11" s="59" t="s">
        <v>1885</v>
      </c>
      <c r="N11" s="59" t="s">
        <v>288</v>
      </c>
      <c r="O11" s="61" t="s">
        <v>1854</v>
      </c>
      <c r="P11" s="59" t="s">
        <v>1886</v>
      </c>
      <c r="Q11" s="21" t="s">
        <v>1869</v>
      </c>
      <c r="R11" s="82" t="s">
        <v>1869</v>
      </c>
    </row>
    <row r="12" spans="1:18" ht="15.6" x14ac:dyDescent="0.3">
      <c r="A12" s="59" t="s">
        <v>1887</v>
      </c>
      <c r="B12" s="60" t="s">
        <v>35</v>
      </c>
      <c r="C12" s="59" t="s">
        <v>411</v>
      </c>
      <c r="D12" s="59" t="s">
        <v>296</v>
      </c>
      <c r="E12" s="59" t="s">
        <v>296</v>
      </c>
      <c r="F12" s="59" t="s">
        <v>296</v>
      </c>
      <c r="G12" s="59" t="s">
        <v>296</v>
      </c>
      <c r="H12" s="59" t="s">
        <v>296</v>
      </c>
      <c r="I12" s="59" t="s">
        <v>1888</v>
      </c>
      <c r="J12" s="59" t="s">
        <v>1889</v>
      </c>
      <c r="K12" s="59" t="s">
        <v>1890</v>
      </c>
      <c r="L12" s="59" t="s">
        <v>288</v>
      </c>
      <c r="M12" s="59" t="s">
        <v>1891</v>
      </c>
      <c r="N12" s="59" t="s">
        <v>288</v>
      </c>
      <c r="O12" s="61" t="s">
        <v>1854</v>
      </c>
      <c r="P12" s="59" t="s">
        <v>1886</v>
      </c>
      <c r="Q12" s="21" t="s">
        <v>1869</v>
      </c>
      <c r="R12" s="19" t="s">
        <v>1869</v>
      </c>
    </row>
    <row r="13" spans="1:18" ht="15.6" x14ac:dyDescent="0.3">
      <c r="A13" s="59" t="s">
        <v>1892</v>
      </c>
      <c r="B13" s="60" t="s">
        <v>35</v>
      </c>
      <c r="C13" s="59" t="s">
        <v>411</v>
      </c>
      <c r="D13" s="59" t="s">
        <v>527</v>
      </c>
      <c r="E13" s="59" t="s">
        <v>824</v>
      </c>
      <c r="F13" s="59" t="s">
        <v>528</v>
      </c>
      <c r="G13" s="59" t="s">
        <v>1893</v>
      </c>
      <c r="H13" s="59" t="s">
        <v>1849</v>
      </c>
      <c r="I13" s="59" t="s">
        <v>1894</v>
      </c>
      <c r="J13" s="59" t="s">
        <v>1895</v>
      </c>
      <c r="K13" s="59" t="s">
        <v>1896</v>
      </c>
      <c r="L13" s="59" t="s">
        <v>288</v>
      </c>
      <c r="M13" s="59" t="s">
        <v>296</v>
      </c>
      <c r="N13" s="59" t="s">
        <v>296</v>
      </c>
      <c r="O13" s="61" t="s">
        <v>1854</v>
      </c>
      <c r="P13" s="59" t="s">
        <v>1861</v>
      </c>
      <c r="Q13" s="21" t="s">
        <v>1869</v>
      </c>
      <c r="R13" s="19" t="s">
        <v>1856</v>
      </c>
    </row>
    <row r="14" spans="1:18" ht="15.6" x14ac:dyDescent="0.3">
      <c r="A14" s="59" t="s">
        <v>1897</v>
      </c>
      <c r="B14" s="60" t="s">
        <v>35</v>
      </c>
      <c r="C14" s="59" t="s">
        <v>411</v>
      </c>
      <c r="D14" s="59" t="s">
        <v>593</v>
      </c>
      <c r="E14" s="59" t="s">
        <v>1014</v>
      </c>
      <c r="F14" s="59" t="s">
        <v>1102</v>
      </c>
      <c r="G14" s="59" t="s">
        <v>1898</v>
      </c>
      <c r="H14" s="59" t="s">
        <v>1849</v>
      </c>
      <c r="I14" s="59" t="s">
        <v>1899</v>
      </c>
      <c r="J14" s="59" t="s">
        <v>1900</v>
      </c>
      <c r="K14" s="59" t="s">
        <v>1901</v>
      </c>
      <c r="L14" s="59" t="s">
        <v>288</v>
      </c>
      <c r="M14" s="59" t="s">
        <v>296</v>
      </c>
      <c r="N14" s="59" t="s">
        <v>296</v>
      </c>
      <c r="O14" s="61" t="s">
        <v>1854</v>
      </c>
      <c r="P14" s="59" t="s">
        <v>1861</v>
      </c>
      <c r="Q14" s="21" t="s">
        <v>1869</v>
      </c>
      <c r="R14" s="19" t="s">
        <v>1856</v>
      </c>
    </row>
    <row r="15" spans="1:18" ht="15.6" x14ac:dyDescent="0.3">
      <c r="A15" s="59" t="s">
        <v>1902</v>
      </c>
      <c r="B15" s="60" t="s">
        <v>15</v>
      </c>
      <c r="C15" s="59" t="s">
        <v>1903</v>
      </c>
      <c r="D15" s="59" t="s">
        <v>166</v>
      </c>
      <c r="E15" s="59" t="s">
        <v>490</v>
      </c>
      <c r="F15" s="59" t="s">
        <v>1904</v>
      </c>
      <c r="G15" s="59" t="s">
        <v>1905</v>
      </c>
      <c r="H15" s="59" t="s">
        <v>1849</v>
      </c>
      <c r="I15" s="59" t="s">
        <v>1906</v>
      </c>
      <c r="J15" s="59" t="s">
        <v>1907</v>
      </c>
      <c r="K15" s="59" t="s">
        <v>1908</v>
      </c>
      <c r="L15" s="59" t="s">
        <v>295</v>
      </c>
      <c r="M15" s="59" t="s">
        <v>1909</v>
      </c>
      <c r="N15" s="59" t="s">
        <v>288</v>
      </c>
      <c r="O15" s="61" t="s">
        <v>1854</v>
      </c>
      <c r="P15" s="59" t="s">
        <v>1855</v>
      </c>
      <c r="Q15" s="22" t="s">
        <v>1910</v>
      </c>
      <c r="R15" s="19" t="s">
        <v>1911</v>
      </c>
    </row>
    <row r="16" spans="1:18" ht="15.6" x14ac:dyDescent="0.3">
      <c r="A16" s="59" t="s">
        <v>1912</v>
      </c>
      <c r="B16" s="60" t="s">
        <v>15</v>
      </c>
      <c r="C16" s="59" t="s">
        <v>1903</v>
      </c>
      <c r="D16" s="59" t="s">
        <v>507</v>
      </c>
      <c r="E16" s="59" t="s">
        <v>481</v>
      </c>
      <c r="F16" s="59" t="s">
        <v>1913</v>
      </c>
      <c r="G16" s="59" t="s">
        <v>1914</v>
      </c>
      <c r="H16" s="59" t="s">
        <v>1849</v>
      </c>
      <c r="I16" s="59" t="s">
        <v>296</v>
      </c>
      <c r="J16" s="59" t="s">
        <v>296</v>
      </c>
      <c r="K16" s="59" t="s">
        <v>296</v>
      </c>
      <c r="L16" s="59" t="s">
        <v>296</v>
      </c>
      <c r="M16" s="59" t="s">
        <v>1915</v>
      </c>
      <c r="N16" s="59" t="s">
        <v>288</v>
      </c>
      <c r="O16" s="61" t="s">
        <v>1854</v>
      </c>
      <c r="P16" s="59" t="s">
        <v>1855</v>
      </c>
      <c r="Q16" s="22" t="s">
        <v>1916</v>
      </c>
      <c r="R16" s="19" t="s">
        <v>1911</v>
      </c>
    </row>
    <row r="17" spans="1:18" ht="15.6" x14ac:dyDescent="0.3">
      <c r="A17" s="59" t="s">
        <v>1917</v>
      </c>
      <c r="B17" s="60" t="s">
        <v>45</v>
      </c>
      <c r="C17" s="59" t="s">
        <v>934</v>
      </c>
      <c r="D17" s="59" t="s">
        <v>310</v>
      </c>
      <c r="E17" s="59" t="s">
        <v>481</v>
      </c>
      <c r="F17" s="59" t="s">
        <v>473</v>
      </c>
      <c r="G17" s="59" t="s">
        <v>1116</v>
      </c>
      <c r="H17" s="59" t="s">
        <v>1918</v>
      </c>
      <c r="I17" s="59" t="s">
        <v>1919</v>
      </c>
      <c r="J17" s="59" t="s">
        <v>1920</v>
      </c>
      <c r="K17" s="59" t="s">
        <v>1921</v>
      </c>
      <c r="L17" s="59" t="s">
        <v>288</v>
      </c>
      <c r="M17" s="59" t="s">
        <v>296</v>
      </c>
      <c r="N17" s="59" t="s">
        <v>296</v>
      </c>
      <c r="O17" s="61" t="s">
        <v>1854</v>
      </c>
      <c r="P17" s="59" t="s">
        <v>1861</v>
      </c>
      <c r="Q17" s="21" t="s">
        <v>1869</v>
      </c>
      <c r="R17" s="19" t="s">
        <v>1856</v>
      </c>
    </row>
    <row r="18" spans="1:18" ht="15.6" x14ac:dyDescent="0.3">
      <c r="A18" s="59" t="s">
        <v>1922</v>
      </c>
      <c r="B18" s="60" t="s">
        <v>45</v>
      </c>
      <c r="C18" s="59" t="s">
        <v>934</v>
      </c>
      <c r="D18" s="59" t="s">
        <v>919</v>
      </c>
      <c r="E18" s="19">
        <v>0</v>
      </c>
      <c r="F18" s="59" t="s">
        <v>1923</v>
      </c>
      <c r="G18" s="59" t="s">
        <v>782</v>
      </c>
      <c r="H18" s="59" t="s">
        <v>1924</v>
      </c>
      <c r="I18" s="59" t="s">
        <v>1925</v>
      </c>
      <c r="J18" s="59" t="s">
        <v>1926</v>
      </c>
      <c r="K18" s="59" t="s">
        <v>1927</v>
      </c>
      <c r="L18" s="59" t="s">
        <v>288</v>
      </c>
      <c r="M18" s="59" t="s">
        <v>296</v>
      </c>
      <c r="N18" s="59" t="s">
        <v>296</v>
      </c>
      <c r="O18" s="61" t="s">
        <v>1854</v>
      </c>
      <c r="P18" s="59" t="s">
        <v>1861</v>
      </c>
      <c r="Q18" s="21" t="s">
        <v>1869</v>
      </c>
      <c r="R18" s="19" t="s">
        <v>1856</v>
      </c>
    </row>
    <row r="19" spans="1:18" ht="15.6" x14ac:dyDescent="0.3">
      <c r="A19" s="59" t="s">
        <v>1928</v>
      </c>
      <c r="B19" s="60" t="s">
        <v>45</v>
      </c>
      <c r="C19" s="59" t="s">
        <v>934</v>
      </c>
      <c r="D19" s="59" t="s">
        <v>472</v>
      </c>
      <c r="E19" s="59" t="s">
        <v>106</v>
      </c>
      <c r="F19" s="59" t="s">
        <v>476</v>
      </c>
      <c r="G19" s="59" t="s">
        <v>782</v>
      </c>
      <c r="H19" s="59" t="s">
        <v>1918</v>
      </c>
      <c r="I19" s="59" t="s">
        <v>296</v>
      </c>
      <c r="J19" s="59" t="s">
        <v>296</v>
      </c>
      <c r="K19" s="59" t="s">
        <v>296</v>
      </c>
      <c r="L19" s="59" t="s">
        <v>296</v>
      </c>
      <c r="M19" s="59" t="s">
        <v>1929</v>
      </c>
      <c r="N19" s="59" t="s">
        <v>288</v>
      </c>
      <c r="O19" s="61" t="s">
        <v>1854</v>
      </c>
      <c r="P19" s="59" t="s">
        <v>1855</v>
      </c>
      <c r="Q19" s="21" t="s">
        <v>1869</v>
      </c>
      <c r="R19" s="19" t="s">
        <v>1856</v>
      </c>
    </row>
    <row r="20" spans="1:18" ht="15.6" x14ac:dyDescent="0.3">
      <c r="A20" s="59" t="s">
        <v>1930</v>
      </c>
      <c r="B20" s="60" t="s">
        <v>45</v>
      </c>
      <c r="C20" s="59" t="s">
        <v>934</v>
      </c>
      <c r="D20" s="59" t="s">
        <v>874</v>
      </c>
      <c r="E20" s="59" t="s">
        <v>481</v>
      </c>
      <c r="F20" s="59" t="s">
        <v>876</v>
      </c>
      <c r="G20" s="59" t="s">
        <v>1116</v>
      </c>
      <c r="H20" s="59" t="s">
        <v>1918</v>
      </c>
      <c r="I20" s="59" t="s">
        <v>1931</v>
      </c>
      <c r="J20" s="59" t="s">
        <v>1932</v>
      </c>
      <c r="K20" s="59" t="s">
        <v>1933</v>
      </c>
      <c r="L20" s="59" t="s">
        <v>295</v>
      </c>
      <c r="M20" s="59" t="s">
        <v>1934</v>
      </c>
      <c r="N20" s="59" t="s">
        <v>288</v>
      </c>
      <c r="O20" s="61" t="s">
        <v>1854</v>
      </c>
      <c r="P20" s="59" t="s">
        <v>1855</v>
      </c>
      <c r="Q20" s="21" t="s">
        <v>1869</v>
      </c>
      <c r="R20" s="19" t="s">
        <v>1856</v>
      </c>
    </row>
    <row r="21" spans="1:18" ht="15.6" x14ac:dyDescent="0.3">
      <c r="A21" s="59" t="s">
        <v>1935</v>
      </c>
      <c r="B21" s="60" t="s">
        <v>45</v>
      </c>
      <c r="C21" s="59" t="s">
        <v>934</v>
      </c>
      <c r="D21" s="59" t="s">
        <v>490</v>
      </c>
      <c r="E21" s="59" t="s">
        <v>106</v>
      </c>
      <c r="F21" s="59" t="s">
        <v>1127</v>
      </c>
      <c r="G21" s="59" t="s">
        <v>782</v>
      </c>
      <c r="H21" s="59" t="s">
        <v>1918</v>
      </c>
      <c r="I21" s="59" t="s">
        <v>1936</v>
      </c>
      <c r="J21" s="59" t="s">
        <v>1937</v>
      </c>
      <c r="K21" s="59" t="s">
        <v>1938</v>
      </c>
      <c r="L21" s="59" t="s">
        <v>295</v>
      </c>
      <c r="M21" s="59" t="s">
        <v>1939</v>
      </c>
      <c r="N21" s="59" t="s">
        <v>288</v>
      </c>
      <c r="O21" s="61" t="s">
        <v>1854</v>
      </c>
      <c r="P21" s="59" t="s">
        <v>1855</v>
      </c>
      <c r="Q21" s="21" t="s">
        <v>1940</v>
      </c>
      <c r="R21" s="19" t="s">
        <v>1856</v>
      </c>
    </row>
    <row r="22" spans="1:18" ht="15.6" x14ac:dyDescent="0.3">
      <c r="A22" s="59" t="s">
        <v>1941</v>
      </c>
      <c r="B22" s="60" t="s">
        <v>45</v>
      </c>
      <c r="C22" s="59" t="s">
        <v>934</v>
      </c>
      <c r="D22" s="59" t="s">
        <v>919</v>
      </c>
      <c r="E22" s="59" t="s">
        <v>106</v>
      </c>
      <c r="F22" s="59" t="s">
        <v>1187</v>
      </c>
      <c r="G22" s="59" t="s">
        <v>782</v>
      </c>
      <c r="H22" s="59" t="s">
        <v>1924</v>
      </c>
      <c r="I22" s="59" t="s">
        <v>1942</v>
      </c>
      <c r="J22" s="59" t="s">
        <v>1943</v>
      </c>
      <c r="K22" s="59" t="s">
        <v>1944</v>
      </c>
      <c r="L22" s="59" t="s">
        <v>295</v>
      </c>
      <c r="M22" s="59" t="s">
        <v>1945</v>
      </c>
      <c r="N22" s="59" t="s">
        <v>288</v>
      </c>
      <c r="O22" s="61" t="s">
        <v>1854</v>
      </c>
      <c r="P22" s="59" t="s">
        <v>1855</v>
      </c>
      <c r="Q22" s="21" t="s">
        <v>1869</v>
      </c>
      <c r="R22" s="19" t="s">
        <v>1856</v>
      </c>
    </row>
    <row r="23" spans="1:18" ht="15.6" x14ac:dyDescent="0.3">
      <c r="A23" s="59" t="s">
        <v>1946</v>
      </c>
      <c r="B23" s="60" t="s">
        <v>45</v>
      </c>
      <c r="C23" s="59" t="s">
        <v>934</v>
      </c>
      <c r="D23" s="59" t="s">
        <v>695</v>
      </c>
      <c r="E23" s="59" t="s">
        <v>481</v>
      </c>
      <c r="F23" s="59" t="s">
        <v>697</v>
      </c>
      <c r="G23" s="59" t="s">
        <v>489</v>
      </c>
      <c r="H23" s="59" t="s">
        <v>1918</v>
      </c>
      <c r="I23" s="59" t="s">
        <v>1947</v>
      </c>
      <c r="J23" s="59" t="s">
        <v>1948</v>
      </c>
      <c r="K23" s="59" t="s">
        <v>1949</v>
      </c>
      <c r="L23" s="59" t="s">
        <v>288</v>
      </c>
      <c r="M23" s="59" t="s">
        <v>296</v>
      </c>
      <c r="N23" s="59" t="s">
        <v>296</v>
      </c>
      <c r="O23" s="61" t="s">
        <v>1854</v>
      </c>
      <c r="P23" s="59" t="s">
        <v>1861</v>
      </c>
      <c r="Q23" s="21" t="s">
        <v>1869</v>
      </c>
      <c r="R23" s="19" t="s">
        <v>1856</v>
      </c>
    </row>
    <row r="24" spans="1:18" ht="62.4" x14ac:dyDescent="0.3">
      <c r="A24" s="59" t="s">
        <v>1950</v>
      </c>
      <c r="B24" s="60" t="s">
        <v>47</v>
      </c>
      <c r="C24" s="59" t="s">
        <v>955</v>
      </c>
      <c r="D24" s="59" t="s">
        <v>527</v>
      </c>
      <c r="E24" s="59" t="s">
        <v>809</v>
      </c>
      <c r="F24" s="59" t="s">
        <v>528</v>
      </c>
      <c r="G24" s="59" t="s">
        <v>1951</v>
      </c>
      <c r="H24" s="59" t="s">
        <v>1849</v>
      </c>
      <c r="I24" s="59" t="s">
        <v>296</v>
      </c>
      <c r="J24" s="59" t="s">
        <v>296</v>
      </c>
      <c r="K24" s="59" t="s">
        <v>296</v>
      </c>
      <c r="L24" s="59" t="s">
        <v>296</v>
      </c>
      <c r="M24" s="59" t="s">
        <v>1952</v>
      </c>
      <c r="N24" s="59" t="s">
        <v>288</v>
      </c>
      <c r="O24" s="61" t="s">
        <v>1854</v>
      </c>
      <c r="P24" s="59" t="s">
        <v>1855</v>
      </c>
      <c r="Q24" s="21" t="s">
        <v>1953</v>
      </c>
      <c r="R24" s="19" t="s">
        <v>1856</v>
      </c>
    </row>
    <row r="25" spans="1:18" ht="31.2" x14ac:dyDescent="0.3">
      <c r="A25" s="59" t="s">
        <v>1954</v>
      </c>
      <c r="B25" s="60" t="s">
        <v>21</v>
      </c>
      <c r="C25" s="59" t="s">
        <v>660</v>
      </c>
      <c r="D25" s="59" t="s">
        <v>762</v>
      </c>
      <c r="E25" s="59" t="s">
        <v>1065</v>
      </c>
      <c r="F25" s="59" t="s">
        <v>781</v>
      </c>
      <c r="G25" s="59" t="s">
        <v>1066</v>
      </c>
      <c r="H25" s="59" t="s">
        <v>1849</v>
      </c>
      <c r="I25" s="59" t="s">
        <v>1955</v>
      </c>
      <c r="J25" s="59" t="s">
        <v>1956</v>
      </c>
      <c r="K25" s="59" t="s">
        <v>1957</v>
      </c>
      <c r="L25" s="59" t="s">
        <v>288</v>
      </c>
      <c r="M25" s="59" t="s">
        <v>1952</v>
      </c>
      <c r="N25" s="59" t="s">
        <v>288</v>
      </c>
      <c r="O25" s="61" t="s">
        <v>1219</v>
      </c>
      <c r="P25" s="59" t="s">
        <v>1868</v>
      </c>
      <c r="Q25" s="21" t="s">
        <v>2078</v>
      </c>
      <c r="R25" s="19" t="s">
        <v>1856</v>
      </c>
    </row>
    <row r="26" spans="1:18" ht="31.2" x14ac:dyDescent="0.3">
      <c r="A26" s="59" t="s">
        <v>1958</v>
      </c>
      <c r="B26" s="60" t="s">
        <v>21</v>
      </c>
      <c r="C26" s="59" t="s">
        <v>660</v>
      </c>
      <c r="D26" s="59" t="s">
        <v>77</v>
      </c>
      <c r="E26" s="59" t="s">
        <v>1065</v>
      </c>
      <c r="F26" s="59" t="s">
        <v>1160</v>
      </c>
      <c r="G26" s="59" t="s">
        <v>1066</v>
      </c>
      <c r="H26" s="59" t="s">
        <v>1849</v>
      </c>
      <c r="I26" s="59" t="s">
        <v>1959</v>
      </c>
      <c r="J26" s="59" t="s">
        <v>1960</v>
      </c>
      <c r="K26" s="59" t="s">
        <v>1961</v>
      </c>
      <c r="L26" s="59" t="s">
        <v>288</v>
      </c>
      <c r="M26" s="59" t="s">
        <v>1952</v>
      </c>
      <c r="N26" s="59" t="s">
        <v>288</v>
      </c>
      <c r="O26" s="61" t="s">
        <v>1219</v>
      </c>
      <c r="P26" s="59" t="s">
        <v>1868</v>
      </c>
      <c r="Q26" s="21" t="s">
        <v>2079</v>
      </c>
      <c r="R26" s="19" t="s">
        <v>1856</v>
      </c>
    </row>
  </sheetData>
  <mergeCells count="1">
    <mergeCell ref="A3:R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AF49CE-7C6B-41CA-85D0-6CEDEB5699E1}">
  <dimension ref="A1:AJ29"/>
  <sheetViews>
    <sheetView zoomScale="85" zoomScaleNormal="85" workbookViewId="0">
      <selection activeCell="H1" sqref="H1"/>
    </sheetView>
  </sheetViews>
  <sheetFormatPr defaultColWidth="9.109375" defaultRowHeight="15.6" x14ac:dyDescent="0.3"/>
  <cols>
    <col min="1" max="1" width="13.21875" style="63" bestFit="1" customWidth="1"/>
    <col min="2" max="2" width="8.21875" style="63" bestFit="1" customWidth="1"/>
    <col min="3" max="3" width="5" style="63" customWidth="1"/>
    <col min="4" max="4" width="7.88671875" style="63" bestFit="1" customWidth="1"/>
    <col min="5" max="5" width="5.5546875" style="63" customWidth="1"/>
    <col min="6" max="6" width="7.88671875" style="63" bestFit="1" customWidth="1"/>
    <col min="7" max="7" width="5.5546875" style="63" customWidth="1"/>
    <col min="8" max="8" width="7.88671875" style="63" bestFit="1" customWidth="1"/>
    <col min="9" max="9" width="5.88671875" style="63" customWidth="1"/>
    <col min="10" max="10" width="8.5546875" style="63" bestFit="1" customWidth="1"/>
    <col min="11" max="11" width="3.21875" style="63" customWidth="1"/>
    <col min="12" max="12" width="8.21875" style="63" bestFit="1" customWidth="1"/>
    <col min="13" max="13" width="7.88671875" style="63" bestFit="1" customWidth="1"/>
    <col min="14" max="14" width="5.5546875" style="63" customWidth="1"/>
    <col min="15" max="15" width="7.88671875" style="63" bestFit="1" customWidth="1"/>
    <col min="16" max="16" width="5.88671875" style="63" customWidth="1"/>
    <col min="17" max="17" width="7.88671875" style="63" bestFit="1" customWidth="1"/>
    <col min="18" max="18" width="5.5546875" style="63" customWidth="1"/>
    <col min="19" max="19" width="7.88671875" style="63" bestFit="1" customWidth="1"/>
    <col min="20" max="20" width="5.44140625" style="63" customWidth="1"/>
    <col min="21" max="21" width="8.5546875" style="63" bestFit="1" customWidth="1"/>
    <col min="22" max="22" width="3.44140625" style="63" customWidth="1"/>
    <col min="23" max="24" width="8.21875" style="63" bestFit="1" customWidth="1"/>
    <col min="25" max="25" width="5.5546875" style="63" customWidth="1"/>
    <col min="26" max="26" width="7.88671875" style="63" bestFit="1" customWidth="1"/>
    <col min="27" max="27" width="4.5546875" style="63" customWidth="1"/>
    <col min="28" max="28" width="7.88671875" style="63" bestFit="1" customWidth="1"/>
    <col min="29" max="29" width="4.77734375" style="63" customWidth="1"/>
    <col min="30" max="30" width="7.88671875" style="63" bestFit="1" customWidth="1"/>
    <col min="31" max="31" width="5.21875" style="63" customWidth="1"/>
    <col min="32" max="32" width="8.5546875" style="63" bestFit="1" customWidth="1"/>
    <col min="33" max="33" width="4.5546875" style="63" customWidth="1"/>
    <col min="34" max="34" width="8.21875" style="63" bestFit="1" customWidth="1"/>
    <col min="35" max="35" width="23.33203125" style="64" customWidth="1"/>
    <col min="36" max="36" width="81.5546875" style="65" bestFit="1" customWidth="1"/>
    <col min="37" max="16384" width="9.109375" style="63"/>
  </cols>
  <sheetData>
    <row r="1" spans="1:36" ht="30" x14ac:dyDescent="0.3">
      <c r="A1" s="62" t="s">
        <v>215</v>
      </c>
      <c r="B1" s="62"/>
      <c r="C1" s="62"/>
      <c r="D1" s="62"/>
    </row>
    <row r="3" spans="1:36" ht="39" customHeight="1" x14ac:dyDescent="0.3">
      <c r="A3" s="109" t="s">
        <v>2069</v>
      </c>
      <c r="B3" s="110"/>
      <c r="C3" s="110"/>
      <c r="D3" s="110"/>
      <c r="E3" s="110"/>
      <c r="F3" s="110"/>
      <c r="G3" s="110"/>
      <c r="H3" s="110"/>
      <c r="I3" s="110"/>
      <c r="J3" s="110"/>
      <c r="K3" s="110"/>
      <c r="L3" s="110"/>
      <c r="M3" s="110"/>
      <c r="N3" s="110"/>
      <c r="O3" s="110"/>
      <c r="P3" s="110"/>
      <c r="Q3" s="110"/>
      <c r="R3" s="110"/>
      <c r="S3" s="110"/>
      <c r="T3" s="110"/>
      <c r="U3" s="110"/>
      <c r="V3" s="110"/>
      <c r="W3" s="110"/>
      <c r="X3" s="110"/>
      <c r="Y3" s="110"/>
      <c r="Z3" s="110"/>
      <c r="AA3" s="110"/>
      <c r="AB3" s="110"/>
      <c r="AC3" s="110"/>
      <c r="AD3" s="110"/>
      <c r="AE3" s="110"/>
      <c r="AF3" s="110"/>
      <c r="AG3" s="110"/>
      <c r="AH3" s="110"/>
      <c r="AI3" s="110"/>
      <c r="AJ3" s="111"/>
    </row>
    <row r="4" spans="1:36" x14ac:dyDescent="0.3">
      <c r="A4" s="54"/>
    </row>
    <row r="5" spans="1:36" x14ac:dyDescent="0.3">
      <c r="A5" s="112" t="s">
        <v>0</v>
      </c>
      <c r="B5" s="113" t="s">
        <v>1962</v>
      </c>
      <c r="C5" s="102"/>
      <c r="D5" s="102"/>
      <c r="E5" s="102"/>
      <c r="F5" s="102"/>
      <c r="G5" s="102"/>
      <c r="H5" s="102"/>
      <c r="I5" s="102"/>
      <c r="J5" s="102"/>
      <c r="K5" s="102"/>
      <c r="L5" s="112"/>
      <c r="M5" s="113" t="s">
        <v>1963</v>
      </c>
      <c r="N5" s="102"/>
      <c r="O5" s="102"/>
      <c r="P5" s="102"/>
      <c r="Q5" s="102"/>
      <c r="R5" s="102"/>
      <c r="S5" s="102"/>
      <c r="T5" s="102"/>
      <c r="U5" s="102"/>
      <c r="V5" s="102"/>
      <c r="W5" s="112"/>
      <c r="X5" s="113" t="s">
        <v>2</v>
      </c>
      <c r="Y5" s="102"/>
      <c r="Z5" s="102"/>
      <c r="AA5" s="102"/>
      <c r="AB5" s="102"/>
      <c r="AC5" s="102"/>
      <c r="AD5" s="102"/>
      <c r="AE5" s="102"/>
      <c r="AF5" s="102"/>
      <c r="AG5" s="102"/>
      <c r="AH5" s="112"/>
      <c r="AI5" s="114" t="s">
        <v>1964</v>
      </c>
      <c r="AJ5" s="115" t="s">
        <v>1965</v>
      </c>
    </row>
    <row r="6" spans="1:36" x14ac:dyDescent="0.3">
      <c r="A6" s="112"/>
      <c r="B6" s="66" t="s">
        <v>1966</v>
      </c>
      <c r="C6" s="41" t="s">
        <v>1967</v>
      </c>
      <c r="D6" s="41" t="s">
        <v>1968</v>
      </c>
      <c r="E6" s="41" t="s">
        <v>1967</v>
      </c>
      <c r="F6" s="41" t="s">
        <v>1969</v>
      </c>
      <c r="G6" s="41" t="s">
        <v>1967</v>
      </c>
      <c r="H6" s="41" t="s">
        <v>1970</v>
      </c>
      <c r="I6" s="41" t="s">
        <v>1967</v>
      </c>
      <c r="J6" s="41" t="s">
        <v>1971</v>
      </c>
      <c r="K6" s="41" t="s">
        <v>1967</v>
      </c>
      <c r="L6" s="67" t="s">
        <v>1972</v>
      </c>
      <c r="M6" s="66" t="s">
        <v>1966</v>
      </c>
      <c r="N6" s="41" t="s">
        <v>1967</v>
      </c>
      <c r="O6" s="41" t="s">
        <v>1968</v>
      </c>
      <c r="P6" s="41" t="s">
        <v>1967</v>
      </c>
      <c r="Q6" s="41" t="s">
        <v>1969</v>
      </c>
      <c r="R6" s="41" t="s">
        <v>1967</v>
      </c>
      <c r="S6" s="41" t="s">
        <v>1970</v>
      </c>
      <c r="T6" s="41" t="s">
        <v>1967</v>
      </c>
      <c r="U6" s="41" t="s">
        <v>1971</v>
      </c>
      <c r="V6" s="41" t="s">
        <v>1967</v>
      </c>
      <c r="W6" s="67" t="s">
        <v>1972</v>
      </c>
      <c r="X6" s="66" t="s">
        <v>1966</v>
      </c>
      <c r="Y6" s="41" t="s">
        <v>1967</v>
      </c>
      <c r="Z6" s="41" t="s">
        <v>1968</v>
      </c>
      <c r="AA6" s="41" t="s">
        <v>1967</v>
      </c>
      <c r="AB6" s="41" t="s">
        <v>1969</v>
      </c>
      <c r="AC6" s="41" t="s">
        <v>1967</v>
      </c>
      <c r="AD6" s="41" t="s">
        <v>1970</v>
      </c>
      <c r="AE6" s="41" t="s">
        <v>1967</v>
      </c>
      <c r="AF6" s="41" t="s">
        <v>1971</v>
      </c>
      <c r="AG6" s="41" t="s">
        <v>1967</v>
      </c>
      <c r="AH6" s="67" t="s">
        <v>1972</v>
      </c>
      <c r="AI6" s="114"/>
      <c r="AJ6" s="115"/>
    </row>
    <row r="7" spans="1:36" x14ac:dyDescent="0.3">
      <c r="A7" s="68" t="s">
        <v>3</v>
      </c>
      <c r="B7" s="69">
        <v>21</v>
      </c>
      <c r="C7" s="42">
        <v>115</v>
      </c>
      <c r="D7" s="42">
        <v>23</v>
      </c>
      <c r="E7" s="42">
        <v>90</v>
      </c>
      <c r="F7" s="42">
        <v>20</v>
      </c>
      <c r="G7" s="42">
        <v>89</v>
      </c>
      <c r="H7" s="42">
        <v>13</v>
      </c>
      <c r="I7" s="42">
        <v>1</v>
      </c>
      <c r="J7" s="42">
        <v>37</v>
      </c>
      <c r="K7" s="42">
        <v>2</v>
      </c>
      <c r="L7" s="70">
        <v>689</v>
      </c>
      <c r="M7" s="69">
        <v>22</v>
      </c>
      <c r="N7" s="42">
        <v>113</v>
      </c>
      <c r="O7" s="42">
        <v>24</v>
      </c>
      <c r="P7" s="42">
        <v>90</v>
      </c>
      <c r="Q7" s="42">
        <v>25</v>
      </c>
      <c r="R7" s="42">
        <v>89</v>
      </c>
      <c r="S7" s="42">
        <v>1</v>
      </c>
      <c r="T7" s="42">
        <v>1</v>
      </c>
      <c r="U7" s="42">
        <v>38</v>
      </c>
      <c r="V7" s="42">
        <v>2</v>
      </c>
      <c r="W7" s="70">
        <v>681</v>
      </c>
      <c r="X7" s="69">
        <v>21</v>
      </c>
      <c r="Y7" s="42">
        <v>136</v>
      </c>
      <c r="Z7" s="42">
        <v>20</v>
      </c>
      <c r="AA7" s="42">
        <v>109</v>
      </c>
      <c r="AB7" s="42">
        <v>23</v>
      </c>
      <c r="AC7" s="42">
        <v>104</v>
      </c>
      <c r="AD7" s="42">
        <v>11</v>
      </c>
      <c r="AE7" s="42">
        <v>1</v>
      </c>
      <c r="AF7" s="42">
        <v>37</v>
      </c>
      <c r="AG7" s="42">
        <v>2</v>
      </c>
      <c r="AH7" s="70">
        <v>819</v>
      </c>
      <c r="AI7" s="71">
        <v>21</v>
      </c>
      <c r="AJ7" s="72" t="s">
        <v>1973</v>
      </c>
    </row>
    <row r="8" spans="1:36" x14ac:dyDescent="0.3">
      <c r="A8" s="68" t="s">
        <v>9</v>
      </c>
      <c r="B8" s="69">
        <v>15</v>
      </c>
      <c r="C8" s="42">
        <v>292</v>
      </c>
      <c r="D8" s="42">
        <v>16</v>
      </c>
      <c r="E8" s="42">
        <v>152</v>
      </c>
      <c r="F8" s="42">
        <v>10</v>
      </c>
      <c r="G8" s="42">
        <v>118</v>
      </c>
      <c r="H8" s="42">
        <v>7</v>
      </c>
      <c r="I8" s="42">
        <v>9</v>
      </c>
      <c r="J8" s="42">
        <v>24</v>
      </c>
      <c r="K8" s="42">
        <v>4</v>
      </c>
      <c r="L8" s="70">
        <v>934</v>
      </c>
      <c r="M8" s="69">
        <v>19</v>
      </c>
      <c r="N8" s="42">
        <v>284</v>
      </c>
      <c r="O8" s="42">
        <v>20</v>
      </c>
      <c r="P8" s="42">
        <v>153</v>
      </c>
      <c r="Q8" s="42">
        <v>14</v>
      </c>
      <c r="R8" s="42">
        <v>118</v>
      </c>
      <c r="S8" s="42">
        <v>11</v>
      </c>
      <c r="T8" s="42">
        <v>9</v>
      </c>
      <c r="U8" s="42">
        <v>28</v>
      </c>
      <c r="V8" s="42">
        <v>4</v>
      </c>
      <c r="W8" s="70">
        <v>930</v>
      </c>
      <c r="X8" s="69">
        <v>15</v>
      </c>
      <c r="Y8" s="42">
        <v>349</v>
      </c>
      <c r="Z8" s="42">
        <v>16</v>
      </c>
      <c r="AA8" s="42">
        <v>181</v>
      </c>
      <c r="AB8" s="42">
        <v>10</v>
      </c>
      <c r="AC8" s="42">
        <v>145</v>
      </c>
      <c r="AD8" s="42">
        <v>7</v>
      </c>
      <c r="AE8" s="42">
        <v>9</v>
      </c>
      <c r="AF8" s="42">
        <v>24</v>
      </c>
      <c r="AG8" s="42">
        <v>6</v>
      </c>
      <c r="AH8" s="70">
        <v>1100</v>
      </c>
      <c r="AI8" s="71">
        <v>15</v>
      </c>
      <c r="AJ8" s="72" t="s">
        <v>1974</v>
      </c>
    </row>
    <row r="9" spans="1:36" x14ac:dyDescent="0.3">
      <c r="A9" s="68" t="s">
        <v>10</v>
      </c>
      <c r="B9" s="69">
        <v>30</v>
      </c>
      <c r="C9" s="42">
        <v>320</v>
      </c>
      <c r="D9" s="42">
        <v>29</v>
      </c>
      <c r="E9" s="42">
        <v>254</v>
      </c>
      <c r="F9" s="42">
        <v>31</v>
      </c>
      <c r="G9" s="42">
        <v>95</v>
      </c>
      <c r="H9" s="42">
        <v>8</v>
      </c>
      <c r="I9" s="42">
        <v>2</v>
      </c>
      <c r="J9" s="42">
        <v>52</v>
      </c>
      <c r="K9" s="42">
        <v>1</v>
      </c>
      <c r="L9" s="70">
        <v>934</v>
      </c>
      <c r="M9" s="69">
        <v>31</v>
      </c>
      <c r="N9" s="42">
        <v>316</v>
      </c>
      <c r="O9" s="42">
        <v>30</v>
      </c>
      <c r="P9" s="42">
        <v>250</v>
      </c>
      <c r="Q9" s="42">
        <v>32</v>
      </c>
      <c r="R9" s="42">
        <v>95</v>
      </c>
      <c r="S9" s="42">
        <v>8</v>
      </c>
      <c r="T9" s="42">
        <v>1</v>
      </c>
      <c r="U9" s="42">
        <v>40</v>
      </c>
      <c r="V9" s="42">
        <v>1</v>
      </c>
      <c r="W9" s="70">
        <v>930</v>
      </c>
      <c r="X9" s="69">
        <v>30</v>
      </c>
      <c r="Y9" s="42">
        <v>380</v>
      </c>
      <c r="Z9" s="42">
        <v>29</v>
      </c>
      <c r="AA9" s="42">
        <v>310</v>
      </c>
      <c r="AB9" s="42">
        <v>31</v>
      </c>
      <c r="AC9" s="42">
        <v>111</v>
      </c>
      <c r="AD9" s="42">
        <v>19</v>
      </c>
      <c r="AE9" s="42">
        <v>1</v>
      </c>
      <c r="AF9" s="42">
        <v>53</v>
      </c>
      <c r="AG9" s="42">
        <v>1</v>
      </c>
      <c r="AH9" s="70">
        <v>1100</v>
      </c>
      <c r="AI9" s="71">
        <v>30</v>
      </c>
      <c r="AJ9" s="72" t="s">
        <v>1974</v>
      </c>
    </row>
    <row r="10" spans="1:36" x14ac:dyDescent="0.3">
      <c r="A10" s="68" t="s">
        <v>12</v>
      </c>
      <c r="B10" s="69">
        <v>22</v>
      </c>
      <c r="C10" s="42">
        <v>831</v>
      </c>
      <c r="D10" s="42">
        <v>23</v>
      </c>
      <c r="E10" s="42">
        <v>55</v>
      </c>
      <c r="F10" s="42">
        <v>27</v>
      </c>
      <c r="G10" s="42">
        <v>12</v>
      </c>
      <c r="H10" s="42">
        <v>15</v>
      </c>
      <c r="I10" s="42">
        <v>2</v>
      </c>
      <c r="J10" s="42">
        <v>34</v>
      </c>
      <c r="K10" s="42">
        <v>1</v>
      </c>
      <c r="L10" s="70">
        <v>934</v>
      </c>
      <c r="M10" s="69">
        <v>22</v>
      </c>
      <c r="N10" s="42">
        <v>813</v>
      </c>
      <c r="O10" s="42">
        <v>23</v>
      </c>
      <c r="P10" s="42">
        <v>57</v>
      </c>
      <c r="Q10" s="42">
        <v>27</v>
      </c>
      <c r="R10" s="42">
        <v>14</v>
      </c>
      <c r="S10" s="42">
        <v>9</v>
      </c>
      <c r="T10" s="42">
        <v>3</v>
      </c>
      <c r="U10" s="42">
        <v>34</v>
      </c>
      <c r="V10" s="42">
        <v>1</v>
      </c>
      <c r="W10" s="70">
        <v>930</v>
      </c>
      <c r="X10" s="69">
        <v>22</v>
      </c>
      <c r="Y10" s="42">
        <v>983</v>
      </c>
      <c r="Z10" s="42">
        <v>23</v>
      </c>
      <c r="AA10" s="42">
        <v>63</v>
      </c>
      <c r="AB10" s="42">
        <v>27</v>
      </c>
      <c r="AC10" s="42">
        <v>13</v>
      </c>
      <c r="AD10" s="42">
        <v>16</v>
      </c>
      <c r="AE10" s="42">
        <v>3</v>
      </c>
      <c r="AF10" s="42">
        <v>34</v>
      </c>
      <c r="AG10" s="42">
        <v>2</v>
      </c>
      <c r="AH10" s="70">
        <v>1100</v>
      </c>
      <c r="AI10" s="71">
        <v>22</v>
      </c>
      <c r="AJ10" s="72" t="s">
        <v>1974</v>
      </c>
    </row>
    <row r="11" spans="1:36" x14ac:dyDescent="0.3">
      <c r="A11" s="68" t="s">
        <v>34</v>
      </c>
      <c r="B11" s="69">
        <v>17</v>
      </c>
      <c r="C11" s="42">
        <v>249</v>
      </c>
      <c r="D11" s="42">
        <v>8</v>
      </c>
      <c r="E11" s="42">
        <v>217</v>
      </c>
      <c r="F11" s="42">
        <v>21</v>
      </c>
      <c r="G11" s="42">
        <v>155</v>
      </c>
      <c r="H11" s="42">
        <v>8</v>
      </c>
      <c r="I11" s="42">
        <v>217</v>
      </c>
      <c r="J11" s="42">
        <v>52</v>
      </c>
      <c r="K11" s="42">
        <v>1</v>
      </c>
      <c r="L11" s="70">
        <v>934</v>
      </c>
      <c r="M11" s="69">
        <v>20</v>
      </c>
      <c r="N11" s="42">
        <v>247</v>
      </c>
      <c r="O11" s="42">
        <v>11</v>
      </c>
      <c r="P11" s="42">
        <v>216</v>
      </c>
      <c r="Q11" s="42">
        <v>24</v>
      </c>
      <c r="R11" s="42">
        <v>152</v>
      </c>
      <c r="S11" s="42">
        <v>11</v>
      </c>
      <c r="T11" s="42">
        <v>216</v>
      </c>
      <c r="U11" s="42">
        <v>44</v>
      </c>
      <c r="V11" s="42">
        <v>1</v>
      </c>
      <c r="W11" s="70">
        <v>930</v>
      </c>
      <c r="X11" s="69">
        <v>17</v>
      </c>
      <c r="Y11" s="42">
        <v>305</v>
      </c>
      <c r="Z11" s="42">
        <v>8</v>
      </c>
      <c r="AA11" s="42">
        <v>266</v>
      </c>
      <c r="AB11" s="42">
        <v>21</v>
      </c>
      <c r="AC11" s="42">
        <v>131</v>
      </c>
      <c r="AD11" s="42">
        <v>1</v>
      </c>
      <c r="AE11" s="42">
        <v>2</v>
      </c>
      <c r="AF11" s="42">
        <v>32</v>
      </c>
      <c r="AG11" s="42">
        <v>2</v>
      </c>
      <c r="AH11" s="70">
        <v>1100</v>
      </c>
      <c r="AI11" s="71">
        <v>23</v>
      </c>
      <c r="AJ11" s="72" t="s">
        <v>1974</v>
      </c>
    </row>
    <row r="12" spans="1:36" x14ac:dyDescent="0.3">
      <c r="A12" s="68" t="s">
        <v>13</v>
      </c>
      <c r="B12" s="69">
        <v>10</v>
      </c>
      <c r="C12" s="42">
        <v>723</v>
      </c>
      <c r="D12" s="42">
        <v>12</v>
      </c>
      <c r="E12" s="42">
        <v>111</v>
      </c>
      <c r="F12" s="42">
        <v>11</v>
      </c>
      <c r="G12" s="42">
        <v>39</v>
      </c>
      <c r="H12" s="42">
        <v>2</v>
      </c>
      <c r="I12" s="42">
        <v>1</v>
      </c>
      <c r="J12" s="42">
        <v>23</v>
      </c>
      <c r="K12" s="42">
        <v>1</v>
      </c>
      <c r="L12" s="70">
        <v>934</v>
      </c>
      <c r="M12" s="69">
        <v>10</v>
      </c>
      <c r="N12" s="42">
        <v>711</v>
      </c>
      <c r="O12" s="42">
        <v>12</v>
      </c>
      <c r="P12" s="42">
        <v>112</v>
      </c>
      <c r="Q12" s="42">
        <v>11</v>
      </c>
      <c r="R12" s="42">
        <v>40</v>
      </c>
      <c r="S12" s="42">
        <v>2</v>
      </c>
      <c r="T12" s="42">
        <v>1</v>
      </c>
      <c r="U12" s="42">
        <v>23</v>
      </c>
      <c r="V12" s="42">
        <v>1</v>
      </c>
      <c r="W12" s="70">
        <v>930</v>
      </c>
      <c r="X12" s="69">
        <v>10</v>
      </c>
      <c r="Y12" s="42">
        <v>843</v>
      </c>
      <c r="Z12" s="42">
        <v>12</v>
      </c>
      <c r="AA12" s="42">
        <v>133</v>
      </c>
      <c r="AB12" s="42">
        <v>11</v>
      </c>
      <c r="AC12" s="42">
        <v>52</v>
      </c>
      <c r="AD12" s="42">
        <v>7</v>
      </c>
      <c r="AE12" s="42">
        <v>8</v>
      </c>
      <c r="AF12" s="42">
        <v>14</v>
      </c>
      <c r="AG12" s="42">
        <v>14</v>
      </c>
      <c r="AH12" s="70">
        <v>1100</v>
      </c>
      <c r="AI12" s="71">
        <v>10</v>
      </c>
      <c r="AJ12" s="72" t="s">
        <v>1975</v>
      </c>
    </row>
    <row r="13" spans="1:36" x14ac:dyDescent="0.3">
      <c r="A13" s="68" t="s">
        <v>35</v>
      </c>
      <c r="B13" s="69">
        <v>12</v>
      </c>
      <c r="C13" s="42">
        <v>178</v>
      </c>
      <c r="D13" s="42">
        <v>8</v>
      </c>
      <c r="E13" s="42">
        <v>174</v>
      </c>
      <c r="F13" s="42">
        <v>15</v>
      </c>
      <c r="G13" s="42">
        <v>170</v>
      </c>
      <c r="H13" s="42">
        <v>5</v>
      </c>
      <c r="I13" s="42">
        <v>3</v>
      </c>
      <c r="J13" s="42">
        <v>111</v>
      </c>
      <c r="K13" s="42">
        <v>1</v>
      </c>
      <c r="L13" s="70">
        <v>934</v>
      </c>
      <c r="M13" s="69">
        <v>12</v>
      </c>
      <c r="N13" s="42">
        <v>204</v>
      </c>
      <c r="O13" s="42">
        <v>15</v>
      </c>
      <c r="P13" s="42">
        <v>194</v>
      </c>
      <c r="Q13" s="42">
        <v>9</v>
      </c>
      <c r="R13" s="42">
        <v>186</v>
      </c>
      <c r="S13" s="42">
        <v>6</v>
      </c>
      <c r="T13" s="42">
        <v>6</v>
      </c>
      <c r="U13" s="42">
        <v>87</v>
      </c>
      <c r="V13" s="42">
        <v>1</v>
      </c>
      <c r="W13" s="70">
        <v>930</v>
      </c>
      <c r="X13" s="69">
        <v>15</v>
      </c>
      <c r="Y13" s="42">
        <v>311</v>
      </c>
      <c r="Z13" s="42">
        <v>13</v>
      </c>
      <c r="AA13" s="42">
        <v>218</v>
      </c>
      <c r="AB13" s="42">
        <v>8</v>
      </c>
      <c r="AC13" s="42">
        <v>206</v>
      </c>
      <c r="AD13" s="42">
        <v>5</v>
      </c>
      <c r="AE13" s="42">
        <v>3</v>
      </c>
      <c r="AF13" s="42">
        <v>41</v>
      </c>
      <c r="AG13" s="42">
        <v>1</v>
      </c>
      <c r="AH13" s="70">
        <v>1100</v>
      </c>
      <c r="AI13" s="71">
        <v>23</v>
      </c>
      <c r="AJ13" s="72" t="s">
        <v>1976</v>
      </c>
    </row>
    <row r="14" spans="1:36" x14ac:dyDescent="0.3">
      <c r="A14" s="68" t="s">
        <v>36</v>
      </c>
      <c r="B14" s="69">
        <v>14</v>
      </c>
      <c r="C14" s="42">
        <v>276</v>
      </c>
      <c r="D14" s="42">
        <v>13</v>
      </c>
      <c r="E14" s="42">
        <v>218</v>
      </c>
      <c r="F14" s="42">
        <v>15</v>
      </c>
      <c r="G14" s="42">
        <v>139</v>
      </c>
      <c r="H14" s="42">
        <v>10</v>
      </c>
      <c r="I14" s="42">
        <v>3</v>
      </c>
      <c r="J14" s="42">
        <v>21</v>
      </c>
      <c r="K14" s="42">
        <v>2</v>
      </c>
      <c r="L14" s="70">
        <v>934</v>
      </c>
      <c r="M14" s="69">
        <v>14</v>
      </c>
      <c r="N14" s="42">
        <v>278</v>
      </c>
      <c r="O14" s="42">
        <v>13</v>
      </c>
      <c r="P14" s="42">
        <v>213</v>
      </c>
      <c r="Q14" s="42">
        <v>15</v>
      </c>
      <c r="R14" s="42">
        <v>138</v>
      </c>
      <c r="S14" s="42">
        <v>10</v>
      </c>
      <c r="T14" s="42">
        <v>4</v>
      </c>
      <c r="U14" s="42">
        <v>31</v>
      </c>
      <c r="V14" s="42">
        <v>1</v>
      </c>
      <c r="W14" s="70">
        <v>930</v>
      </c>
      <c r="X14" s="69">
        <v>14</v>
      </c>
      <c r="Y14" s="42">
        <v>320</v>
      </c>
      <c r="Z14" s="42">
        <v>13</v>
      </c>
      <c r="AA14" s="42">
        <v>261</v>
      </c>
      <c r="AB14" s="42">
        <v>15</v>
      </c>
      <c r="AC14" s="42">
        <v>160</v>
      </c>
      <c r="AD14" s="42">
        <v>10</v>
      </c>
      <c r="AE14" s="42">
        <v>6</v>
      </c>
      <c r="AF14" s="42">
        <v>21</v>
      </c>
      <c r="AG14" s="42">
        <v>1</v>
      </c>
      <c r="AH14" s="70">
        <v>1100</v>
      </c>
      <c r="AI14" s="71">
        <v>13</v>
      </c>
      <c r="AJ14" s="72" t="s">
        <v>1976</v>
      </c>
    </row>
    <row r="15" spans="1:36" x14ac:dyDescent="0.3">
      <c r="A15" s="68" t="s">
        <v>38</v>
      </c>
      <c r="B15" s="69">
        <v>2</v>
      </c>
      <c r="C15" s="42">
        <v>481</v>
      </c>
      <c r="D15" s="42">
        <v>8</v>
      </c>
      <c r="E15" s="42">
        <v>124</v>
      </c>
      <c r="F15" s="42">
        <v>5</v>
      </c>
      <c r="G15" s="42">
        <v>99</v>
      </c>
      <c r="H15" s="42">
        <v>2</v>
      </c>
      <c r="I15" s="42">
        <v>481</v>
      </c>
      <c r="J15" s="42">
        <v>30</v>
      </c>
      <c r="K15" s="42">
        <v>1</v>
      </c>
      <c r="L15" s="70">
        <v>934</v>
      </c>
      <c r="M15" s="69">
        <v>2</v>
      </c>
      <c r="N15" s="42">
        <v>479</v>
      </c>
      <c r="O15" s="42">
        <v>8</v>
      </c>
      <c r="P15" s="42">
        <v>123</v>
      </c>
      <c r="Q15" s="42">
        <v>5</v>
      </c>
      <c r="R15" s="42">
        <v>96</v>
      </c>
      <c r="S15" s="42">
        <v>2</v>
      </c>
      <c r="T15" s="42">
        <v>479</v>
      </c>
      <c r="U15" s="42">
        <v>28</v>
      </c>
      <c r="V15" s="42">
        <v>1</v>
      </c>
      <c r="W15" s="70">
        <v>930</v>
      </c>
      <c r="X15" s="69">
        <v>2</v>
      </c>
      <c r="Y15" s="42">
        <v>570</v>
      </c>
      <c r="Z15" s="42">
        <v>8</v>
      </c>
      <c r="AA15" s="42">
        <v>139</v>
      </c>
      <c r="AB15" s="42">
        <v>5</v>
      </c>
      <c r="AC15" s="42">
        <v>120</v>
      </c>
      <c r="AD15" s="42">
        <v>2</v>
      </c>
      <c r="AE15" s="42">
        <v>570</v>
      </c>
      <c r="AF15" s="42">
        <v>17</v>
      </c>
      <c r="AG15" s="42">
        <v>2</v>
      </c>
      <c r="AH15" s="70">
        <v>1100</v>
      </c>
      <c r="AI15" s="71" t="s">
        <v>1854</v>
      </c>
      <c r="AJ15" s="72" t="s">
        <v>1977</v>
      </c>
    </row>
    <row r="16" spans="1:36" x14ac:dyDescent="0.3">
      <c r="A16" s="68" t="s">
        <v>14</v>
      </c>
      <c r="B16" s="69">
        <v>13</v>
      </c>
      <c r="C16" s="42">
        <v>321</v>
      </c>
      <c r="D16" s="42">
        <v>11</v>
      </c>
      <c r="E16" s="42">
        <v>289</v>
      </c>
      <c r="F16" s="42">
        <v>12</v>
      </c>
      <c r="G16" s="42">
        <v>145</v>
      </c>
      <c r="H16" s="42">
        <v>4</v>
      </c>
      <c r="I16" s="42">
        <v>6</v>
      </c>
      <c r="J16" s="42">
        <v>18</v>
      </c>
      <c r="K16" s="42">
        <v>1</v>
      </c>
      <c r="L16" s="70">
        <v>934</v>
      </c>
      <c r="M16" s="69">
        <v>13</v>
      </c>
      <c r="N16" s="42">
        <v>319</v>
      </c>
      <c r="O16" s="42">
        <v>11</v>
      </c>
      <c r="P16" s="42">
        <v>287</v>
      </c>
      <c r="Q16" s="42">
        <v>12</v>
      </c>
      <c r="R16" s="42">
        <v>145</v>
      </c>
      <c r="S16" s="42">
        <v>4</v>
      </c>
      <c r="T16" s="42">
        <v>8</v>
      </c>
      <c r="U16" s="42">
        <v>18</v>
      </c>
      <c r="V16" s="42">
        <v>1</v>
      </c>
      <c r="W16" s="70">
        <v>930</v>
      </c>
      <c r="X16" s="69">
        <v>13</v>
      </c>
      <c r="Y16" s="42">
        <v>372</v>
      </c>
      <c r="Z16" s="42">
        <v>11</v>
      </c>
      <c r="AA16" s="42">
        <v>340</v>
      </c>
      <c r="AB16" s="42">
        <v>12</v>
      </c>
      <c r="AC16" s="42">
        <v>179</v>
      </c>
      <c r="AD16" s="42">
        <v>4</v>
      </c>
      <c r="AE16" s="42">
        <v>6</v>
      </c>
      <c r="AF16" s="42">
        <v>18</v>
      </c>
      <c r="AG16" s="42">
        <v>1</v>
      </c>
      <c r="AH16" s="70">
        <v>1100</v>
      </c>
      <c r="AI16" s="71">
        <v>13</v>
      </c>
      <c r="AJ16" s="72" t="s">
        <v>1974</v>
      </c>
    </row>
    <row r="17" spans="1:36" x14ac:dyDescent="0.3">
      <c r="A17" s="68" t="s">
        <v>185</v>
      </c>
      <c r="B17" s="69">
        <v>11</v>
      </c>
      <c r="C17" s="42">
        <v>634</v>
      </c>
      <c r="D17" s="42">
        <v>12</v>
      </c>
      <c r="E17" s="42">
        <v>87</v>
      </c>
      <c r="F17" s="42">
        <v>14</v>
      </c>
      <c r="G17" s="42">
        <v>73</v>
      </c>
      <c r="H17" s="42">
        <v>6</v>
      </c>
      <c r="I17" s="42">
        <v>1</v>
      </c>
      <c r="J17" s="42">
        <v>52</v>
      </c>
      <c r="K17" s="42">
        <v>1</v>
      </c>
      <c r="L17" s="70">
        <v>934</v>
      </c>
      <c r="M17" s="69">
        <v>11</v>
      </c>
      <c r="N17" s="42">
        <v>630</v>
      </c>
      <c r="O17" s="42">
        <v>12</v>
      </c>
      <c r="P17" s="42">
        <v>87</v>
      </c>
      <c r="Q17" s="42">
        <v>14</v>
      </c>
      <c r="R17" s="42">
        <v>72</v>
      </c>
      <c r="S17" s="42">
        <v>5</v>
      </c>
      <c r="T17" s="42">
        <v>1</v>
      </c>
      <c r="U17" s="42">
        <v>44</v>
      </c>
      <c r="V17" s="42">
        <v>1</v>
      </c>
      <c r="W17" s="70">
        <v>930</v>
      </c>
      <c r="X17" s="69">
        <v>11</v>
      </c>
      <c r="Y17" s="42">
        <v>739</v>
      </c>
      <c r="Z17" s="42">
        <v>12</v>
      </c>
      <c r="AA17" s="42">
        <v>106</v>
      </c>
      <c r="AB17" s="42">
        <v>14</v>
      </c>
      <c r="AC17" s="42">
        <v>91</v>
      </c>
      <c r="AD17" s="42">
        <v>7</v>
      </c>
      <c r="AE17" s="42">
        <v>7</v>
      </c>
      <c r="AF17" s="42">
        <v>39</v>
      </c>
      <c r="AG17" s="42">
        <v>1</v>
      </c>
      <c r="AH17" s="70">
        <v>1100</v>
      </c>
      <c r="AI17" s="71">
        <v>11</v>
      </c>
      <c r="AJ17" s="72" t="s">
        <v>1978</v>
      </c>
    </row>
    <row r="18" spans="1:36" x14ac:dyDescent="0.3">
      <c r="A18" s="68" t="s">
        <v>1979</v>
      </c>
      <c r="B18" s="69">
        <v>15</v>
      </c>
      <c r="C18" s="42">
        <v>381</v>
      </c>
      <c r="D18" s="42">
        <v>14</v>
      </c>
      <c r="E18" s="42">
        <v>175</v>
      </c>
      <c r="F18" s="42">
        <v>7</v>
      </c>
      <c r="G18" s="42">
        <v>102</v>
      </c>
      <c r="H18" s="42">
        <v>3</v>
      </c>
      <c r="I18" s="42">
        <v>1</v>
      </c>
      <c r="J18" s="42">
        <v>27</v>
      </c>
      <c r="K18" s="42">
        <v>1</v>
      </c>
      <c r="L18" s="70">
        <v>934</v>
      </c>
      <c r="M18" s="69">
        <v>15</v>
      </c>
      <c r="N18" s="42">
        <v>536</v>
      </c>
      <c r="O18" s="42">
        <v>16</v>
      </c>
      <c r="P18" s="42">
        <v>154</v>
      </c>
      <c r="Q18" s="42">
        <v>7</v>
      </c>
      <c r="R18" s="42">
        <v>66</v>
      </c>
      <c r="S18" s="42">
        <v>1</v>
      </c>
      <c r="T18" s="42">
        <v>2</v>
      </c>
      <c r="U18" s="42">
        <v>41</v>
      </c>
      <c r="V18" s="42">
        <v>1</v>
      </c>
      <c r="W18" s="70">
        <v>930</v>
      </c>
      <c r="X18" s="69">
        <v>7</v>
      </c>
      <c r="Y18" s="42">
        <v>306</v>
      </c>
      <c r="Z18" s="42">
        <v>15</v>
      </c>
      <c r="AA18" s="42">
        <v>261</v>
      </c>
      <c r="AB18" s="42">
        <v>14</v>
      </c>
      <c r="AC18" s="42">
        <v>165</v>
      </c>
      <c r="AD18" s="42">
        <v>4</v>
      </c>
      <c r="AE18" s="42">
        <v>1</v>
      </c>
      <c r="AF18" s="42">
        <v>42</v>
      </c>
      <c r="AG18" s="42">
        <v>1</v>
      </c>
      <c r="AH18" s="70">
        <v>1100</v>
      </c>
      <c r="AI18" s="71">
        <v>14</v>
      </c>
      <c r="AJ18" s="72" t="s">
        <v>1980</v>
      </c>
    </row>
    <row r="19" spans="1:36" x14ac:dyDescent="0.3">
      <c r="A19" s="68" t="s">
        <v>1981</v>
      </c>
      <c r="B19" s="69">
        <v>3</v>
      </c>
      <c r="C19" s="42">
        <v>547</v>
      </c>
      <c r="D19" s="42">
        <v>2</v>
      </c>
      <c r="E19" s="42">
        <v>383</v>
      </c>
      <c r="F19" s="42">
        <v>5</v>
      </c>
      <c r="G19" s="42">
        <v>1</v>
      </c>
      <c r="H19" s="42">
        <v>2</v>
      </c>
      <c r="I19" s="42">
        <v>383</v>
      </c>
      <c r="J19" s="42">
        <v>19</v>
      </c>
      <c r="K19" s="42">
        <v>1</v>
      </c>
      <c r="L19" s="70">
        <v>934</v>
      </c>
      <c r="M19" s="69">
        <v>3</v>
      </c>
      <c r="N19" s="42">
        <v>530</v>
      </c>
      <c r="O19" s="42">
        <v>2</v>
      </c>
      <c r="P19" s="42">
        <v>382</v>
      </c>
      <c r="Q19" s="42">
        <v>8</v>
      </c>
      <c r="R19" s="42">
        <v>5</v>
      </c>
      <c r="S19" s="42">
        <v>2</v>
      </c>
      <c r="T19" s="42">
        <v>382</v>
      </c>
      <c r="U19" s="42">
        <v>18</v>
      </c>
      <c r="V19" s="42">
        <v>1</v>
      </c>
      <c r="W19" s="70">
        <v>930</v>
      </c>
      <c r="X19" s="69">
        <v>3</v>
      </c>
      <c r="Y19" s="42">
        <v>640</v>
      </c>
      <c r="Z19" s="42">
        <v>2</v>
      </c>
      <c r="AA19" s="42">
        <v>456</v>
      </c>
      <c r="AB19" s="42">
        <v>5</v>
      </c>
      <c r="AC19" s="42">
        <v>1</v>
      </c>
      <c r="AD19" s="42">
        <v>2</v>
      </c>
      <c r="AE19" s="42">
        <v>456</v>
      </c>
      <c r="AF19" s="42">
        <v>15</v>
      </c>
      <c r="AG19" s="42">
        <v>1</v>
      </c>
      <c r="AH19" s="70">
        <v>1100</v>
      </c>
      <c r="AI19" s="71" t="s">
        <v>111</v>
      </c>
      <c r="AJ19" s="72" t="s">
        <v>1982</v>
      </c>
    </row>
    <row r="20" spans="1:36" x14ac:dyDescent="0.3">
      <c r="A20" s="68" t="s">
        <v>15</v>
      </c>
      <c r="B20" s="69">
        <v>5</v>
      </c>
      <c r="C20" s="42">
        <v>312</v>
      </c>
      <c r="D20" s="42">
        <v>13</v>
      </c>
      <c r="E20" s="42">
        <v>161</v>
      </c>
      <c r="F20" s="42">
        <v>12</v>
      </c>
      <c r="G20" s="42">
        <v>139</v>
      </c>
      <c r="H20" s="42">
        <v>4</v>
      </c>
      <c r="I20" s="42">
        <v>2</v>
      </c>
      <c r="J20" s="42">
        <v>33</v>
      </c>
      <c r="K20" s="42">
        <v>2</v>
      </c>
      <c r="L20" s="70">
        <v>934</v>
      </c>
      <c r="M20" s="69">
        <v>5</v>
      </c>
      <c r="N20" s="42">
        <v>312</v>
      </c>
      <c r="O20" s="42">
        <v>13</v>
      </c>
      <c r="P20" s="42">
        <v>159</v>
      </c>
      <c r="Q20" s="42">
        <v>12</v>
      </c>
      <c r="R20" s="42">
        <v>135</v>
      </c>
      <c r="S20" s="42">
        <v>4</v>
      </c>
      <c r="T20" s="42">
        <v>2</v>
      </c>
      <c r="U20" s="42">
        <v>41</v>
      </c>
      <c r="V20" s="42">
        <v>2</v>
      </c>
      <c r="W20" s="70">
        <v>930</v>
      </c>
      <c r="X20" s="69">
        <v>5</v>
      </c>
      <c r="Y20" s="42">
        <v>388</v>
      </c>
      <c r="Z20" s="42">
        <v>13</v>
      </c>
      <c r="AA20" s="42">
        <v>178</v>
      </c>
      <c r="AB20" s="42">
        <v>11</v>
      </c>
      <c r="AC20" s="42">
        <v>153</v>
      </c>
      <c r="AD20" s="42">
        <v>5</v>
      </c>
      <c r="AE20" s="42">
        <v>388</v>
      </c>
      <c r="AF20" s="42">
        <v>33</v>
      </c>
      <c r="AG20" s="42">
        <v>2</v>
      </c>
      <c r="AH20" s="70">
        <v>1100</v>
      </c>
      <c r="AI20" s="71">
        <v>5</v>
      </c>
      <c r="AJ20" s="72" t="s">
        <v>1983</v>
      </c>
    </row>
    <row r="21" spans="1:36" x14ac:dyDescent="0.3">
      <c r="A21" s="68" t="s">
        <v>45</v>
      </c>
      <c r="B21" s="69">
        <v>30</v>
      </c>
      <c r="C21" s="42">
        <v>244</v>
      </c>
      <c r="D21" s="42">
        <v>29</v>
      </c>
      <c r="E21" s="42">
        <v>157</v>
      </c>
      <c r="F21" s="42">
        <v>31</v>
      </c>
      <c r="G21" s="42">
        <v>45</v>
      </c>
      <c r="H21" s="42">
        <v>7</v>
      </c>
      <c r="I21" s="42">
        <v>2</v>
      </c>
      <c r="J21" s="42">
        <v>63</v>
      </c>
      <c r="K21" s="42">
        <v>1</v>
      </c>
      <c r="L21" s="70">
        <v>681</v>
      </c>
      <c r="M21" s="69">
        <v>30</v>
      </c>
      <c r="N21" s="42">
        <v>218</v>
      </c>
      <c r="O21" s="42">
        <v>29</v>
      </c>
      <c r="P21" s="42">
        <v>135</v>
      </c>
      <c r="Q21" s="42">
        <v>23</v>
      </c>
      <c r="R21" s="42">
        <v>38</v>
      </c>
      <c r="S21" s="42">
        <v>7</v>
      </c>
      <c r="T21" s="42">
        <v>2</v>
      </c>
      <c r="U21" s="42">
        <v>58</v>
      </c>
      <c r="V21" s="42">
        <v>1</v>
      </c>
      <c r="W21" s="70">
        <v>645</v>
      </c>
      <c r="X21" s="69">
        <v>29</v>
      </c>
      <c r="Y21" s="42">
        <v>214</v>
      </c>
      <c r="Z21" s="42">
        <v>30</v>
      </c>
      <c r="AA21" s="42">
        <v>169</v>
      </c>
      <c r="AB21" s="42">
        <v>31</v>
      </c>
      <c r="AC21" s="42">
        <v>64</v>
      </c>
      <c r="AD21" s="42">
        <v>2</v>
      </c>
      <c r="AE21" s="42">
        <v>1</v>
      </c>
      <c r="AF21" s="42">
        <v>43</v>
      </c>
      <c r="AG21" s="42">
        <v>1</v>
      </c>
      <c r="AH21" s="70">
        <v>807</v>
      </c>
      <c r="AI21" s="71" t="s">
        <v>1984</v>
      </c>
      <c r="AJ21" s="72" t="s">
        <v>1985</v>
      </c>
    </row>
    <row r="22" spans="1:36" x14ac:dyDescent="0.3">
      <c r="A22" s="68" t="s">
        <v>179</v>
      </c>
      <c r="B22" s="69">
        <v>15</v>
      </c>
      <c r="C22" s="42">
        <v>211</v>
      </c>
      <c r="D22" s="42">
        <v>18</v>
      </c>
      <c r="E22" s="42">
        <v>143</v>
      </c>
      <c r="F22" s="42">
        <v>17</v>
      </c>
      <c r="G22" s="42">
        <v>62</v>
      </c>
      <c r="H22" s="42">
        <v>4</v>
      </c>
      <c r="I22" s="42">
        <v>3</v>
      </c>
      <c r="J22" s="42">
        <v>52</v>
      </c>
      <c r="K22" s="42">
        <v>2</v>
      </c>
      <c r="L22" s="70">
        <v>677</v>
      </c>
      <c r="M22" s="69">
        <v>20</v>
      </c>
      <c r="N22" s="42">
        <v>204</v>
      </c>
      <c r="O22" s="42">
        <v>23</v>
      </c>
      <c r="P22" s="42">
        <v>128</v>
      </c>
      <c r="Q22" s="42">
        <v>22</v>
      </c>
      <c r="R22" s="42">
        <v>55</v>
      </c>
      <c r="S22" s="42">
        <v>7</v>
      </c>
      <c r="T22" s="42">
        <v>1</v>
      </c>
      <c r="U22" s="42">
        <v>53</v>
      </c>
      <c r="V22" s="42">
        <v>1</v>
      </c>
      <c r="W22" s="70">
        <v>625</v>
      </c>
      <c r="X22" s="69">
        <v>15</v>
      </c>
      <c r="Y22" s="42">
        <v>259</v>
      </c>
      <c r="Z22" s="42">
        <v>18</v>
      </c>
      <c r="AA22" s="42">
        <v>147</v>
      </c>
      <c r="AB22" s="42">
        <v>17</v>
      </c>
      <c r="AC22" s="42">
        <v>76</v>
      </c>
      <c r="AD22" s="42">
        <v>4</v>
      </c>
      <c r="AE22" s="42">
        <v>3</v>
      </c>
      <c r="AF22" s="42">
        <v>43</v>
      </c>
      <c r="AG22" s="42">
        <v>2</v>
      </c>
      <c r="AH22" s="70">
        <v>772</v>
      </c>
      <c r="AI22" s="71" t="s">
        <v>477</v>
      </c>
      <c r="AJ22" s="72" t="s">
        <v>1986</v>
      </c>
    </row>
    <row r="23" spans="1:36" x14ac:dyDescent="0.3">
      <c r="A23" s="68" t="s">
        <v>47</v>
      </c>
      <c r="B23" s="69">
        <v>9</v>
      </c>
      <c r="C23" s="42">
        <v>473</v>
      </c>
      <c r="D23" s="42">
        <v>8</v>
      </c>
      <c r="E23" s="42">
        <v>295</v>
      </c>
      <c r="F23" s="42">
        <v>17</v>
      </c>
      <c r="G23" s="42">
        <v>27</v>
      </c>
      <c r="H23" s="42">
        <v>2</v>
      </c>
      <c r="I23" s="42">
        <v>1</v>
      </c>
      <c r="J23" s="42">
        <v>52</v>
      </c>
      <c r="K23" s="42">
        <v>1</v>
      </c>
      <c r="L23" s="70">
        <v>934</v>
      </c>
      <c r="M23" s="69">
        <v>9</v>
      </c>
      <c r="N23" s="42">
        <v>513</v>
      </c>
      <c r="O23" s="42">
        <v>8</v>
      </c>
      <c r="P23" s="42">
        <v>255</v>
      </c>
      <c r="Q23" s="42">
        <v>18</v>
      </c>
      <c r="R23" s="42">
        <v>27</v>
      </c>
      <c r="S23" s="42">
        <v>2</v>
      </c>
      <c r="T23" s="42">
        <v>2</v>
      </c>
      <c r="U23" s="42">
        <v>69</v>
      </c>
      <c r="V23" s="42">
        <v>1</v>
      </c>
      <c r="W23" s="70">
        <v>930</v>
      </c>
      <c r="X23" s="69">
        <v>8</v>
      </c>
      <c r="Y23" s="42">
        <v>414</v>
      </c>
      <c r="Z23" s="42">
        <v>9</v>
      </c>
      <c r="AA23" s="42">
        <v>379</v>
      </c>
      <c r="AB23" s="42">
        <v>10</v>
      </c>
      <c r="AC23" s="42">
        <v>50</v>
      </c>
      <c r="AD23" s="42">
        <v>2</v>
      </c>
      <c r="AE23" s="42">
        <v>2</v>
      </c>
      <c r="AF23" s="42">
        <v>27</v>
      </c>
      <c r="AG23" s="42">
        <v>2</v>
      </c>
      <c r="AH23" s="70">
        <v>1100</v>
      </c>
      <c r="AI23" s="71" t="s">
        <v>527</v>
      </c>
      <c r="AJ23" s="72" t="s">
        <v>1987</v>
      </c>
    </row>
    <row r="24" spans="1:36" x14ac:dyDescent="0.3">
      <c r="A24" s="68" t="s">
        <v>21</v>
      </c>
      <c r="B24" s="69">
        <v>17</v>
      </c>
      <c r="C24" s="42">
        <v>387</v>
      </c>
      <c r="D24" s="42">
        <v>18</v>
      </c>
      <c r="E24" s="42">
        <v>131</v>
      </c>
      <c r="F24" s="42">
        <v>19</v>
      </c>
      <c r="G24" s="42">
        <v>102</v>
      </c>
      <c r="H24" s="42">
        <v>4</v>
      </c>
      <c r="I24" s="42">
        <v>1</v>
      </c>
      <c r="J24" s="42">
        <v>37</v>
      </c>
      <c r="K24" s="42">
        <v>2</v>
      </c>
      <c r="L24" s="70">
        <v>934</v>
      </c>
      <c r="M24" s="69">
        <v>17</v>
      </c>
      <c r="N24" s="42">
        <v>395</v>
      </c>
      <c r="O24" s="42">
        <v>18</v>
      </c>
      <c r="P24" s="42">
        <v>132</v>
      </c>
      <c r="Q24" s="42">
        <v>19</v>
      </c>
      <c r="R24" s="42">
        <v>93</v>
      </c>
      <c r="S24" s="42">
        <v>1</v>
      </c>
      <c r="T24" s="42">
        <v>1</v>
      </c>
      <c r="U24" s="42">
        <v>37</v>
      </c>
      <c r="V24" s="42">
        <v>2</v>
      </c>
      <c r="W24" s="70">
        <v>930</v>
      </c>
      <c r="X24" s="69">
        <v>17</v>
      </c>
      <c r="Y24" s="42">
        <v>403</v>
      </c>
      <c r="Z24" s="42">
        <v>18</v>
      </c>
      <c r="AA24" s="42">
        <v>144</v>
      </c>
      <c r="AB24" s="42">
        <v>19</v>
      </c>
      <c r="AC24" s="42">
        <v>119</v>
      </c>
      <c r="AD24" s="42">
        <v>4</v>
      </c>
      <c r="AE24" s="42">
        <v>1</v>
      </c>
      <c r="AF24" s="42">
        <v>37</v>
      </c>
      <c r="AG24" s="42">
        <v>2</v>
      </c>
      <c r="AH24" s="70">
        <v>1100</v>
      </c>
      <c r="AI24" s="71" t="s">
        <v>77</v>
      </c>
      <c r="AJ24" s="72" t="s">
        <v>1988</v>
      </c>
    </row>
    <row r="25" spans="1:36" x14ac:dyDescent="0.3">
      <c r="A25" s="68" t="s">
        <v>22</v>
      </c>
      <c r="B25" s="69">
        <v>14</v>
      </c>
      <c r="C25" s="42">
        <v>517</v>
      </c>
      <c r="D25" s="42">
        <v>16</v>
      </c>
      <c r="E25" s="42">
        <v>255</v>
      </c>
      <c r="F25" s="42">
        <v>15</v>
      </c>
      <c r="G25" s="42">
        <v>88</v>
      </c>
      <c r="H25" s="42">
        <v>7</v>
      </c>
      <c r="I25" s="42">
        <v>2</v>
      </c>
      <c r="J25" s="42">
        <v>26</v>
      </c>
      <c r="K25" s="42">
        <v>1</v>
      </c>
      <c r="L25" s="70">
        <v>934</v>
      </c>
      <c r="M25" s="69">
        <v>14</v>
      </c>
      <c r="N25" s="42">
        <v>508</v>
      </c>
      <c r="O25" s="42">
        <v>16</v>
      </c>
      <c r="P25" s="42">
        <v>255</v>
      </c>
      <c r="Q25" s="42">
        <v>15</v>
      </c>
      <c r="R25" s="42">
        <v>88</v>
      </c>
      <c r="S25" s="42">
        <v>7</v>
      </c>
      <c r="T25" s="42">
        <v>3</v>
      </c>
      <c r="U25" s="42">
        <v>26</v>
      </c>
      <c r="V25" s="42">
        <v>1</v>
      </c>
      <c r="W25" s="70">
        <v>930</v>
      </c>
      <c r="X25" s="69">
        <v>14</v>
      </c>
      <c r="Y25" s="42">
        <v>612</v>
      </c>
      <c r="Z25" s="42">
        <v>16</v>
      </c>
      <c r="AA25" s="42">
        <v>292</v>
      </c>
      <c r="AB25" s="42">
        <v>15</v>
      </c>
      <c r="AC25" s="42">
        <v>109</v>
      </c>
      <c r="AD25" s="42">
        <v>6</v>
      </c>
      <c r="AE25" s="42">
        <v>1</v>
      </c>
      <c r="AF25" s="42">
        <v>24</v>
      </c>
      <c r="AG25" s="42">
        <v>1</v>
      </c>
      <c r="AH25" s="70">
        <v>1100</v>
      </c>
      <c r="AI25" s="71" t="s">
        <v>284</v>
      </c>
      <c r="AJ25" s="72" t="s">
        <v>1989</v>
      </c>
    </row>
    <row r="26" spans="1:36" x14ac:dyDescent="0.3">
      <c r="A26" s="68" t="s">
        <v>50</v>
      </c>
      <c r="B26" s="69">
        <v>4</v>
      </c>
      <c r="C26" s="42">
        <v>151</v>
      </c>
      <c r="D26" s="42">
        <v>5</v>
      </c>
      <c r="E26" s="42">
        <v>88</v>
      </c>
      <c r="F26" s="42">
        <v>6</v>
      </c>
      <c r="G26" s="42">
        <v>38</v>
      </c>
      <c r="H26" s="42">
        <v>1</v>
      </c>
      <c r="I26" s="42">
        <v>6</v>
      </c>
      <c r="J26" s="42">
        <v>13</v>
      </c>
      <c r="K26" s="42">
        <v>2</v>
      </c>
      <c r="L26" s="70">
        <v>376</v>
      </c>
      <c r="M26" s="69">
        <v>4</v>
      </c>
      <c r="N26" s="42">
        <v>264</v>
      </c>
      <c r="O26" s="42">
        <v>7</v>
      </c>
      <c r="P26" s="42">
        <v>245</v>
      </c>
      <c r="Q26" s="42">
        <v>6</v>
      </c>
      <c r="R26" s="42">
        <v>203</v>
      </c>
      <c r="S26" s="42">
        <v>3</v>
      </c>
      <c r="T26" s="42">
        <v>82</v>
      </c>
      <c r="U26" s="42">
        <v>14</v>
      </c>
      <c r="V26" s="42">
        <v>1</v>
      </c>
      <c r="W26" s="70">
        <v>930</v>
      </c>
      <c r="X26" s="69">
        <v>9</v>
      </c>
      <c r="Y26" s="42">
        <v>529</v>
      </c>
      <c r="Z26" s="42">
        <v>7</v>
      </c>
      <c r="AA26" s="42">
        <v>235</v>
      </c>
      <c r="AB26" s="42">
        <v>6</v>
      </c>
      <c r="AC26" s="42">
        <v>184</v>
      </c>
      <c r="AD26" s="42">
        <v>5</v>
      </c>
      <c r="AE26" s="42">
        <v>8</v>
      </c>
      <c r="AF26" s="42">
        <v>13</v>
      </c>
      <c r="AG26" s="42">
        <v>2</v>
      </c>
      <c r="AH26" s="70">
        <v>1100</v>
      </c>
      <c r="AI26" s="71" t="s">
        <v>527</v>
      </c>
      <c r="AJ26" s="72" t="s">
        <v>1990</v>
      </c>
    </row>
    <row r="27" spans="1:36" x14ac:dyDescent="0.3">
      <c r="A27" s="68" t="s">
        <v>52</v>
      </c>
      <c r="B27" s="69">
        <v>4</v>
      </c>
      <c r="C27" s="42">
        <v>102</v>
      </c>
      <c r="D27" s="42">
        <v>3</v>
      </c>
      <c r="E27" s="42">
        <v>90</v>
      </c>
      <c r="F27" s="42">
        <v>6</v>
      </c>
      <c r="G27" s="42">
        <v>68</v>
      </c>
      <c r="H27" s="42">
        <v>1</v>
      </c>
      <c r="I27" s="42">
        <v>2</v>
      </c>
      <c r="J27" s="42">
        <v>18</v>
      </c>
      <c r="K27" s="42">
        <v>2</v>
      </c>
      <c r="L27" s="70">
        <v>478</v>
      </c>
      <c r="M27" s="69">
        <v>20</v>
      </c>
      <c r="N27" s="42">
        <v>793</v>
      </c>
      <c r="O27" s="42">
        <v>52</v>
      </c>
      <c r="P27" s="42">
        <v>25</v>
      </c>
      <c r="Q27" s="42">
        <v>15</v>
      </c>
      <c r="R27" s="42">
        <v>12</v>
      </c>
      <c r="S27" s="42">
        <v>13</v>
      </c>
      <c r="T27" s="42">
        <v>3</v>
      </c>
      <c r="U27" s="42">
        <v>55</v>
      </c>
      <c r="V27" s="42">
        <v>1</v>
      </c>
      <c r="W27" s="70">
        <v>930</v>
      </c>
      <c r="X27" s="69">
        <v>20</v>
      </c>
      <c r="Y27" s="42">
        <v>1079</v>
      </c>
      <c r="Z27" s="42">
        <v>15</v>
      </c>
      <c r="AA27" s="42">
        <v>14</v>
      </c>
      <c r="AB27" s="42">
        <v>13</v>
      </c>
      <c r="AC27" s="42">
        <v>3</v>
      </c>
      <c r="AD27" s="42">
        <v>13</v>
      </c>
      <c r="AE27" s="42">
        <v>3</v>
      </c>
      <c r="AF27" s="42">
        <v>25</v>
      </c>
      <c r="AG27" s="42">
        <v>2</v>
      </c>
      <c r="AH27" s="70">
        <v>1100</v>
      </c>
      <c r="AI27" s="71" t="s">
        <v>310</v>
      </c>
      <c r="AJ27" s="72" t="s">
        <v>1991</v>
      </c>
    </row>
    <row r="28" spans="1:36" x14ac:dyDescent="0.3">
      <c r="A28" s="68" t="s">
        <v>25</v>
      </c>
      <c r="B28" s="69">
        <v>10</v>
      </c>
      <c r="C28" s="42">
        <v>473</v>
      </c>
      <c r="D28" s="42">
        <v>13</v>
      </c>
      <c r="E28" s="42">
        <v>162</v>
      </c>
      <c r="F28" s="42">
        <v>15</v>
      </c>
      <c r="G28" s="42">
        <v>107</v>
      </c>
      <c r="H28" s="42">
        <v>6</v>
      </c>
      <c r="I28" s="42">
        <v>1</v>
      </c>
      <c r="J28" s="42">
        <v>27</v>
      </c>
      <c r="K28" s="42">
        <v>1</v>
      </c>
      <c r="L28" s="70">
        <v>934</v>
      </c>
      <c r="M28" s="69">
        <v>10</v>
      </c>
      <c r="N28" s="42">
        <v>472</v>
      </c>
      <c r="O28" s="42">
        <v>13</v>
      </c>
      <c r="P28" s="42">
        <v>160</v>
      </c>
      <c r="Q28" s="42">
        <v>15</v>
      </c>
      <c r="R28" s="42">
        <v>107</v>
      </c>
      <c r="S28" s="42">
        <v>6</v>
      </c>
      <c r="T28" s="42">
        <v>1</v>
      </c>
      <c r="U28" s="42">
        <v>27</v>
      </c>
      <c r="V28" s="42">
        <v>1</v>
      </c>
      <c r="W28" s="70">
        <v>930</v>
      </c>
      <c r="X28" s="69">
        <v>10</v>
      </c>
      <c r="Y28" s="42">
        <v>563</v>
      </c>
      <c r="Z28" s="42">
        <v>13</v>
      </c>
      <c r="AA28" s="42">
        <v>190</v>
      </c>
      <c r="AB28" s="42">
        <v>15</v>
      </c>
      <c r="AC28" s="42">
        <v>122</v>
      </c>
      <c r="AD28" s="42">
        <v>6</v>
      </c>
      <c r="AE28" s="42">
        <v>1</v>
      </c>
      <c r="AF28" s="42">
        <v>26</v>
      </c>
      <c r="AG28" s="42">
        <v>3</v>
      </c>
      <c r="AH28" s="70">
        <v>1100</v>
      </c>
      <c r="AI28" s="71" t="s">
        <v>74</v>
      </c>
      <c r="AJ28" s="72" t="s">
        <v>1992</v>
      </c>
    </row>
    <row r="29" spans="1:36" x14ac:dyDescent="0.3">
      <c r="A29" s="68" t="s">
        <v>28</v>
      </c>
      <c r="B29" s="69">
        <v>38</v>
      </c>
      <c r="C29" s="42">
        <v>273</v>
      </c>
      <c r="D29" s="42">
        <v>36</v>
      </c>
      <c r="E29" s="42">
        <v>229</v>
      </c>
      <c r="F29" s="42">
        <v>37</v>
      </c>
      <c r="G29" s="42">
        <v>228</v>
      </c>
      <c r="H29" s="42">
        <v>18</v>
      </c>
      <c r="I29" s="42">
        <v>1</v>
      </c>
      <c r="J29" s="42">
        <v>52</v>
      </c>
      <c r="K29" s="42">
        <v>2</v>
      </c>
      <c r="L29" s="70">
        <v>934</v>
      </c>
      <c r="M29" s="69">
        <v>37</v>
      </c>
      <c r="N29" s="42">
        <v>239</v>
      </c>
      <c r="O29" s="42">
        <v>36</v>
      </c>
      <c r="P29" s="42">
        <v>197</v>
      </c>
      <c r="Q29" s="42">
        <v>35</v>
      </c>
      <c r="R29" s="42">
        <v>196</v>
      </c>
      <c r="S29" s="42">
        <v>1</v>
      </c>
      <c r="T29" s="42">
        <v>1</v>
      </c>
      <c r="U29" s="42">
        <v>53</v>
      </c>
      <c r="V29" s="42">
        <v>2</v>
      </c>
      <c r="W29" s="70">
        <v>930</v>
      </c>
      <c r="X29" s="69">
        <v>34</v>
      </c>
      <c r="Y29" s="42">
        <v>268</v>
      </c>
      <c r="Z29" s="42">
        <v>35</v>
      </c>
      <c r="AA29" s="42">
        <v>216</v>
      </c>
      <c r="AB29" s="42">
        <v>36</v>
      </c>
      <c r="AC29" s="42">
        <v>199</v>
      </c>
      <c r="AD29" s="42">
        <v>1</v>
      </c>
      <c r="AE29" s="42">
        <v>4</v>
      </c>
      <c r="AF29" s="42">
        <v>57</v>
      </c>
      <c r="AG29" s="42">
        <v>1</v>
      </c>
      <c r="AH29" s="70">
        <v>1100</v>
      </c>
      <c r="AI29" s="71" t="s">
        <v>695</v>
      </c>
      <c r="AJ29" s="72" t="s">
        <v>1993</v>
      </c>
    </row>
  </sheetData>
  <mergeCells count="7">
    <mergeCell ref="A3:AJ3"/>
    <mergeCell ref="A5:A6"/>
    <mergeCell ref="B5:L5"/>
    <mergeCell ref="M5:W5"/>
    <mergeCell ref="X5:AH5"/>
    <mergeCell ref="AI5:AI6"/>
    <mergeCell ref="AJ5:AJ6"/>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2AFC9-BFC4-4864-A2DA-78442DF39E64}">
  <dimension ref="A1:G11"/>
  <sheetViews>
    <sheetView zoomScale="110" zoomScaleNormal="110" workbookViewId="0">
      <selection activeCell="A3" sqref="A3:G3"/>
    </sheetView>
  </sheetViews>
  <sheetFormatPr defaultRowHeight="14.4" x14ac:dyDescent="0.3"/>
  <cols>
    <col min="1" max="1" width="42.33203125" customWidth="1"/>
    <col min="2" max="7" width="11.21875" customWidth="1"/>
  </cols>
  <sheetData>
    <row r="1" spans="1:7" ht="30" x14ac:dyDescent="0.5">
      <c r="A1" s="25" t="s">
        <v>215</v>
      </c>
    </row>
    <row r="2" spans="1:7" ht="30" x14ac:dyDescent="0.5">
      <c r="A2" s="25"/>
    </row>
    <row r="3" spans="1:7" ht="33.6" customHeight="1" x14ac:dyDescent="0.3">
      <c r="A3" s="116" t="s">
        <v>2082</v>
      </c>
      <c r="B3" s="116"/>
      <c r="C3" s="116"/>
      <c r="D3" s="116"/>
      <c r="E3" s="116"/>
      <c r="F3" s="116"/>
      <c r="G3" s="116"/>
    </row>
    <row r="4" spans="1:7" ht="15.6" x14ac:dyDescent="0.3">
      <c r="A4" s="73"/>
      <c r="B4" s="73"/>
      <c r="C4" s="73"/>
      <c r="D4" s="73"/>
      <c r="E4" s="73"/>
      <c r="F4" s="73"/>
      <c r="G4" s="73"/>
    </row>
    <row r="5" spans="1:7" ht="16.2" customHeight="1" x14ac:dyDescent="0.3">
      <c r="A5" s="117" t="s">
        <v>2000</v>
      </c>
      <c r="B5" s="118" t="s">
        <v>1994</v>
      </c>
      <c r="C5" s="118"/>
      <c r="D5" s="118"/>
      <c r="E5" s="118"/>
      <c r="F5" s="118"/>
      <c r="G5" s="118"/>
    </row>
    <row r="6" spans="1:7" ht="16.2" x14ac:dyDescent="0.35">
      <c r="A6" s="117"/>
      <c r="B6" s="119" t="s">
        <v>1995</v>
      </c>
      <c r="C6" s="119"/>
      <c r="D6" s="119"/>
      <c r="E6" s="119" t="s">
        <v>1996</v>
      </c>
      <c r="F6" s="119"/>
      <c r="G6" s="119"/>
    </row>
    <row r="7" spans="1:7" ht="16.2" x14ac:dyDescent="0.35">
      <c r="A7" s="117"/>
      <c r="B7" s="83" t="s">
        <v>1997</v>
      </c>
      <c r="C7" s="83" t="s">
        <v>1998</v>
      </c>
      <c r="D7" s="83" t="s">
        <v>1999</v>
      </c>
      <c r="E7" s="84" t="s">
        <v>1997</v>
      </c>
      <c r="F7" s="84" t="s">
        <v>1998</v>
      </c>
      <c r="G7" s="84" t="s">
        <v>1999</v>
      </c>
    </row>
    <row r="8" spans="1:7" ht="15.6" x14ac:dyDescent="0.3">
      <c r="A8" s="74" t="s">
        <v>2001</v>
      </c>
      <c r="B8" s="35">
        <v>82</v>
      </c>
      <c r="C8" s="35">
        <v>100</v>
      </c>
      <c r="D8" s="35">
        <v>90</v>
      </c>
      <c r="E8" s="35">
        <v>100</v>
      </c>
      <c r="F8" s="35">
        <v>98</v>
      </c>
      <c r="G8" s="35">
        <v>99</v>
      </c>
    </row>
    <row r="9" spans="1:7" ht="15.6" x14ac:dyDescent="0.3">
      <c r="A9" s="74" t="s">
        <v>2080</v>
      </c>
      <c r="B9" s="35">
        <v>74</v>
      </c>
      <c r="C9" s="35">
        <v>78</v>
      </c>
      <c r="D9" s="35">
        <v>76</v>
      </c>
      <c r="E9" s="35">
        <v>98</v>
      </c>
      <c r="F9" s="35">
        <v>98</v>
      </c>
      <c r="G9" s="35">
        <v>98</v>
      </c>
    </row>
    <row r="10" spans="1:7" ht="15.6" x14ac:dyDescent="0.3">
      <c r="A10" s="74" t="s">
        <v>2002</v>
      </c>
      <c r="B10" s="35">
        <v>78</v>
      </c>
      <c r="C10" s="35">
        <v>100</v>
      </c>
      <c r="D10" s="35">
        <v>88</v>
      </c>
      <c r="E10" s="35">
        <v>100</v>
      </c>
      <c r="F10" s="35">
        <v>98</v>
      </c>
      <c r="G10" s="35">
        <v>99</v>
      </c>
    </row>
    <row r="11" spans="1:7" ht="15.6" x14ac:dyDescent="0.3">
      <c r="A11" s="74" t="s">
        <v>2081</v>
      </c>
      <c r="B11" s="35">
        <v>58</v>
      </c>
      <c r="C11" s="35">
        <v>100</v>
      </c>
      <c r="D11" s="35">
        <v>73</v>
      </c>
      <c r="E11" s="35">
        <v>100</v>
      </c>
      <c r="F11" s="35">
        <v>94</v>
      </c>
      <c r="G11" s="35">
        <v>97</v>
      </c>
    </row>
  </sheetData>
  <mergeCells count="5">
    <mergeCell ref="A3:G3"/>
    <mergeCell ref="A5:A7"/>
    <mergeCell ref="B5:G5"/>
    <mergeCell ref="B6:D6"/>
    <mergeCell ref="E6:G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65710-A1B6-4400-AB73-5FA550B54B07}">
  <dimension ref="A1:M14"/>
  <sheetViews>
    <sheetView tabSelected="1" zoomScale="110" zoomScaleNormal="110" workbookViewId="0">
      <selection activeCell="G5" sqref="G5:H5"/>
    </sheetView>
  </sheetViews>
  <sheetFormatPr defaultRowHeight="14.4" x14ac:dyDescent="0.3"/>
  <cols>
    <col min="1" max="1" width="16" customWidth="1"/>
    <col min="3" max="3" width="13.77734375" customWidth="1"/>
    <col min="4" max="4" width="11" customWidth="1"/>
    <col min="5" max="5" width="13.44140625" customWidth="1"/>
    <col min="6" max="6" width="11.21875" customWidth="1"/>
    <col min="7" max="7" width="13.88671875" customWidth="1"/>
    <col min="8" max="8" width="11.109375" customWidth="1"/>
  </cols>
  <sheetData>
    <row r="1" spans="1:13" ht="30" x14ac:dyDescent="0.5">
      <c r="A1" s="25" t="s">
        <v>215</v>
      </c>
    </row>
    <row r="3" spans="1:13" ht="98.4" customHeight="1" x14ac:dyDescent="0.3">
      <c r="A3" s="116" t="s">
        <v>2071</v>
      </c>
      <c r="B3" s="116"/>
      <c r="C3" s="116"/>
      <c r="D3" s="116"/>
      <c r="E3" s="116"/>
      <c r="F3" s="116"/>
      <c r="G3" s="116"/>
      <c r="H3" s="116"/>
      <c r="I3" s="75"/>
      <c r="J3" s="75"/>
      <c r="K3" s="75"/>
      <c r="L3" s="75"/>
      <c r="M3" s="75"/>
    </row>
    <row r="5" spans="1:13" ht="15.6" x14ac:dyDescent="0.3">
      <c r="A5" s="117" t="s">
        <v>2003</v>
      </c>
      <c r="B5" s="102" t="s">
        <v>2004</v>
      </c>
      <c r="C5" s="96" t="s">
        <v>2005</v>
      </c>
      <c r="D5" s="96"/>
      <c r="E5" s="96" t="s">
        <v>2006</v>
      </c>
      <c r="F5" s="96"/>
      <c r="G5" s="96" t="s">
        <v>2083</v>
      </c>
      <c r="H5" s="96"/>
    </row>
    <row r="6" spans="1:13" ht="15.6" x14ac:dyDescent="0.3">
      <c r="A6" s="117"/>
      <c r="B6" s="102"/>
      <c r="C6" s="76" t="s">
        <v>2007</v>
      </c>
      <c r="D6" s="76" t="s">
        <v>2008</v>
      </c>
      <c r="E6" s="76" t="s">
        <v>2007</v>
      </c>
      <c r="F6" s="76" t="s">
        <v>2008</v>
      </c>
      <c r="G6" s="76" t="s">
        <v>2007</v>
      </c>
      <c r="H6" s="76" t="s">
        <v>2008</v>
      </c>
    </row>
    <row r="7" spans="1:13" ht="15.6" x14ac:dyDescent="0.3">
      <c r="A7" s="77" t="s">
        <v>2009</v>
      </c>
      <c r="B7" s="42">
        <v>32</v>
      </c>
      <c r="C7" s="78" t="s">
        <v>2010</v>
      </c>
      <c r="D7" s="78" t="s">
        <v>2011</v>
      </c>
      <c r="E7" s="78" t="s">
        <v>2012</v>
      </c>
      <c r="F7" s="78" t="s">
        <v>2013</v>
      </c>
      <c r="G7" s="79" t="s">
        <v>2014</v>
      </c>
      <c r="H7" s="78" t="s">
        <v>2015</v>
      </c>
    </row>
    <row r="8" spans="1:13" ht="15.6" x14ac:dyDescent="0.3">
      <c r="A8" s="77" t="s">
        <v>2016</v>
      </c>
      <c r="B8" s="42">
        <v>32</v>
      </c>
      <c r="C8" s="78" t="s">
        <v>296</v>
      </c>
      <c r="D8" s="78" t="s">
        <v>296</v>
      </c>
      <c r="E8" s="78" t="s">
        <v>2017</v>
      </c>
      <c r="F8" s="78" t="s">
        <v>2018</v>
      </c>
      <c r="G8" s="79" t="s">
        <v>2019</v>
      </c>
      <c r="H8" s="78" t="s">
        <v>2020</v>
      </c>
    </row>
    <row r="9" spans="1:13" ht="15.6" x14ac:dyDescent="0.3">
      <c r="A9" s="80" t="s">
        <v>2021</v>
      </c>
      <c r="B9" s="35">
        <v>1</v>
      </c>
      <c r="C9" s="78" t="s">
        <v>2022</v>
      </c>
      <c r="D9" s="78" t="s">
        <v>2023</v>
      </c>
      <c r="E9" s="78" t="s">
        <v>2024</v>
      </c>
      <c r="F9" s="78" t="s">
        <v>2025</v>
      </c>
      <c r="G9" s="78" t="s">
        <v>2026</v>
      </c>
      <c r="H9" s="78" t="s">
        <v>2027</v>
      </c>
    </row>
    <row r="10" spans="1:13" ht="15.6" x14ac:dyDescent="0.3">
      <c r="A10" s="80" t="s">
        <v>2028</v>
      </c>
      <c r="B10" s="35">
        <v>1</v>
      </c>
      <c r="C10" s="81" t="s">
        <v>2029</v>
      </c>
      <c r="D10" s="81" t="s">
        <v>2030</v>
      </c>
      <c r="E10" s="81" t="s">
        <v>2031</v>
      </c>
      <c r="F10" s="81" t="s">
        <v>2032</v>
      </c>
      <c r="G10" s="81" t="s">
        <v>2033</v>
      </c>
      <c r="H10" s="81" t="s">
        <v>2034</v>
      </c>
    </row>
    <row r="11" spans="1:13" ht="15.6" x14ac:dyDescent="0.3">
      <c r="A11" s="80" t="s">
        <v>2</v>
      </c>
      <c r="B11" s="35">
        <v>1</v>
      </c>
      <c r="C11" s="81" t="s">
        <v>2035</v>
      </c>
      <c r="D11" s="81" t="s">
        <v>2036</v>
      </c>
      <c r="E11" s="81" t="s">
        <v>2037</v>
      </c>
      <c r="F11" s="81" t="s">
        <v>2038</v>
      </c>
      <c r="G11" s="81" t="s">
        <v>2039</v>
      </c>
      <c r="H11" s="81" t="s">
        <v>2040</v>
      </c>
    </row>
    <row r="12" spans="1:13" ht="15.6" x14ac:dyDescent="0.3">
      <c r="A12" s="80" t="s">
        <v>173</v>
      </c>
      <c r="B12" s="35">
        <v>1</v>
      </c>
      <c r="C12" s="81" t="s">
        <v>2041</v>
      </c>
      <c r="D12" s="81" t="s">
        <v>2042</v>
      </c>
      <c r="E12" s="81" t="s">
        <v>2043</v>
      </c>
      <c r="F12" s="81" t="s">
        <v>2044</v>
      </c>
      <c r="G12" s="81" t="s">
        <v>2045</v>
      </c>
      <c r="H12" s="81" t="s">
        <v>2046</v>
      </c>
    </row>
    <row r="13" spans="1:13" ht="15.6" x14ac:dyDescent="0.3">
      <c r="A13" s="80" t="s">
        <v>1</v>
      </c>
      <c r="B13" s="35">
        <v>16</v>
      </c>
      <c r="C13" s="81" t="s">
        <v>2047</v>
      </c>
      <c r="D13" s="81" t="s">
        <v>2048</v>
      </c>
      <c r="E13" s="81" t="s">
        <v>2049</v>
      </c>
      <c r="F13" s="81" t="s">
        <v>2050</v>
      </c>
      <c r="G13" s="81" t="s">
        <v>2051</v>
      </c>
      <c r="H13" s="81" t="s">
        <v>2052</v>
      </c>
    </row>
    <row r="14" spans="1:13" ht="15.6" x14ac:dyDescent="0.3">
      <c r="A14" s="80" t="s">
        <v>151</v>
      </c>
      <c r="B14" s="35">
        <v>1</v>
      </c>
      <c r="C14" s="81" t="s">
        <v>2053</v>
      </c>
      <c r="D14" s="81" t="s">
        <v>2054</v>
      </c>
      <c r="E14" s="81" t="s">
        <v>2055</v>
      </c>
      <c r="F14" s="81" t="s">
        <v>2056</v>
      </c>
      <c r="G14" s="81" t="s">
        <v>2057</v>
      </c>
      <c r="H14" s="81" t="s">
        <v>2058</v>
      </c>
    </row>
  </sheetData>
  <mergeCells count="6">
    <mergeCell ref="A3:H3"/>
    <mergeCell ref="A5:A6"/>
    <mergeCell ref="B5:B6"/>
    <mergeCell ref="C5:D5"/>
    <mergeCell ref="E5:F5"/>
    <mergeCell ref="G5:H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BD8529-7BC2-489A-B10B-C7AA3BC9E50E}">
  <dimension ref="A1:U18"/>
  <sheetViews>
    <sheetView zoomScale="130" zoomScaleNormal="130" workbookViewId="0">
      <selection activeCell="A18" sqref="A18"/>
    </sheetView>
  </sheetViews>
  <sheetFormatPr defaultRowHeight="15.6" x14ac:dyDescent="0.3"/>
  <cols>
    <col min="1" max="1" width="16" style="23" customWidth="1"/>
    <col min="2" max="2" width="69.88671875" style="24" customWidth="1"/>
  </cols>
  <sheetData>
    <row r="1" spans="1:21" s="1" customFormat="1" ht="30" x14ac:dyDescent="0.5">
      <c r="A1" s="18" t="s">
        <v>215</v>
      </c>
      <c r="B1" s="2"/>
      <c r="T1" s="4"/>
      <c r="U1" s="4"/>
    </row>
    <row r="3" spans="1:21" ht="44.4" customHeight="1" x14ac:dyDescent="0.3">
      <c r="A3" s="85" t="s">
        <v>2060</v>
      </c>
      <c r="B3" s="85"/>
    </row>
    <row r="5" spans="1:21" x14ac:dyDescent="0.3">
      <c r="A5" s="21" t="s">
        <v>228</v>
      </c>
      <c r="B5" s="21" t="s">
        <v>229</v>
      </c>
    </row>
    <row r="6" spans="1:21" ht="249.6" x14ac:dyDescent="0.3">
      <c r="A6" s="21" t="s">
        <v>187</v>
      </c>
      <c r="B6" s="21" t="s">
        <v>230</v>
      </c>
    </row>
    <row r="7" spans="1:21" ht="93.6" x14ac:dyDescent="0.3">
      <c r="A7" s="21" t="s">
        <v>177</v>
      </c>
      <c r="B7" s="21" t="s">
        <v>231</v>
      </c>
    </row>
    <row r="8" spans="1:21" ht="234" x14ac:dyDescent="0.3">
      <c r="A8" s="21" t="s">
        <v>174</v>
      </c>
      <c r="B8" s="21" t="s">
        <v>232</v>
      </c>
    </row>
    <row r="9" spans="1:21" ht="202.8" x14ac:dyDescent="0.3">
      <c r="A9" s="21" t="s">
        <v>173</v>
      </c>
      <c r="B9" s="21" t="s">
        <v>233</v>
      </c>
    </row>
    <row r="10" spans="1:21" ht="171.6" x14ac:dyDescent="0.3">
      <c r="A10" s="21" t="s">
        <v>234</v>
      </c>
      <c r="B10" s="21" t="s">
        <v>235</v>
      </c>
    </row>
    <row r="11" spans="1:21" ht="187.2" x14ac:dyDescent="0.3">
      <c r="A11" s="21" t="s">
        <v>236</v>
      </c>
      <c r="B11" s="21" t="s">
        <v>237</v>
      </c>
    </row>
    <row r="12" spans="1:21" ht="109.2" x14ac:dyDescent="0.3">
      <c r="A12" s="21" t="s">
        <v>238</v>
      </c>
      <c r="B12" s="21" t="s">
        <v>239</v>
      </c>
    </row>
    <row r="13" spans="1:21" ht="109.2" x14ac:dyDescent="0.3">
      <c r="A13" s="21" t="s">
        <v>240</v>
      </c>
      <c r="B13" s="21" t="s">
        <v>239</v>
      </c>
    </row>
    <row r="14" spans="1:21" ht="93.6" x14ac:dyDescent="0.3">
      <c r="A14" s="21" t="s">
        <v>1</v>
      </c>
      <c r="B14" s="21" t="s">
        <v>241</v>
      </c>
    </row>
    <row r="15" spans="1:21" ht="140.4" x14ac:dyDescent="0.3">
      <c r="A15" s="21" t="s">
        <v>242</v>
      </c>
      <c r="B15" s="21" t="s">
        <v>243</v>
      </c>
    </row>
    <row r="16" spans="1:21" ht="327.60000000000002" x14ac:dyDescent="0.3">
      <c r="A16" s="21" t="s">
        <v>151</v>
      </c>
      <c r="B16" s="21" t="s">
        <v>244</v>
      </c>
    </row>
    <row r="17" spans="1:2" ht="124.8" x14ac:dyDescent="0.3">
      <c r="A17" s="21" t="s">
        <v>2</v>
      </c>
      <c r="B17" s="21" t="s">
        <v>245</v>
      </c>
    </row>
    <row r="18" spans="1:2" ht="171.6" x14ac:dyDescent="0.3">
      <c r="A18" s="21" t="s">
        <v>246</v>
      </c>
      <c r="B18" s="21" t="s">
        <v>247</v>
      </c>
    </row>
  </sheetData>
  <mergeCells count="1">
    <mergeCell ref="A3:B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U48"/>
  <sheetViews>
    <sheetView zoomScale="110" zoomScaleNormal="110" workbookViewId="0">
      <selection activeCell="B24" sqref="B24"/>
    </sheetView>
  </sheetViews>
  <sheetFormatPr defaultColWidth="9.109375" defaultRowHeight="14.4" x14ac:dyDescent="0.3"/>
  <cols>
    <col min="1" max="1" width="15.44140625" style="1" bestFit="1" customWidth="1"/>
    <col min="2" max="2" width="40.88671875" style="2" bestFit="1" customWidth="1"/>
    <col min="3" max="3" width="8.6640625" style="1" customWidth="1"/>
    <col min="4" max="5" width="14" style="1" bestFit="1" customWidth="1"/>
    <col min="6" max="6" width="13.33203125" style="1" bestFit="1" customWidth="1"/>
    <col min="7" max="7" width="17.109375" style="1" bestFit="1" customWidth="1"/>
    <col min="8" max="8" width="21.5546875" style="1" bestFit="1" customWidth="1"/>
    <col min="9" max="9" width="18.5546875" style="1" bestFit="1" customWidth="1"/>
    <col min="10" max="10" width="38.88671875" style="1" customWidth="1"/>
    <col min="11" max="11" width="9.6640625" style="1" bestFit="1" customWidth="1"/>
    <col min="12" max="12" width="12.6640625" style="1" customWidth="1"/>
    <col min="13" max="13" width="8.33203125" style="1" customWidth="1"/>
    <col min="14" max="14" width="8.6640625" style="1" customWidth="1"/>
    <col min="15" max="15" width="9" style="1" bestFit="1" customWidth="1"/>
    <col min="16" max="16" width="13.33203125" style="1" customWidth="1"/>
    <col min="17" max="17" width="10.109375" style="1" customWidth="1"/>
    <col min="18" max="18" width="9.88671875" style="1" customWidth="1"/>
    <col min="19" max="19" width="14.33203125" style="1" customWidth="1"/>
    <col min="20" max="20" width="25.6640625" style="4" customWidth="1"/>
    <col min="21" max="21" width="12.44140625" style="4" customWidth="1"/>
    <col min="22" max="16384" width="9.109375" style="1"/>
  </cols>
  <sheetData>
    <row r="1" spans="1:21" ht="30" x14ac:dyDescent="0.5">
      <c r="A1" s="18" t="s">
        <v>215</v>
      </c>
    </row>
    <row r="2" spans="1:21" ht="17.399999999999999" customHeight="1" x14ac:dyDescent="0.3"/>
    <row r="3" spans="1:21" s="11" customFormat="1" ht="88.8" customHeight="1" x14ac:dyDescent="0.35">
      <c r="A3" s="85" t="s">
        <v>2061</v>
      </c>
      <c r="B3" s="85"/>
      <c r="C3" s="85"/>
      <c r="D3" s="85"/>
      <c r="E3" s="85"/>
      <c r="F3" s="85"/>
      <c r="G3" s="85"/>
      <c r="H3" s="85"/>
      <c r="I3" s="85"/>
      <c r="J3" s="85"/>
      <c r="K3" s="85"/>
      <c r="L3" s="85"/>
      <c r="M3" s="85"/>
      <c r="N3" s="85"/>
      <c r="O3" s="85"/>
      <c r="P3" s="85"/>
      <c r="Q3" s="85"/>
      <c r="R3" s="85"/>
      <c r="S3" s="85"/>
      <c r="T3" s="85"/>
      <c r="U3" s="85"/>
    </row>
    <row r="4" spans="1:21" s="11" customFormat="1" ht="16.2" customHeight="1" x14ac:dyDescent="0.35">
      <c r="A4" s="16"/>
      <c r="B4" s="16"/>
      <c r="C4" s="16"/>
      <c r="D4" s="16"/>
      <c r="E4" s="16"/>
      <c r="F4" s="16"/>
      <c r="G4" s="16"/>
      <c r="H4" s="16"/>
      <c r="I4" s="16"/>
      <c r="J4" s="16"/>
      <c r="K4" s="16"/>
      <c r="L4" s="16"/>
      <c r="M4" s="16"/>
      <c r="N4" s="16"/>
      <c r="O4" s="16"/>
      <c r="P4" s="16"/>
      <c r="Q4" s="16"/>
      <c r="R4" s="16"/>
      <c r="S4" s="16"/>
      <c r="T4" s="16"/>
      <c r="U4" s="16"/>
    </row>
    <row r="5" spans="1:21" s="3" customFormat="1" ht="46.8" x14ac:dyDescent="0.3">
      <c r="A5" s="5" t="s">
        <v>0</v>
      </c>
      <c r="B5" s="5" t="s">
        <v>85</v>
      </c>
      <c r="C5" s="5" t="s">
        <v>54</v>
      </c>
      <c r="D5" s="5" t="s">
        <v>192</v>
      </c>
      <c r="E5" s="5" t="s">
        <v>193</v>
      </c>
      <c r="F5" s="5" t="s">
        <v>190</v>
      </c>
      <c r="G5" s="5" t="s">
        <v>209</v>
      </c>
      <c r="H5" s="5" t="s">
        <v>210</v>
      </c>
      <c r="I5" s="5" t="s">
        <v>211</v>
      </c>
      <c r="J5" s="5" t="s">
        <v>212</v>
      </c>
      <c r="K5" s="5" t="s">
        <v>1</v>
      </c>
      <c r="L5" s="5" t="s">
        <v>2</v>
      </c>
      <c r="M5" s="5" t="s">
        <v>188</v>
      </c>
      <c r="N5" s="5" t="s">
        <v>189</v>
      </c>
      <c r="O5" s="5" t="s">
        <v>151</v>
      </c>
      <c r="P5" s="5" t="s">
        <v>177</v>
      </c>
      <c r="Q5" s="5" t="s">
        <v>174</v>
      </c>
      <c r="R5" s="5" t="s">
        <v>187</v>
      </c>
      <c r="S5" s="5" t="s">
        <v>173</v>
      </c>
      <c r="T5" s="6" t="s">
        <v>213</v>
      </c>
      <c r="U5" s="7" t="s">
        <v>191</v>
      </c>
    </row>
    <row r="6" spans="1:21" ht="31.2" x14ac:dyDescent="0.3">
      <c r="A6" s="12" t="s">
        <v>3</v>
      </c>
      <c r="B6" s="13" t="s">
        <v>86</v>
      </c>
      <c r="C6" s="13" t="s">
        <v>4</v>
      </c>
      <c r="D6" s="13">
        <v>66765159</v>
      </c>
      <c r="E6" s="13">
        <v>66765225</v>
      </c>
      <c r="F6" s="13" t="s">
        <v>5</v>
      </c>
      <c r="G6" s="13" t="s">
        <v>84</v>
      </c>
      <c r="H6" s="13"/>
      <c r="I6" s="13"/>
      <c r="J6" s="13" t="s">
        <v>200</v>
      </c>
      <c r="K6" s="14" t="s">
        <v>152</v>
      </c>
      <c r="L6" s="14"/>
      <c r="M6" s="14" t="s">
        <v>152</v>
      </c>
      <c r="N6" s="14" t="s">
        <v>152</v>
      </c>
      <c r="O6" s="14" t="s">
        <v>152</v>
      </c>
      <c r="P6" s="14" t="s">
        <v>152</v>
      </c>
      <c r="Q6" s="14" t="s">
        <v>152</v>
      </c>
      <c r="R6" s="14" t="s">
        <v>152</v>
      </c>
      <c r="S6" s="14" t="s">
        <v>152</v>
      </c>
      <c r="T6" s="8" t="s">
        <v>152</v>
      </c>
      <c r="U6" s="10">
        <v>37</v>
      </c>
    </row>
    <row r="7" spans="1:21" ht="31.2" x14ac:dyDescent="0.3">
      <c r="A7" s="12" t="s">
        <v>7</v>
      </c>
      <c r="B7" s="13" t="s">
        <v>87</v>
      </c>
      <c r="C7" s="13" t="s">
        <v>4</v>
      </c>
      <c r="D7" s="13">
        <v>25031779</v>
      </c>
      <c r="E7" s="13">
        <v>25031808</v>
      </c>
      <c r="F7" s="13" t="s">
        <v>8</v>
      </c>
      <c r="G7" s="13" t="s">
        <v>80</v>
      </c>
      <c r="H7" s="13"/>
      <c r="I7" s="13"/>
      <c r="J7" s="13" t="s">
        <v>81</v>
      </c>
      <c r="K7" s="14" t="s">
        <v>152</v>
      </c>
      <c r="L7" s="14" t="s">
        <v>152</v>
      </c>
      <c r="M7" s="14"/>
      <c r="N7" s="14"/>
      <c r="O7" s="14"/>
      <c r="P7" s="14" t="s">
        <v>152</v>
      </c>
      <c r="Q7" s="14" t="s">
        <v>152</v>
      </c>
      <c r="R7" s="14" t="s">
        <v>152</v>
      </c>
      <c r="S7" s="14" t="s">
        <v>152</v>
      </c>
      <c r="T7" s="9"/>
      <c r="U7" s="10"/>
    </row>
    <row r="8" spans="1:21" ht="16.2" x14ac:dyDescent="0.3">
      <c r="A8" s="12" t="s">
        <v>9</v>
      </c>
      <c r="B8" s="13" t="s">
        <v>169</v>
      </c>
      <c r="C8" s="13">
        <v>12</v>
      </c>
      <c r="D8" s="13">
        <v>7045891</v>
      </c>
      <c r="E8" s="13">
        <v>7045936</v>
      </c>
      <c r="F8" s="13" t="s">
        <v>6</v>
      </c>
      <c r="G8" s="13" t="s">
        <v>55</v>
      </c>
      <c r="H8" s="13" t="s">
        <v>68</v>
      </c>
      <c r="I8" s="17"/>
      <c r="J8" s="13" t="s">
        <v>186</v>
      </c>
      <c r="K8" s="14" t="s">
        <v>152</v>
      </c>
      <c r="L8" s="14"/>
      <c r="M8" s="14" t="s">
        <v>152</v>
      </c>
      <c r="N8" s="14" t="s">
        <v>152</v>
      </c>
      <c r="O8" s="14" t="s">
        <v>152</v>
      </c>
      <c r="P8" s="14" t="s">
        <v>152</v>
      </c>
      <c r="Q8" s="14" t="s">
        <v>152</v>
      </c>
      <c r="R8" s="14" t="s">
        <v>152</v>
      </c>
      <c r="S8" s="14" t="s">
        <v>152</v>
      </c>
      <c r="T8" s="8" t="s">
        <v>152</v>
      </c>
      <c r="U8" s="10">
        <v>47</v>
      </c>
    </row>
    <row r="9" spans="1:21" ht="46.8" x14ac:dyDescent="0.3">
      <c r="A9" s="12" t="s">
        <v>10</v>
      </c>
      <c r="B9" s="13" t="s">
        <v>88</v>
      </c>
      <c r="C9" s="13">
        <v>6</v>
      </c>
      <c r="D9" s="13">
        <v>16327866</v>
      </c>
      <c r="E9" s="13">
        <v>16327953</v>
      </c>
      <c r="F9" s="13" t="s">
        <v>11</v>
      </c>
      <c r="G9" s="13" t="s">
        <v>56</v>
      </c>
      <c r="H9" s="13" t="s">
        <v>69</v>
      </c>
      <c r="J9" s="13" t="s">
        <v>194</v>
      </c>
      <c r="K9" s="14" t="s">
        <v>152</v>
      </c>
      <c r="L9" s="14" t="s">
        <v>152</v>
      </c>
      <c r="M9" s="14" t="s">
        <v>152</v>
      </c>
      <c r="N9" s="14" t="s">
        <v>152</v>
      </c>
      <c r="O9" s="14" t="s">
        <v>152</v>
      </c>
      <c r="P9" s="14" t="s">
        <v>152</v>
      </c>
      <c r="Q9" s="14" t="s">
        <v>152</v>
      </c>
      <c r="R9" s="14" t="s">
        <v>152</v>
      </c>
      <c r="S9" s="14" t="s">
        <v>152</v>
      </c>
      <c r="T9" s="8" t="s">
        <v>152</v>
      </c>
      <c r="U9" s="10">
        <v>38</v>
      </c>
    </row>
    <row r="10" spans="1:21" ht="31.2" x14ac:dyDescent="0.3">
      <c r="A10" s="12" t="s">
        <v>12</v>
      </c>
      <c r="B10" s="13" t="s">
        <v>89</v>
      </c>
      <c r="C10" s="13">
        <v>12</v>
      </c>
      <c r="D10" s="13">
        <v>112036754</v>
      </c>
      <c r="E10" s="13">
        <v>112036823</v>
      </c>
      <c r="F10" s="13" t="s">
        <v>11</v>
      </c>
      <c r="G10" s="13" t="s">
        <v>57</v>
      </c>
      <c r="H10" s="13"/>
      <c r="I10" s="13"/>
      <c r="J10" s="13" t="s">
        <v>195</v>
      </c>
      <c r="K10" s="14" t="s">
        <v>152</v>
      </c>
      <c r="L10" s="14" t="s">
        <v>152</v>
      </c>
      <c r="M10" s="14"/>
      <c r="N10" s="14" t="s">
        <v>152</v>
      </c>
      <c r="O10" s="14" t="s">
        <v>152</v>
      </c>
      <c r="P10" s="14" t="s">
        <v>152</v>
      </c>
      <c r="Q10" s="14" t="s">
        <v>152</v>
      </c>
      <c r="R10" s="14" t="s">
        <v>152</v>
      </c>
      <c r="S10" s="14" t="s">
        <v>152</v>
      </c>
      <c r="T10" s="8" t="s">
        <v>152</v>
      </c>
      <c r="U10" s="10">
        <v>36</v>
      </c>
    </row>
    <row r="11" spans="1:21" ht="16.2" x14ac:dyDescent="0.3">
      <c r="A11" s="12" t="s">
        <v>34</v>
      </c>
      <c r="B11" s="13" t="s">
        <v>105</v>
      </c>
      <c r="C11" s="13">
        <v>14</v>
      </c>
      <c r="D11" s="13">
        <v>92537354</v>
      </c>
      <c r="E11" s="13">
        <v>92537378</v>
      </c>
      <c r="F11" s="13" t="s">
        <v>11</v>
      </c>
      <c r="G11" s="13" t="s">
        <v>104</v>
      </c>
      <c r="H11" s="13" t="s">
        <v>196</v>
      </c>
      <c r="J11" s="13" t="s">
        <v>197</v>
      </c>
      <c r="K11" s="14" t="s">
        <v>152</v>
      </c>
      <c r="L11" s="14" t="s">
        <v>152</v>
      </c>
      <c r="M11" s="14" t="s">
        <v>152</v>
      </c>
      <c r="N11" s="14" t="s">
        <v>152</v>
      </c>
      <c r="O11" s="14" t="s">
        <v>152</v>
      </c>
      <c r="P11" s="14" t="s">
        <v>152</v>
      </c>
      <c r="Q11" s="14" t="s">
        <v>152</v>
      </c>
      <c r="R11" s="14" t="s">
        <v>152</v>
      </c>
      <c r="S11" s="14" t="s">
        <v>152</v>
      </c>
      <c r="T11" s="8" t="s">
        <v>152</v>
      </c>
      <c r="U11" s="10">
        <v>59</v>
      </c>
    </row>
    <row r="12" spans="1:21" ht="31.2" x14ac:dyDescent="0.3">
      <c r="A12" s="12" t="s">
        <v>13</v>
      </c>
      <c r="B12" s="13" t="s">
        <v>90</v>
      </c>
      <c r="C12" s="13">
        <v>3</v>
      </c>
      <c r="D12" s="13">
        <v>63898361</v>
      </c>
      <c r="E12" s="13">
        <v>63898391</v>
      </c>
      <c r="F12" s="13" t="s">
        <v>6</v>
      </c>
      <c r="G12" s="13" t="s">
        <v>58</v>
      </c>
      <c r="H12" s="13" t="s">
        <v>67</v>
      </c>
      <c r="I12" s="13"/>
      <c r="J12" s="13" t="s">
        <v>198</v>
      </c>
      <c r="K12" s="14" t="s">
        <v>152</v>
      </c>
      <c r="L12" s="14" t="s">
        <v>152</v>
      </c>
      <c r="M12" s="14"/>
      <c r="N12" s="14" t="s">
        <v>152</v>
      </c>
      <c r="O12" s="14" t="s">
        <v>152</v>
      </c>
      <c r="P12" s="14" t="s">
        <v>152</v>
      </c>
      <c r="Q12" s="14" t="s">
        <v>152</v>
      </c>
      <c r="R12" s="14" t="s">
        <v>152</v>
      </c>
      <c r="S12" s="14" t="s">
        <v>152</v>
      </c>
      <c r="T12" s="8" t="s">
        <v>152</v>
      </c>
      <c r="U12" s="10">
        <v>35</v>
      </c>
    </row>
    <row r="13" spans="1:21" ht="15" customHeight="1" x14ac:dyDescent="0.3">
      <c r="A13" s="12" t="s">
        <v>35</v>
      </c>
      <c r="B13" s="89" t="s">
        <v>103</v>
      </c>
      <c r="C13" s="89">
        <v>13</v>
      </c>
      <c r="D13" s="89">
        <v>70713515</v>
      </c>
      <c r="E13" s="89">
        <v>70713560</v>
      </c>
      <c r="F13" s="13" t="s">
        <v>6</v>
      </c>
      <c r="G13" s="13" t="s">
        <v>99</v>
      </c>
      <c r="H13" s="13"/>
      <c r="I13" s="13"/>
      <c r="J13" s="13" t="s">
        <v>100</v>
      </c>
      <c r="K13" s="87" t="s">
        <v>152</v>
      </c>
      <c r="L13" s="87" t="s">
        <v>152</v>
      </c>
      <c r="M13" s="87"/>
      <c r="N13" s="87" t="s">
        <v>152</v>
      </c>
      <c r="O13" s="87" t="s">
        <v>152</v>
      </c>
      <c r="P13" s="87" t="s">
        <v>152</v>
      </c>
      <c r="Q13" s="87" t="s">
        <v>152</v>
      </c>
      <c r="R13" s="87" t="s">
        <v>152</v>
      </c>
      <c r="S13" s="87" t="s">
        <v>152</v>
      </c>
      <c r="T13" s="91" t="s">
        <v>152</v>
      </c>
      <c r="U13" s="93">
        <v>75</v>
      </c>
    </row>
    <row r="14" spans="1:21" ht="62.4" x14ac:dyDescent="0.3">
      <c r="A14" s="12" t="s">
        <v>93</v>
      </c>
      <c r="B14" s="90"/>
      <c r="C14" s="90"/>
      <c r="D14" s="90"/>
      <c r="E14" s="90"/>
      <c r="F14" s="13" t="s">
        <v>11</v>
      </c>
      <c r="G14" s="13" t="s">
        <v>163</v>
      </c>
      <c r="H14" s="13"/>
      <c r="I14" s="13"/>
      <c r="J14" s="13" t="s">
        <v>214</v>
      </c>
      <c r="K14" s="88"/>
      <c r="L14" s="88"/>
      <c r="M14" s="88"/>
      <c r="N14" s="88"/>
      <c r="O14" s="88"/>
      <c r="P14" s="88"/>
      <c r="Q14" s="88"/>
      <c r="R14" s="88"/>
      <c r="S14" s="88"/>
      <c r="T14" s="92"/>
      <c r="U14" s="93"/>
    </row>
    <row r="15" spans="1:21" ht="31.2" x14ac:dyDescent="0.3">
      <c r="A15" s="12" t="s">
        <v>36</v>
      </c>
      <c r="B15" s="13" t="s">
        <v>102</v>
      </c>
      <c r="C15" s="13">
        <v>22</v>
      </c>
      <c r="D15" s="13">
        <v>46191234</v>
      </c>
      <c r="E15" s="13">
        <v>46191304</v>
      </c>
      <c r="F15" s="13" t="s">
        <v>37</v>
      </c>
      <c r="G15" s="13" t="s">
        <v>101</v>
      </c>
      <c r="H15" s="13"/>
      <c r="I15" s="13"/>
      <c r="J15" s="13" t="s">
        <v>199</v>
      </c>
      <c r="K15" s="14" t="s">
        <v>152</v>
      </c>
      <c r="L15" s="14" t="s">
        <v>152</v>
      </c>
      <c r="M15" s="14"/>
      <c r="N15" s="14" t="s">
        <v>152</v>
      </c>
      <c r="O15" s="14" t="s">
        <v>152</v>
      </c>
      <c r="P15" s="14"/>
      <c r="Q15" s="14" t="s">
        <v>152</v>
      </c>
      <c r="R15" s="14" t="s">
        <v>152</v>
      </c>
      <c r="S15" s="14" t="s">
        <v>152</v>
      </c>
      <c r="T15" s="8" t="s">
        <v>152</v>
      </c>
      <c r="U15" s="10">
        <v>33</v>
      </c>
    </row>
    <row r="16" spans="1:21" ht="31.2" x14ac:dyDescent="0.3">
      <c r="A16" s="12" t="s">
        <v>38</v>
      </c>
      <c r="B16" s="13" t="s">
        <v>107</v>
      </c>
      <c r="C16" s="13">
        <v>9</v>
      </c>
      <c r="D16" s="13">
        <v>27573526</v>
      </c>
      <c r="E16" s="13">
        <v>27573544</v>
      </c>
      <c r="F16" s="13" t="s">
        <v>39</v>
      </c>
      <c r="G16" s="13" t="s">
        <v>108</v>
      </c>
      <c r="H16" s="13"/>
      <c r="I16" s="13"/>
      <c r="J16" s="13" t="s">
        <v>109</v>
      </c>
      <c r="K16" s="14" t="s">
        <v>152</v>
      </c>
      <c r="L16" s="14" t="s">
        <v>152</v>
      </c>
      <c r="M16" s="14" t="s">
        <v>152</v>
      </c>
      <c r="N16" s="14" t="s">
        <v>152</v>
      </c>
      <c r="O16" s="14" t="s">
        <v>152</v>
      </c>
      <c r="P16" s="14" t="s">
        <v>152</v>
      </c>
      <c r="Q16" s="14" t="s">
        <v>152</v>
      </c>
      <c r="R16" s="14" t="s">
        <v>152</v>
      </c>
      <c r="S16" s="14" t="s">
        <v>152</v>
      </c>
      <c r="T16" s="8" t="s">
        <v>152</v>
      </c>
      <c r="U16" s="10">
        <v>60</v>
      </c>
    </row>
    <row r="17" spans="1:21" ht="16.2" x14ac:dyDescent="0.3">
      <c r="A17" s="12" t="s">
        <v>14</v>
      </c>
      <c r="B17" s="13" t="s">
        <v>91</v>
      </c>
      <c r="C17" s="13">
        <v>19</v>
      </c>
      <c r="D17" s="13">
        <v>13318672</v>
      </c>
      <c r="E17" s="13">
        <v>13318711</v>
      </c>
      <c r="F17" s="13" t="s">
        <v>11</v>
      </c>
      <c r="G17" s="13" t="s">
        <v>59</v>
      </c>
      <c r="H17" s="13"/>
      <c r="I17" s="13"/>
      <c r="J17" s="13" t="s">
        <v>60</v>
      </c>
      <c r="K17" s="14" t="s">
        <v>152</v>
      </c>
      <c r="L17" s="14" t="s">
        <v>152</v>
      </c>
      <c r="M17" s="14"/>
      <c r="N17" s="14" t="s">
        <v>152</v>
      </c>
      <c r="O17" s="14" t="s">
        <v>152</v>
      </c>
      <c r="P17" s="14" t="s">
        <v>152</v>
      </c>
      <c r="Q17" s="14" t="s">
        <v>152</v>
      </c>
      <c r="R17" s="14" t="s">
        <v>152</v>
      </c>
      <c r="S17" s="14" t="s">
        <v>152</v>
      </c>
      <c r="T17" s="8" t="s">
        <v>152</v>
      </c>
      <c r="U17" s="10">
        <v>19</v>
      </c>
    </row>
    <row r="18" spans="1:21" ht="16.2" x14ac:dyDescent="0.3">
      <c r="A18" s="12" t="s">
        <v>185</v>
      </c>
      <c r="B18" s="13" t="s">
        <v>170</v>
      </c>
      <c r="C18" s="13" t="s">
        <v>166</v>
      </c>
      <c r="D18" s="13" t="s">
        <v>167</v>
      </c>
      <c r="E18" s="13" t="s">
        <v>168</v>
      </c>
      <c r="F18" s="13" t="s">
        <v>33</v>
      </c>
      <c r="G18" s="13" t="s">
        <v>166</v>
      </c>
      <c r="H18" s="13"/>
      <c r="I18" s="13" t="s">
        <v>172</v>
      </c>
      <c r="J18" s="13" t="s">
        <v>171</v>
      </c>
      <c r="K18" s="14" t="s">
        <v>152</v>
      </c>
      <c r="L18" s="14" t="s">
        <v>152</v>
      </c>
      <c r="M18" s="14"/>
      <c r="N18" s="14" t="s">
        <v>152</v>
      </c>
      <c r="O18" s="14"/>
      <c r="P18" s="14" t="s">
        <v>152</v>
      </c>
      <c r="Q18" s="14" t="s">
        <v>152</v>
      </c>
      <c r="R18" s="14" t="s">
        <v>152</v>
      </c>
      <c r="S18" s="14"/>
      <c r="T18" s="9"/>
      <c r="U18" s="10"/>
    </row>
    <row r="19" spans="1:21" ht="16.2" x14ac:dyDescent="0.3">
      <c r="A19" s="12" t="s">
        <v>40</v>
      </c>
      <c r="B19" s="13" t="s">
        <v>114</v>
      </c>
      <c r="C19" s="13">
        <v>3</v>
      </c>
      <c r="D19" s="13">
        <v>128891419</v>
      </c>
      <c r="E19" s="13">
        <v>128891499</v>
      </c>
      <c r="F19" s="13" t="s">
        <v>41</v>
      </c>
      <c r="G19" s="13" t="s">
        <v>65</v>
      </c>
      <c r="H19" s="13"/>
      <c r="I19" s="13"/>
      <c r="J19" s="13" t="s">
        <v>110</v>
      </c>
      <c r="K19" s="14" t="s">
        <v>152</v>
      </c>
      <c r="L19" s="14" t="s">
        <v>152</v>
      </c>
      <c r="M19" s="14"/>
      <c r="N19" s="14" t="s">
        <v>152</v>
      </c>
      <c r="O19" s="14" t="s">
        <v>152</v>
      </c>
      <c r="P19" s="14" t="s">
        <v>152</v>
      </c>
      <c r="Q19" s="14"/>
      <c r="R19" s="14" t="s">
        <v>152</v>
      </c>
      <c r="S19" s="14" t="s">
        <v>152</v>
      </c>
      <c r="T19" s="8" t="s">
        <v>152</v>
      </c>
      <c r="U19" s="10">
        <v>75</v>
      </c>
    </row>
    <row r="20" spans="1:21" ht="31.2" x14ac:dyDescent="0.3">
      <c r="A20" s="12" t="s">
        <v>180</v>
      </c>
      <c r="B20" s="13" t="s">
        <v>113</v>
      </c>
      <c r="C20" s="13">
        <v>21</v>
      </c>
      <c r="D20" s="13">
        <v>45196324</v>
      </c>
      <c r="E20" s="13">
        <v>45196360</v>
      </c>
      <c r="F20" s="13" t="s">
        <v>42</v>
      </c>
      <c r="G20" s="13" t="s">
        <v>111</v>
      </c>
      <c r="H20" s="13"/>
      <c r="I20" s="13"/>
      <c r="J20" s="13" t="s">
        <v>112</v>
      </c>
      <c r="K20" s="14"/>
      <c r="L20" s="14" t="s">
        <v>152</v>
      </c>
      <c r="M20" s="14"/>
      <c r="N20" s="14" t="s">
        <v>152</v>
      </c>
      <c r="O20" s="14" t="s">
        <v>152</v>
      </c>
      <c r="P20" s="14" t="s">
        <v>152</v>
      </c>
      <c r="Q20" s="14" t="s">
        <v>152</v>
      </c>
      <c r="R20" s="14" t="s">
        <v>152</v>
      </c>
      <c r="S20" s="14" t="s">
        <v>152</v>
      </c>
      <c r="T20" s="9"/>
      <c r="U20" s="10"/>
    </row>
    <row r="21" spans="1:21" ht="16.2" x14ac:dyDescent="0.3">
      <c r="A21" s="12" t="s">
        <v>43</v>
      </c>
      <c r="B21" s="13" t="s">
        <v>117</v>
      </c>
      <c r="C21" s="13">
        <v>12</v>
      </c>
      <c r="D21" s="13">
        <v>50898784</v>
      </c>
      <c r="E21" s="13">
        <v>50898805</v>
      </c>
      <c r="F21" s="13" t="s">
        <v>44</v>
      </c>
      <c r="G21" s="13" t="s">
        <v>115</v>
      </c>
      <c r="H21" s="13"/>
      <c r="I21" s="13"/>
      <c r="J21" s="13" t="s">
        <v>116</v>
      </c>
      <c r="K21" s="14"/>
      <c r="L21" s="14" t="s">
        <v>152</v>
      </c>
      <c r="M21" s="14"/>
      <c r="N21" s="14" t="s">
        <v>152</v>
      </c>
      <c r="O21" s="14"/>
      <c r="P21" s="14" t="s">
        <v>152</v>
      </c>
      <c r="Q21" s="14" t="s">
        <v>152</v>
      </c>
      <c r="R21" s="14" t="s">
        <v>152</v>
      </c>
      <c r="S21" s="14"/>
      <c r="T21" s="9"/>
      <c r="U21" s="10"/>
    </row>
    <row r="22" spans="1:21" ht="16.2" x14ac:dyDescent="0.3">
      <c r="A22" s="12" t="s">
        <v>15</v>
      </c>
      <c r="B22" s="13" t="s">
        <v>165</v>
      </c>
      <c r="C22" s="13">
        <v>19</v>
      </c>
      <c r="D22" s="13">
        <v>46273462</v>
      </c>
      <c r="E22" s="13">
        <v>46273522</v>
      </c>
      <c r="F22" s="13" t="s">
        <v>6</v>
      </c>
      <c r="G22" s="13" t="s">
        <v>61</v>
      </c>
      <c r="H22" s="13"/>
      <c r="I22" s="13" t="s">
        <v>70</v>
      </c>
      <c r="J22" s="13" t="s">
        <v>62</v>
      </c>
      <c r="K22" s="14" t="s">
        <v>152</v>
      </c>
      <c r="L22" s="14" t="s">
        <v>152</v>
      </c>
      <c r="M22" s="14" t="s">
        <v>152</v>
      </c>
      <c r="N22" s="14" t="s">
        <v>152</v>
      </c>
      <c r="O22" s="14" t="s">
        <v>152</v>
      </c>
      <c r="P22" s="14" t="s">
        <v>152</v>
      </c>
      <c r="Q22" s="14" t="s">
        <v>152</v>
      </c>
      <c r="R22" s="14" t="s">
        <v>152</v>
      </c>
      <c r="S22" s="14" t="s">
        <v>152</v>
      </c>
      <c r="T22" s="8" t="s">
        <v>152</v>
      </c>
      <c r="U22" s="10">
        <v>50</v>
      </c>
    </row>
    <row r="23" spans="1:21" ht="16.2" x14ac:dyDescent="0.3">
      <c r="A23" s="12" t="s">
        <v>45</v>
      </c>
      <c r="B23" s="13" t="s">
        <v>118</v>
      </c>
      <c r="C23" s="13" t="s">
        <v>4</v>
      </c>
      <c r="D23" s="13">
        <v>146993568</v>
      </c>
      <c r="E23" s="13">
        <v>146993628</v>
      </c>
      <c r="F23" s="13" t="s">
        <v>33</v>
      </c>
      <c r="G23" s="13" t="s">
        <v>119</v>
      </c>
      <c r="H23" s="13" t="s">
        <v>201</v>
      </c>
      <c r="I23" s="13" t="s">
        <v>202</v>
      </c>
      <c r="J23" s="13" t="s">
        <v>98</v>
      </c>
      <c r="K23" s="14" t="s">
        <v>152</v>
      </c>
      <c r="L23" s="14" t="s">
        <v>152</v>
      </c>
      <c r="M23" s="14" t="s">
        <v>152</v>
      </c>
      <c r="N23" s="14" t="s">
        <v>152</v>
      </c>
      <c r="O23" s="14" t="s">
        <v>152</v>
      </c>
      <c r="P23" s="14" t="s">
        <v>152</v>
      </c>
      <c r="Q23" s="14" t="s">
        <v>152</v>
      </c>
      <c r="R23" s="14" t="s">
        <v>152</v>
      </c>
      <c r="S23" s="14" t="s">
        <v>152</v>
      </c>
      <c r="T23" s="8" t="s">
        <v>152</v>
      </c>
      <c r="U23" s="10">
        <v>54</v>
      </c>
    </row>
    <row r="24" spans="1:21" ht="16.2" x14ac:dyDescent="0.3">
      <c r="A24" s="12" t="s">
        <v>179</v>
      </c>
      <c r="B24" s="13" t="s">
        <v>97</v>
      </c>
      <c r="C24" s="13" t="s">
        <v>4</v>
      </c>
      <c r="D24" s="13" t="s">
        <v>175</v>
      </c>
      <c r="E24" s="13" t="s">
        <v>176</v>
      </c>
      <c r="F24" s="13" t="s">
        <v>32</v>
      </c>
      <c r="G24" s="13" t="s">
        <v>178</v>
      </c>
      <c r="H24" s="13" t="s">
        <v>203</v>
      </c>
      <c r="I24" s="13" t="s">
        <v>204</v>
      </c>
      <c r="J24" s="13" t="s">
        <v>98</v>
      </c>
      <c r="K24" s="14" t="s">
        <v>152</v>
      </c>
      <c r="L24" s="14"/>
      <c r="M24" s="14"/>
      <c r="N24" s="14" t="s">
        <v>152</v>
      </c>
      <c r="O24" s="14" t="s">
        <v>152</v>
      </c>
      <c r="P24" s="14" t="s">
        <v>152</v>
      </c>
      <c r="Q24" s="14" t="s">
        <v>152</v>
      </c>
      <c r="R24" s="14" t="s">
        <v>152</v>
      </c>
      <c r="S24" s="14" t="s">
        <v>152</v>
      </c>
      <c r="T24" s="8" t="s">
        <v>152</v>
      </c>
      <c r="U24" s="10">
        <v>60</v>
      </c>
    </row>
    <row r="25" spans="1:21" ht="31.2" x14ac:dyDescent="0.3">
      <c r="A25" s="12" t="s">
        <v>16</v>
      </c>
      <c r="B25" s="13" t="s">
        <v>124</v>
      </c>
      <c r="C25" s="13">
        <v>3</v>
      </c>
      <c r="D25" s="13">
        <v>138664862</v>
      </c>
      <c r="E25" s="13">
        <v>138664904</v>
      </c>
      <c r="F25" s="13" t="s">
        <v>17</v>
      </c>
      <c r="G25" s="13" t="s">
        <v>63</v>
      </c>
      <c r="H25" s="13"/>
      <c r="I25" s="13"/>
      <c r="J25" s="13" t="s">
        <v>64</v>
      </c>
      <c r="K25" s="14"/>
      <c r="L25" s="14"/>
      <c r="M25" s="14"/>
      <c r="N25" s="14"/>
      <c r="O25" s="14"/>
      <c r="P25" s="14" t="s">
        <v>152</v>
      </c>
      <c r="Q25" s="14"/>
      <c r="R25" s="14"/>
      <c r="S25" s="14" t="s">
        <v>152</v>
      </c>
      <c r="T25" s="9"/>
      <c r="U25" s="10"/>
    </row>
    <row r="26" spans="1:21" ht="16.2" x14ac:dyDescent="0.3">
      <c r="A26" s="12" t="s">
        <v>47</v>
      </c>
      <c r="B26" s="13" t="s">
        <v>123</v>
      </c>
      <c r="C26" s="13">
        <v>9</v>
      </c>
      <c r="D26" s="13">
        <v>71652202</v>
      </c>
      <c r="E26" s="13">
        <v>71652220</v>
      </c>
      <c r="F26" s="13" t="s">
        <v>48</v>
      </c>
      <c r="G26" s="13" t="s">
        <v>120</v>
      </c>
      <c r="H26" s="13"/>
      <c r="I26" s="13" t="s">
        <v>121</v>
      </c>
      <c r="J26" s="13" t="s">
        <v>122</v>
      </c>
      <c r="K26" s="14" t="s">
        <v>152</v>
      </c>
      <c r="L26" s="14"/>
      <c r="M26" s="14" t="s">
        <v>152</v>
      </c>
      <c r="N26" s="14" t="s">
        <v>152</v>
      </c>
      <c r="O26" s="14" t="s">
        <v>152</v>
      </c>
      <c r="P26" s="14" t="s">
        <v>152</v>
      </c>
      <c r="Q26" s="14"/>
      <c r="R26" s="14" t="s">
        <v>152</v>
      </c>
      <c r="S26" s="14" t="s">
        <v>152</v>
      </c>
      <c r="T26" s="8" t="s">
        <v>152</v>
      </c>
      <c r="U26" s="10">
        <v>65</v>
      </c>
    </row>
    <row r="27" spans="1:21" ht="16.2" x14ac:dyDescent="0.3">
      <c r="A27" s="12" t="s">
        <v>19</v>
      </c>
      <c r="B27" s="13" t="s">
        <v>147</v>
      </c>
      <c r="C27" s="13">
        <v>7</v>
      </c>
      <c r="D27" s="13">
        <v>27239444</v>
      </c>
      <c r="E27" s="13">
        <v>27239480</v>
      </c>
      <c r="F27" s="13" t="s">
        <v>17</v>
      </c>
      <c r="G27" s="13" t="s">
        <v>59</v>
      </c>
      <c r="H27" s="13"/>
      <c r="I27" s="13"/>
      <c r="J27" s="13" t="s">
        <v>79</v>
      </c>
      <c r="K27" s="14"/>
      <c r="L27" s="14"/>
      <c r="M27" s="14"/>
      <c r="N27" s="14"/>
      <c r="O27" s="14"/>
      <c r="P27" s="14" t="s">
        <v>152</v>
      </c>
      <c r="Q27" s="14" t="s">
        <v>152</v>
      </c>
      <c r="R27" s="14" t="s">
        <v>152</v>
      </c>
      <c r="S27" s="14" t="s">
        <v>152</v>
      </c>
      <c r="T27" s="9"/>
      <c r="U27" s="10"/>
    </row>
    <row r="28" spans="1:21" ht="16.2" x14ac:dyDescent="0.3">
      <c r="A28" s="12" t="s">
        <v>20</v>
      </c>
      <c r="B28" s="13" t="s">
        <v>148</v>
      </c>
      <c r="C28" s="13">
        <v>2</v>
      </c>
      <c r="D28" s="13">
        <v>176957786</v>
      </c>
      <c r="E28" s="13">
        <v>176957831</v>
      </c>
      <c r="F28" s="13" t="s">
        <v>18</v>
      </c>
      <c r="G28" s="13" t="s">
        <v>75</v>
      </c>
      <c r="H28" s="13"/>
      <c r="I28" s="13"/>
      <c r="J28" s="13" t="s">
        <v>161</v>
      </c>
      <c r="K28" s="14" t="s">
        <v>152</v>
      </c>
      <c r="L28" s="14"/>
      <c r="M28" s="14"/>
      <c r="N28" s="14"/>
      <c r="O28" s="14"/>
      <c r="P28" s="14" t="s">
        <v>152</v>
      </c>
      <c r="Q28" s="14" t="s">
        <v>152</v>
      </c>
      <c r="R28" s="14" t="s">
        <v>152</v>
      </c>
      <c r="S28" s="14" t="s">
        <v>152</v>
      </c>
      <c r="T28" s="9"/>
      <c r="U28" s="10"/>
    </row>
    <row r="29" spans="1:21" ht="31.2" x14ac:dyDescent="0.3">
      <c r="A29" s="12" t="s">
        <v>21</v>
      </c>
      <c r="B29" s="13" t="s">
        <v>149</v>
      </c>
      <c r="C29" s="13">
        <v>4</v>
      </c>
      <c r="D29" s="13">
        <v>3076603</v>
      </c>
      <c r="E29" s="13">
        <v>3076660</v>
      </c>
      <c r="F29" s="13" t="s">
        <v>6</v>
      </c>
      <c r="G29" s="13" t="s">
        <v>65</v>
      </c>
      <c r="H29" s="13" t="s">
        <v>66</v>
      </c>
      <c r="I29" s="17"/>
      <c r="J29" s="13" t="s">
        <v>205</v>
      </c>
      <c r="K29" s="14" t="s">
        <v>152</v>
      </c>
      <c r="L29" s="14" t="s">
        <v>152</v>
      </c>
      <c r="M29" s="14" t="s">
        <v>152</v>
      </c>
      <c r="N29" s="14" t="s">
        <v>152</v>
      </c>
      <c r="O29" s="14" t="s">
        <v>152</v>
      </c>
      <c r="P29" s="14" t="s">
        <v>152</v>
      </c>
      <c r="Q29" s="14" t="s">
        <v>152</v>
      </c>
      <c r="R29" s="14" t="s">
        <v>152</v>
      </c>
      <c r="S29" s="14" t="s">
        <v>152</v>
      </c>
      <c r="T29" s="8" t="s">
        <v>152</v>
      </c>
      <c r="U29" s="10">
        <v>39</v>
      </c>
    </row>
    <row r="30" spans="1:21" ht="16.2" x14ac:dyDescent="0.3">
      <c r="A30" s="12" t="s">
        <v>22</v>
      </c>
      <c r="B30" s="13" t="s">
        <v>150</v>
      </c>
      <c r="C30" s="13">
        <v>16</v>
      </c>
      <c r="D30" s="13">
        <v>87637895</v>
      </c>
      <c r="E30" s="13">
        <v>87637934</v>
      </c>
      <c r="F30" s="13" t="s">
        <v>23</v>
      </c>
      <c r="G30" s="13" t="s">
        <v>71</v>
      </c>
      <c r="H30" s="13" t="s">
        <v>72</v>
      </c>
      <c r="J30" s="13" t="s">
        <v>73</v>
      </c>
      <c r="K30" s="14" t="s">
        <v>152</v>
      </c>
      <c r="L30" s="14" t="s">
        <v>152</v>
      </c>
      <c r="M30" s="14"/>
      <c r="N30" s="14" t="s">
        <v>152</v>
      </c>
      <c r="O30" s="14" t="s">
        <v>152</v>
      </c>
      <c r="P30" s="14" t="s">
        <v>152</v>
      </c>
      <c r="Q30" s="14" t="s">
        <v>152</v>
      </c>
      <c r="R30" s="14" t="s">
        <v>152</v>
      </c>
      <c r="S30" s="14" t="s">
        <v>152</v>
      </c>
      <c r="T30" s="8" t="s">
        <v>152</v>
      </c>
      <c r="U30" s="10">
        <v>39</v>
      </c>
    </row>
    <row r="31" spans="1:21" ht="16.2" x14ac:dyDescent="0.3">
      <c r="A31" s="12" t="s">
        <v>49</v>
      </c>
      <c r="B31" s="13" t="s">
        <v>126</v>
      </c>
      <c r="C31" s="13">
        <v>8</v>
      </c>
      <c r="D31" s="13">
        <v>105601200</v>
      </c>
      <c r="E31" s="13">
        <v>105601227</v>
      </c>
      <c r="F31" s="13" t="s">
        <v>46</v>
      </c>
      <c r="G31" s="13" t="s">
        <v>125</v>
      </c>
      <c r="H31" s="13"/>
      <c r="I31" s="13"/>
      <c r="J31" s="13" t="s">
        <v>100</v>
      </c>
      <c r="K31" s="14" t="s">
        <v>152</v>
      </c>
      <c r="L31" s="14"/>
      <c r="M31" s="14"/>
      <c r="N31" s="14"/>
      <c r="O31" s="14"/>
      <c r="P31" s="14" t="s">
        <v>152</v>
      </c>
      <c r="Q31" s="14" t="s">
        <v>152</v>
      </c>
      <c r="R31" s="14" t="s">
        <v>152</v>
      </c>
      <c r="S31" s="14"/>
      <c r="T31" s="9"/>
      <c r="U31" s="10"/>
    </row>
    <row r="32" spans="1:21" ht="16.2" x14ac:dyDescent="0.3">
      <c r="A32" s="12" t="s">
        <v>50</v>
      </c>
      <c r="B32" s="13" t="s">
        <v>127</v>
      </c>
      <c r="C32" s="13">
        <v>20</v>
      </c>
      <c r="D32" s="13">
        <v>2633379</v>
      </c>
      <c r="E32" s="13">
        <v>2633403</v>
      </c>
      <c r="F32" s="13" t="s">
        <v>51</v>
      </c>
      <c r="G32" s="13" t="s">
        <v>128</v>
      </c>
      <c r="H32" s="13"/>
      <c r="I32" s="13"/>
      <c r="J32" s="13" t="s">
        <v>129</v>
      </c>
      <c r="K32" s="14" t="s">
        <v>152</v>
      </c>
      <c r="L32" s="14" t="s">
        <v>152</v>
      </c>
      <c r="M32" s="14"/>
      <c r="N32" s="14" t="s">
        <v>152</v>
      </c>
      <c r="O32" s="14" t="s">
        <v>152</v>
      </c>
      <c r="P32" s="14" t="s">
        <v>152</v>
      </c>
      <c r="Q32" s="14" t="s">
        <v>152</v>
      </c>
      <c r="R32" s="14" t="s">
        <v>152</v>
      </c>
      <c r="S32" s="14" t="s">
        <v>152</v>
      </c>
      <c r="T32" s="8" t="s">
        <v>152</v>
      </c>
      <c r="U32" s="10">
        <v>14</v>
      </c>
    </row>
    <row r="33" spans="1:21" ht="16.2" x14ac:dyDescent="0.3">
      <c r="A33" s="12" t="s">
        <v>130</v>
      </c>
      <c r="B33" s="13" t="s">
        <v>131</v>
      </c>
      <c r="C33" s="13">
        <v>1</v>
      </c>
      <c r="D33" s="13">
        <v>145209323</v>
      </c>
      <c r="E33" s="13">
        <v>145209344</v>
      </c>
      <c r="F33" s="13" t="s">
        <v>44</v>
      </c>
      <c r="G33" s="13" t="s">
        <v>132</v>
      </c>
      <c r="H33" s="13"/>
      <c r="I33" s="13"/>
      <c r="J33" s="13" t="s">
        <v>122</v>
      </c>
      <c r="K33" s="14"/>
      <c r="L33" s="14"/>
      <c r="M33" s="14"/>
      <c r="N33" s="14"/>
      <c r="O33" s="14"/>
      <c r="P33" s="14"/>
      <c r="Q33" s="14"/>
      <c r="R33" s="14"/>
      <c r="S33" s="14"/>
      <c r="T33" s="9"/>
      <c r="U33" s="10"/>
    </row>
    <row r="34" spans="1:21" ht="31.2" x14ac:dyDescent="0.3">
      <c r="A34" s="12" t="s">
        <v>24</v>
      </c>
      <c r="B34" s="13" t="s">
        <v>133</v>
      </c>
      <c r="C34" s="13">
        <v>14</v>
      </c>
      <c r="D34" s="13">
        <v>23790681</v>
      </c>
      <c r="E34" s="13">
        <v>23790711</v>
      </c>
      <c r="F34" s="13" t="s">
        <v>18</v>
      </c>
      <c r="G34" s="13" t="s">
        <v>74</v>
      </c>
      <c r="H34" s="13"/>
      <c r="I34" s="13"/>
      <c r="J34" s="13" t="s">
        <v>92</v>
      </c>
      <c r="K34" s="14"/>
      <c r="L34" s="14"/>
      <c r="M34" s="14"/>
      <c r="N34" s="14"/>
      <c r="O34" s="14"/>
      <c r="P34" s="14" t="s">
        <v>152</v>
      </c>
      <c r="Q34" s="14" t="s">
        <v>152</v>
      </c>
      <c r="R34" s="14" t="s">
        <v>152</v>
      </c>
      <c r="S34" s="14" t="s">
        <v>152</v>
      </c>
      <c r="T34" s="9"/>
      <c r="U34" s="10"/>
    </row>
    <row r="35" spans="1:21" ht="15" customHeight="1" x14ac:dyDescent="0.3">
      <c r="A35" s="12" t="s">
        <v>52</v>
      </c>
      <c r="B35" s="13" t="s">
        <v>135</v>
      </c>
      <c r="C35" s="13">
        <v>4</v>
      </c>
      <c r="D35" s="13">
        <v>41747988</v>
      </c>
      <c r="E35" s="13">
        <v>41748048</v>
      </c>
      <c r="F35" s="13" t="s">
        <v>17</v>
      </c>
      <c r="G35" s="13" t="s">
        <v>134</v>
      </c>
      <c r="H35" s="13"/>
      <c r="I35" s="13"/>
      <c r="J35" s="13" t="s">
        <v>206</v>
      </c>
      <c r="K35" s="14" t="s">
        <v>152</v>
      </c>
      <c r="L35" s="14"/>
      <c r="M35" s="14"/>
      <c r="N35" s="14" t="s">
        <v>152</v>
      </c>
      <c r="O35" s="14"/>
      <c r="P35" s="14" t="s">
        <v>152</v>
      </c>
      <c r="Q35" s="14" t="s">
        <v>152</v>
      </c>
      <c r="R35" s="14" t="s">
        <v>152</v>
      </c>
      <c r="S35" s="14" t="s">
        <v>152</v>
      </c>
      <c r="T35" s="9"/>
      <c r="U35" s="10"/>
    </row>
    <row r="36" spans="1:21" ht="16.2" x14ac:dyDescent="0.3">
      <c r="A36" s="12" t="s">
        <v>25</v>
      </c>
      <c r="B36" s="13" t="s">
        <v>136</v>
      </c>
      <c r="C36" s="13">
        <v>5</v>
      </c>
      <c r="D36" s="13">
        <v>146258290</v>
      </c>
      <c r="E36" s="13">
        <v>146258320</v>
      </c>
      <c r="F36" s="13" t="s">
        <v>23</v>
      </c>
      <c r="G36" s="13" t="s">
        <v>82</v>
      </c>
      <c r="H36" s="13"/>
      <c r="I36" s="13"/>
      <c r="J36" s="13" t="s">
        <v>83</v>
      </c>
      <c r="K36" s="14" t="s">
        <v>152</v>
      </c>
      <c r="L36" s="14" t="s">
        <v>152</v>
      </c>
      <c r="M36" s="14"/>
      <c r="N36" s="14" t="s">
        <v>152</v>
      </c>
      <c r="O36" s="14" t="s">
        <v>152</v>
      </c>
      <c r="P36" s="14" t="s">
        <v>152</v>
      </c>
      <c r="Q36" s="14" t="s">
        <v>152</v>
      </c>
      <c r="R36" s="14" t="s">
        <v>152</v>
      </c>
      <c r="S36" s="14" t="s">
        <v>152</v>
      </c>
      <c r="T36" s="8" t="s">
        <v>152</v>
      </c>
      <c r="U36" s="10">
        <v>50</v>
      </c>
    </row>
    <row r="37" spans="1:21" ht="16.2" x14ac:dyDescent="0.3">
      <c r="A37" s="12" t="s">
        <v>181</v>
      </c>
      <c r="B37" s="13" t="s">
        <v>94</v>
      </c>
      <c r="C37" s="13">
        <v>4</v>
      </c>
      <c r="D37" s="13" t="s">
        <v>164</v>
      </c>
      <c r="E37" s="13">
        <v>160263768</v>
      </c>
      <c r="F37" s="13" t="s">
        <v>155</v>
      </c>
      <c r="G37" s="13" t="s">
        <v>106</v>
      </c>
      <c r="H37" s="13"/>
      <c r="I37" s="13"/>
      <c r="J37" s="13" t="s">
        <v>100</v>
      </c>
      <c r="K37" s="14" t="s">
        <v>152</v>
      </c>
      <c r="L37" s="14"/>
      <c r="M37" s="14"/>
      <c r="N37" s="14"/>
      <c r="O37" s="14" t="s">
        <v>152</v>
      </c>
      <c r="P37" s="14" t="s">
        <v>152</v>
      </c>
      <c r="Q37" s="14" t="s">
        <v>152</v>
      </c>
      <c r="R37" s="14" t="s">
        <v>152</v>
      </c>
      <c r="S37" s="14"/>
      <c r="T37" s="9"/>
      <c r="U37" s="10"/>
    </row>
    <row r="38" spans="1:21" ht="31.2" x14ac:dyDescent="0.3">
      <c r="A38" s="12" t="s">
        <v>182</v>
      </c>
      <c r="B38" s="13" t="s">
        <v>158</v>
      </c>
      <c r="C38" s="13">
        <v>4</v>
      </c>
      <c r="D38" s="13">
        <v>39350044</v>
      </c>
      <c r="E38" s="13">
        <v>39350099</v>
      </c>
      <c r="F38" s="13" t="s">
        <v>159</v>
      </c>
      <c r="G38" s="13" t="s">
        <v>162</v>
      </c>
      <c r="H38" s="13"/>
      <c r="I38" s="13"/>
      <c r="J38" s="13" t="s">
        <v>160</v>
      </c>
      <c r="K38" s="14" t="s">
        <v>152</v>
      </c>
      <c r="L38" s="14" t="s">
        <v>152</v>
      </c>
      <c r="M38" s="14"/>
      <c r="N38" s="14"/>
      <c r="O38" s="14" t="s">
        <v>152</v>
      </c>
      <c r="P38" s="14" t="s">
        <v>152</v>
      </c>
      <c r="Q38" s="14" t="s">
        <v>152</v>
      </c>
      <c r="R38" s="14" t="s">
        <v>152</v>
      </c>
      <c r="S38" s="14"/>
      <c r="T38" s="9"/>
      <c r="U38" s="10"/>
    </row>
    <row r="39" spans="1:21" ht="16.2" x14ac:dyDescent="0.3">
      <c r="A39" s="12" t="s">
        <v>26</v>
      </c>
      <c r="B39" s="13" t="s">
        <v>137</v>
      </c>
      <c r="C39" s="13">
        <v>6</v>
      </c>
      <c r="D39" s="13">
        <v>45390487</v>
      </c>
      <c r="E39" s="13">
        <v>45390538</v>
      </c>
      <c r="F39" s="13" t="s">
        <v>18</v>
      </c>
      <c r="G39" s="13" t="s">
        <v>77</v>
      </c>
      <c r="H39" s="13"/>
      <c r="I39" s="13"/>
      <c r="J39" s="13" t="s">
        <v>78</v>
      </c>
      <c r="K39" s="14" t="s">
        <v>152</v>
      </c>
      <c r="L39" s="14" t="s">
        <v>152</v>
      </c>
      <c r="M39" s="14"/>
      <c r="N39" s="14"/>
      <c r="O39" s="14"/>
      <c r="P39" s="14" t="s">
        <v>152</v>
      </c>
      <c r="Q39" s="14"/>
      <c r="R39" s="14" t="s">
        <v>152</v>
      </c>
      <c r="S39" s="14" t="s">
        <v>152</v>
      </c>
      <c r="T39" s="8" t="s">
        <v>152</v>
      </c>
      <c r="U39" s="10"/>
    </row>
    <row r="40" spans="1:21" ht="16.2" x14ac:dyDescent="0.3">
      <c r="A40" s="12" t="s">
        <v>183</v>
      </c>
      <c r="B40" s="13" t="s">
        <v>95</v>
      </c>
      <c r="C40" s="13" t="s">
        <v>153</v>
      </c>
      <c r="D40" s="13">
        <v>119379054</v>
      </c>
      <c r="E40" s="13">
        <v>119379157</v>
      </c>
      <c r="F40" s="13" t="s">
        <v>154</v>
      </c>
      <c r="G40" s="13" t="s">
        <v>106</v>
      </c>
      <c r="H40" s="13"/>
      <c r="I40" s="13"/>
      <c r="J40" s="13" t="s">
        <v>157</v>
      </c>
      <c r="K40" s="14" t="s">
        <v>152</v>
      </c>
      <c r="L40" s="14"/>
      <c r="M40" s="14"/>
      <c r="N40" s="14"/>
      <c r="O40" s="14" t="s">
        <v>152</v>
      </c>
      <c r="P40" s="14" t="s">
        <v>152</v>
      </c>
      <c r="Q40" s="14" t="s">
        <v>152</v>
      </c>
      <c r="R40" s="14" t="s">
        <v>152</v>
      </c>
      <c r="S40" s="14"/>
      <c r="T40" s="9"/>
      <c r="U40" s="10"/>
    </row>
    <row r="41" spans="1:21" ht="31.2" x14ac:dyDescent="0.3">
      <c r="A41" s="12" t="s">
        <v>27</v>
      </c>
      <c r="B41" s="13" t="s">
        <v>138</v>
      </c>
      <c r="C41" s="13" t="s">
        <v>4</v>
      </c>
      <c r="D41" s="13">
        <v>139586481</v>
      </c>
      <c r="E41" s="13">
        <v>139586526</v>
      </c>
      <c r="F41" s="13" t="s">
        <v>17</v>
      </c>
      <c r="G41" s="13" t="s">
        <v>75</v>
      </c>
      <c r="H41" s="13"/>
      <c r="I41" s="13"/>
      <c r="J41" s="13" t="s">
        <v>76</v>
      </c>
      <c r="K41" s="14"/>
      <c r="L41" s="14"/>
      <c r="M41" s="14"/>
      <c r="N41" s="14"/>
      <c r="O41" s="14"/>
      <c r="P41" s="14" t="s">
        <v>152</v>
      </c>
      <c r="Q41" s="14" t="s">
        <v>152</v>
      </c>
      <c r="R41" s="14" t="s">
        <v>152</v>
      </c>
      <c r="S41" s="14" t="s">
        <v>152</v>
      </c>
      <c r="T41" s="9"/>
      <c r="U41" s="10"/>
    </row>
    <row r="42" spans="1:21" ht="31.2" x14ac:dyDescent="0.3">
      <c r="A42" s="12" t="s">
        <v>28</v>
      </c>
      <c r="B42" s="13" t="s">
        <v>139</v>
      </c>
      <c r="C42" s="13">
        <v>6</v>
      </c>
      <c r="D42" s="13">
        <v>170870995</v>
      </c>
      <c r="E42" s="13">
        <v>170871109</v>
      </c>
      <c r="F42" s="13" t="s">
        <v>29</v>
      </c>
      <c r="G42" s="13" t="s">
        <v>140</v>
      </c>
      <c r="H42" s="13"/>
      <c r="I42" s="13"/>
      <c r="J42" s="13" t="s">
        <v>207</v>
      </c>
      <c r="K42" s="14" t="s">
        <v>152</v>
      </c>
      <c r="L42" s="14" t="s">
        <v>152</v>
      </c>
      <c r="M42" s="14"/>
      <c r="N42" s="14" t="s">
        <v>152</v>
      </c>
      <c r="O42" s="14" t="s">
        <v>152</v>
      </c>
      <c r="P42" s="14" t="s">
        <v>152</v>
      </c>
      <c r="Q42" s="14" t="s">
        <v>152</v>
      </c>
      <c r="R42" s="14" t="s">
        <v>152</v>
      </c>
      <c r="S42" s="14" t="s">
        <v>152</v>
      </c>
      <c r="T42" s="8" t="s">
        <v>152</v>
      </c>
      <c r="U42" s="10">
        <v>48</v>
      </c>
    </row>
    <row r="43" spans="1:21" ht="31.2" x14ac:dyDescent="0.3">
      <c r="A43" s="12" t="s">
        <v>30</v>
      </c>
      <c r="B43" s="13" t="s">
        <v>141</v>
      </c>
      <c r="C43" s="13">
        <v>18</v>
      </c>
      <c r="D43" s="13">
        <v>53253386</v>
      </c>
      <c r="E43" s="13">
        <v>53253458</v>
      </c>
      <c r="F43" s="13" t="s">
        <v>6</v>
      </c>
      <c r="G43" s="13" t="s">
        <v>142</v>
      </c>
      <c r="H43" s="13"/>
      <c r="I43" s="13"/>
      <c r="J43" s="13" t="s">
        <v>208</v>
      </c>
      <c r="K43" s="14" t="s">
        <v>152</v>
      </c>
      <c r="L43" s="14"/>
      <c r="M43" s="14"/>
      <c r="N43" s="14" t="s">
        <v>152</v>
      </c>
      <c r="O43" s="14" t="s">
        <v>152</v>
      </c>
      <c r="P43" s="14" t="s">
        <v>152</v>
      </c>
      <c r="Q43" s="14" t="s">
        <v>152</v>
      </c>
      <c r="R43" s="14" t="s">
        <v>152</v>
      </c>
      <c r="S43" s="14"/>
      <c r="T43" s="9"/>
      <c r="U43" s="10"/>
    </row>
    <row r="44" spans="1:21" ht="16.2" x14ac:dyDescent="0.3">
      <c r="A44" s="12" t="s">
        <v>184</v>
      </c>
      <c r="B44" s="13" t="s">
        <v>96</v>
      </c>
      <c r="C44" s="13">
        <v>16</v>
      </c>
      <c r="D44" s="13">
        <v>24624760</v>
      </c>
      <c r="E44" s="13">
        <v>24624850</v>
      </c>
      <c r="F44" s="13" t="s">
        <v>155</v>
      </c>
      <c r="G44" s="13" t="s">
        <v>106</v>
      </c>
      <c r="H44" s="13"/>
      <c r="I44" s="13"/>
      <c r="J44" s="13" t="s">
        <v>156</v>
      </c>
      <c r="K44" s="14" t="s">
        <v>152</v>
      </c>
      <c r="L44" s="14"/>
      <c r="M44" s="14"/>
      <c r="N44" s="14"/>
      <c r="O44" s="14" t="s">
        <v>152</v>
      </c>
      <c r="P44" s="14" t="s">
        <v>152</v>
      </c>
      <c r="Q44" s="14" t="s">
        <v>152</v>
      </c>
      <c r="R44" s="14" t="s">
        <v>152</v>
      </c>
      <c r="S44" s="14"/>
      <c r="T44" s="9"/>
      <c r="U44" s="10"/>
    </row>
    <row r="45" spans="1:21" ht="31.2" x14ac:dyDescent="0.3">
      <c r="A45" s="12" t="s">
        <v>53</v>
      </c>
      <c r="B45" s="13" t="s">
        <v>143</v>
      </c>
      <c r="C45" s="13">
        <v>16</v>
      </c>
      <c r="D45" s="13">
        <v>17564764</v>
      </c>
      <c r="E45" s="13">
        <v>17564779</v>
      </c>
      <c r="F45" s="13" t="s">
        <v>32</v>
      </c>
      <c r="G45" s="13" t="s">
        <v>144</v>
      </c>
      <c r="H45" s="13"/>
      <c r="I45" s="13"/>
      <c r="J45" s="13" t="s">
        <v>145</v>
      </c>
      <c r="K45" s="14"/>
      <c r="L45" s="14" t="s">
        <v>152</v>
      </c>
      <c r="M45" s="14"/>
      <c r="N45" s="14"/>
      <c r="O45" s="14"/>
      <c r="P45" s="14" t="s">
        <v>152</v>
      </c>
      <c r="Q45" s="14" t="s">
        <v>152</v>
      </c>
      <c r="R45" s="14" t="s">
        <v>152</v>
      </c>
      <c r="S45" s="14"/>
      <c r="T45" s="9"/>
      <c r="U45" s="10"/>
    </row>
    <row r="46" spans="1:21" ht="16.2" x14ac:dyDescent="0.3">
      <c r="A46" s="12" t="s">
        <v>31</v>
      </c>
      <c r="B46" s="13" t="s">
        <v>146</v>
      </c>
      <c r="C46" s="13">
        <v>13</v>
      </c>
      <c r="D46" s="13">
        <v>100637702</v>
      </c>
      <c r="E46" s="13">
        <v>100637747</v>
      </c>
      <c r="F46" s="13" t="s">
        <v>18</v>
      </c>
      <c r="G46" s="13" t="s">
        <v>75</v>
      </c>
      <c r="H46" s="13"/>
      <c r="I46" s="13"/>
      <c r="J46" s="13">
        <v>25</v>
      </c>
      <c r="K46" s="14" t="s">
        <v>152</v>
      </c>
      <c r="L46" s="14"/>
      <c r="M46" s="14"/>
      <c r="N46" s="14"/>
      <c r="O46" s="14"/>
      <c r="P46" s="14" t="s">
        <v>152</v>
      </c>
      <c r="Q46" s="14" t="s">
        <v>152</v>
      </c>
      <c r="R46" s="14" t="s">
        <v>152</v>
      </c>
      <c r="S46" s="14" t="s">
        <v>152</v>
      </c>
      <c r="T46" s="9"/>
      <c r="U46" s="10"/>
    </row>
    <row r="47" spans="1:21" x14ac:dyDescent="0.3">
      <c r="A47" s="86"/>
      <c r="B47" s="86"/>
      <c r="C47" s="86"/>
      <c r="D47" s="86"/>
      <c r="E47" s="86"/>
      <c r="F47" s="86"/>
      <c r="G47" s="86"/>
      <c r="H47" s="86"/>
      <c r="I47" s="86"/>
      <c r="J47" s="86"/>
      <c r="K47" s="86"/>
      <c r="L47" s="86"/>
      <c r="M47" s="86"/>
      <c r="N47" s="86"/>
      <c r="O47" s="86"/>
      <c r="P47" s="86"/>
      <c r="Q47" s="86"/>
      <c r="R47" s="86"/>
      <c r="S47" s="86"/>
    </row>
    <row r="48" spans="1:21" x14ac:dyDescent="0.3">
      <c r="A48" s="15"/>
      <c r="B48" s="15"/>
      <c r="C48" s="15"/>
      <c r="D48" s="15"/>
      <c r="E48" s="15"/>
      <c r="F48" s="15"/>
      <c r="G48" s="15"/>
      <c r="H48" s="15"/>
      <c r="I48" s="15"/>
      <c r="J48" s="15"/>
      <c r="K48" s="15"/>
      <c r="L48" s="15"/>
      <c r="M48" s="15"/>
      <c r="N48" s="15"/>
      <c r="O48" s="15"/>
      <c r="P48" s="15"/>
      <c r="Q48" s="15"/>
      <c r="R48" s="15"/>
      <c r="S48" s="15"/>
    </row>
  </sheetData>
  <mergeCells count="17">
    <mergeCell ref="T13:T14"/>
    <mergeCell ref="R13:R14"/>
    <mergeCell ref="P13:P14"/>
    <mergeCell ref="A3:U3"/>
    <mergeCell ref="U13:U14"/>
    <mergeCell ref="A47:S47"/>
    <mergeCell ref="M13:M14"/>
    <mergeCell ref="N13:N14"/>
    <mergeCell ref="O13:O14"/>
    <mergeCell ref="B13:B14"/>
    <mergeCell ref="C13:C14"/>
    <mergeCell ref="D13:D14"/>
    <mergeCell ref="E13:E14"/>
    <mergeCell ref="K13:K14"/>
    <mergeCell ref="L13:L14"/>
    <mergeCell ref="S13:S14"/>
    <mergeCell ref="Q13:Q14"/>
  </mergeCells>
  <pageMargins left="0.7" right="0.7" top="0.75" bottom="0.75" header="0.3" footer="0.3"/>
  <pageSetup scale="36"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B7E66-7F29-47D9-9563-AC9F1A423066}">
  <dimension ref="A1:AI129"/>
  <sheetViews>
    <sheetView topLeftCell="L1" zoomScale="110" zoomScaleNormal="110" workbookViewId="0">
      <selection activeCell="A3" sqref="A3:AI3"/>
    </sheetView>
  </sheetViews>
  <sheetFormatPr defaultRowHeight="14.4" x14ac:dyDescent="0.3"/>
  <cols>
    <col min="1" max="1" width="29.77734375" bestFit="1" customWidth="1"/>
    <col min="2" max="3" width="10.44140625" bestFit="1" customWidth="1"/>
    <col min="4" max="5" width="13.6640625" bestFit="1" customWidth="1"/>
    <col min="6" max="6" width="13.88671875" bestFit="1" customWidth="1"/>
    <col min="7" max="8" width="10.44140625" bestFit="1" customWidth="1"/>
    <col min="9" max="10" width="13.6640625" bestFit="1" customWidth="1"/>
    <col min="11" max="11" width="13.88671875" bestFit="1" customWidth="1"/>
    <col min="12" max="13" width="13.77734375" bestFit="1" customWidth="1"/>
    <col min="14" max="15" width="17.109375" bestFit="1" customWidth="1"/>
    <col min="16" max="16" width="17.5546875" bestFit="1" customWidth="1"/>
    <col min="17" max="18" width="10.109375" bestFit="1" customWidth="1"/>
    <col min="19" max="20" width="13.21875" bestFit="1" customWidth="1"/>
    <col min="21" max="21" width="13.6640625" bestFit="1" customWidth="1"/>
    <col min="22" max="23" width="11.5546875" bestFit="1" customWidth="1"/>
    <col min="24" max="24" width="15.33203125" bestFit="1" customWidth="1"/>
    <col min="25" max="26" width="12.109375" bestFit="1" customWidth="1"/>
    <col min="27" max="27" width="15.88671875" bestFit="1" customWidth="1"/>
    <col min="28" max="29" width="14.77734375" bestFit="1" customWidth="1"/>
    <col min="30" max="30" width="18.21875" bestFit="1" customWidth="1"/>
    <col min="31" max="31" width="25.6640625" bestFit="1" customWidth="1"/>
    <col min="32" max="32" width="21.21875" bestFit="1" customWidth="1"/>
    <col min="33" max="33" width="17.5546875" bestFit="1" customWidth="1"/>
    <col min="34" max="34" width="17" bestFit="1" customWidth="1"/>
    <col min="35" max="35" width="16.77734375" bestFit="1" customWidth="1"/>
  </cols>
  <sheetData>
    <row r="1" spans="1:35" ht="30" x14ac:dyDescent="0.5">
      <c r="A1" s="25" t="s">
        <v>215</v>
      </c>
    </row>
    <row r="3" spans="1:35" ht="54" customHeight="1" x14ac:dyDescent="0.3">
      <c r="A3" s="85" t="s">
        <v>2062</v>
      </c>
      <c r="B3" s="85"/>
      <c r="C3" s="85"/>
      <c r="D3" s="85"/>
      <c r="E3" s="85"/>
      <c r="F3" s="85"/>
      <c r="G3" s="85"/>
      <c r="H3" s="85"/>
      <c r="I3" s="85"/>
      <c r="J3" s="85"/>
      <c r="K3" s="85"/>
      <c r="L3" s="85"/>
      <c r="M3" s="85"/>
      <c r="N3" s="85"/>
      <c r="O3" s="85"/>
      <c r="P3" s="85"/>
      <c r="Q3" s="85"/>
      <c r="R3" s="85"/>
      <c r="S3" s="85"/>
      <c r="T3" s="85"/>
      <c r="U3" s="85"/>
      <c r="V3" s="85"/>
      <c r="W3" s="85"/>
      <c r="X3" s="85"/>
      <c r="Y3" s="85"/>
      <c r="Z3" s="85"/>
      <c r="AA3" s="85"/>
      <c r="AB3" s="85"/>
      <c r="AC3" s="85"/>
      <c r="AD3" s="85"/>
      <c r="AE3" s="85"/>
      <c r="AF3" s="85"/>
      <c r="AG3" s="85"/>
      <c r="AH3" s="85"/>
      <c r="AI3" s="85"/>
    </row>
    <row r="5" spans="1:35" s="27" customFormat="1" ht="15.6" x14ac:dyDescent="0.3">
      <c r="A5" s="26" t="s">
        <v>248</v>
      </c>
      <c r="B5" s="26" t="s">
        <v>249</v>
      </c>
      <c r="C5" s="26" t="s">
        <v>250</v>
      </c>
      <c r="D5" s="26" t="s">
        <v>251</v>
      </c>
      <c r="E5" s="26" t="s">
        <v>252</v>
      </c>
      <c r="F5" s="26" t="s">
        <v>253</v>
      </c>
      <c r="G5" s="26" t="s">
        <v>254</v>
      </c>
      <c r="H5" s="26" t="s">
        <v>255</v>
      </c>
      <c r="I5" s="26" t="s">
        <v>256</v>
      </c>
      <c r="J5" s="26" t="s">
        <v>257</v>
      </c>
      <c r="K5" s="26" t="s">
        <v>258</v>
      </c>
      <c r="L5" s="26" t="s">
        <v>259</v>
      </c>
      <c r="M5" s="26" t="s">
        <v>260</v>
      </c>
      <c r="N5" s="26" t="s">
        <v>261</v>
      </c>
      <c r="O5" s="26" t="s">
        <v>262</v>
      </c>
      <c r="P5" s="26" t="s">
        <v>263</v>
      </c>
      <c r="Q5" s="26" t="s">
        <v>264</v>
      </c>
      <c r="R5" s="26" t="s">
        <v>265</v>
      </c>
      <c r="S5" s="26" t="s">
        <v>266</v>
      </c>
      <c r="T5" s="26" t="s">
        <v>267</v>
      </c>
      <c r="U5" s="26" t="s">
        <v>268</v>
      </c>
      <c r="V5" s="26" t="s">
        <v>269</v>
      </c>
      <c r="W5" s="26" t="s">
        <v>270</v>
      </c>
      <c r="X5" s="26" t="s">
        <v>271</v>
      </c>
      <c r="Y5" s="26" t="s">
        <v>272</v>
      </c>
      <c r="Z5" s="26" t="s">
        <v>273</v>
      </c>
      <c r="AA5" s="26" t="s">
        <v>274</v>
      </c>
      <c r="AB5" s="26" t="s">
        <v>275</v>
      </c>
      <c r="AC5" s="26" t="s">
        <v>276</v>
      </c>
      <c r="AD5" s="26" t="s">
        <v>277</v>
      </c>
      <c r="AE5" s="26" t="s">
        <v>278</v>
      </c>
      <c r="AF5" s="26" t="s">
        <v>279</v>
      </c>
      <c r="AG5" s="26" t="s">
        <v>280</v>
      </c>
      <c r="AH5" s="26" t="s">
        <v>281</v>
      </c>
      <c r="AI5" s="26" t="s">
        <v>282</v>
      </c>
    </row>
    <row r="6" spans="1:35" ht="15.6" x14ac:dyDescent="0.3">
      <c r="A6" s="28" t="s">
        <v>283</v>
      </c>
      <c r="B6" s="28" t="s">
        <v>284</v>
      </c>
      <c r="C6" s="28" t="s">
        <v>285</v>
      </c>
      <c r="D6" s="28" t="s">
        <v>286</v>
      </c>
      <c r="E6" s="28" t="s">
        <v>287</v>
      </c>
      <c r="F6" s="28" t="s">
        <v>288</v>
      </c>
      <c r="G6" s="28" t="s">
        <v>284</v>
      </c>
      <c r="H6" s="28" t="s">
        <v>289</v>
      </c>
      <c r="I6" s="28" t="s">
        <v>286</v>
      </c>
      <c r="J6" s="28" t="s">
        <v>290</v>
      </c>
      <c r="K6" s="28" t="s">
        <v>288</v>
      </c>
      <c r="L6" s="28" t="s">
        <v>284</v>
      </c>
      <c r="M6" s="28" t="s">
        <v>291</v>
      </c>
      <c r="N6" s="28" t="s">
        <v>286</v>
      </c>
      <c r="O6" s="28" t="s">
        <v>292</v>
      </c>
      <c r="P6" s="28" t="s">
        <v>288</v>
      </c>
      <c r="Q6" s="28" t="s">
        <v>284</v>
      </c>
      <c r="R6" s="28" t="s">
        <v>293</v>
      </c>
      <c r="S6" s="28" t="s">
        <v>286</v>
      </c>
      <c r="T6" s="28" t="s">
        <v>294</v>
      </c>
      <c r="U6" s="28" t="s">
        <v>288</v>
      </c>
      <c r="V6" s="28" t="s">
        <v>284</v>
      </c>
      <c r="W6" s="28" t="s">
        <v>284</v>
      </c>
      <c r="X6" s="28" t="s">
        <v>295</v>
      </c>
      <c r="Y6" s="28" t="s">
        <v>296</v>
      </c>
      <c r="Z6" s="28" t="s">
        <v>296</v>
      </c>
      <c r="AA6" s="28" t="s">
        <v>296</v>
      </c>
      <c r="AB6" s="28" t="s">
        <v>284</v>
      </c>
      <c r="AC6" s="28" t="s">
        <v>106</v>
      </c>
      <c r="AD6" s="28" t="s">
        <v>295</v>
      </c>
      <c r="AE6" s="28" t="s">
        <v>297</v>
      </c>
      <c r="AF6" s="28" t="s">
        <v>298</v>
      </c>
      <c r="AG6" s="28" t="s">
        <v>288</v>
      </c>
      <c r="AH6" s="28" t="s">
        <v>299</v>
      </c>
      <c r="AI6" s="28" t="s">
        <v>288</v>
      </c>
    </row>
    <row r="7" spans="1:35" ht="15.6" x14ac:dyDescent="0.3">
      <c r="A7" s="28" t="s">
        <v>300</v>
      </c>
      <c r="B7" s="28" t="s">
        <v>301</v>
      </c>
      <c r="C7" s="28" t="s">
        <v>302</v>
      </c>
      <c r="D7" s="28" t="s">
        <v>303</v>
      </c>
      <c r="E7" s="28" t="s">
        <v>304</v>
      </c>
      <c r="F7" s="28" t="s">
        <v>288</v>
      </c>
      <c r="G7" s="28" t="s">
        <v>301</v>
      </c>
      <c r="H7" s="28" t="s">
        <v>305</v>
      </c>
      <c r="I7" s="28" t="s">
        <v>303</v>
      </c>
      <c r="J7" s="28" t="s">
        <v>306</v>
      </c>
      <c r="K7" s="28" t="s">
        <v>288</v>
      </c>
      <c r="L7" s="28" t="s">
        <v>301</v>
      </c>
      <c r="M7" s="28" t="s">
        <v>305</v>
      </c>
      <c r="N7" s="28" t="s">
        <v>303</v>
      </c>
      <c r="O7" s="28" t="s">
        <v>307</v>
      </c>
      <c r="P7" s="28" t="s">
        <v>288</v>
      </c>
      <c r="Q7" s="28" t="s">
        <v>301</v>
      </c>
      <c r="R7" s="28" t="s">
        <v>308</v>
      </c>
      <c r="S7" s="28" t="s">
        <v>303</v>
      </c>
      <c r="T7" s="28" t="s">
        <v>309</v>
      </c>
      <c r="U7" s="28" t="s">
        <v>288</v>
      </c>
      <c r="V7" s="28" t="s">
        <v>301</v>
      </c>
      <c r="W7" s="28" t="s">
        <v>301</v>
      </c>
      <c r="X7" s="28" t="s">
        <v>295</v>
      </c>
      <c r="Y7" s="28" t="s">
        <v>310</v>
      </c>
      <c r="Z7" s="28" t="s">
        <v>310</v>
      </c>
      <c r="AA7" s="28" t="s">
        <v>295</v>
      </c>
      <c r="AB7" s="28" t="s">
        <v>301</v>
      </c>
      <c r="AC7" s="28" t="s">
        <v>106</v>
      </c>
      <c r="AD7" s="28" t="s">
        <v>295</v>
      </c>
      <c r="AE7" s="28" t="s">
        <v>311</v>
      </c>
      <c r="AF7" s="28" t="s">
        <v>312</v>
      </c>
      <c r="AG7" s="28" t="s">
        <v>288</v>
      </c>
      <c r="AH7" s="28" t="s">
        <v>313</v>
      </c>
      <c r="AI7" s="28" t="s">
        <v>288</v>
      </c>
    </row>
    <row r="8" spans="1:35" ht="15.6" x14ac:dyDescent="0.3">
      <c r="A8" s="28" t="s">
        <v>314</v>
      </c>
      <c r="B8" s="28" t="s">
        <v>301</v>
      </c>
      <c r="C8" s="28" t="s">
        <v>315</v>
      </c>
      <c r="D8" s="28" t="s">
        <v>303</v>
      </c>
      <c r="E8" s="28" t="s">
        <v>316</v>
      </c>
      <c r="F8" s="28" t="s">
        <v>288</v>
      </c>
      <c r="G8" s="28" t="s">
        <v>301</v>
      </c>
      <c r="H8" s="28" t="s">
        <v>315</v>
      </c>
      <c r="I8" s="28" t="s">
        <v>303</v>
      </c>
      <c r="J8" s="28" t="s">
        <v>317</v>
      </c>
      <c r="K8" s="28" t="s">
        <v>288</v>
      </c>
      <c r="L8" s="28" t="s">
        <v>301</v>
      </c>
      <c r="M8" s="28" t="s">
        <v>318</v>
      </c>
      <c r="N8" s="28" t="s">
        <v>303</v>
      </c>
      <c r="O8" s="28" t="s">
        <v>319</v>
      </c>
      <c r="P8" s="28" t="s">
        <v>288</v>
      </c>
      <c r="Q8" s="28" t="s">
        <v>301</v>
      </c>
      <c r="R8" s="28" t="s">
        <v>320</v>
      </c>
      <c r="S8" s="28" t="s">
        <v>303</v>
      </c>
      <c r="T8" s="28" t="s">
        <v>321</v>
      </c>
      <c r="U8" s="28" t="s">
        <v>288</v>
      </c>
      <c r="V8" s="28" t="s">
        <v>301</v>
      </c>
      <c r="W8" s="28" t="s">
        <v>301</v>
      </c>
      <c r="X8" s="28" t="s">
        <v>295</v>
      </c>
      <c r="Y8" s="28" t="s">
        <v>296</v>
      </c>
      <c r="Z8" s="28" t="s">
        <v>296</v>
      </c>
      <c r="AA8" s="28" t="s">
        <v>296</v>
      </c>
      <c r="AB8" s="28" t="s">
        <v>301</v>
      </c>
      <c r="AC8" s="28" t="s">
        <v>310</v>
      </c>
      <c r="AD8" s="28" t="s">
        <v>295</v>
      </c>
      <c r="AE8" s="28" t="s">
        <v>322</v>
      </c>
      <c r="AF8" s="28" t="s">
        <v>323</v>
      </c>
      <c r="AG8" s="28" t="s">
        <v>288</v>
      </c>
      <c r="AH8" s="28" t="s">
        <v>313</v>
      </c>
      <c r="AI8" s="28" t="s">
        <v>288</v>
      </c>
    </row>
    <row r="9" spans="1:35" ht="15.6" x14ac:dyDescent="0.3">
      <c r="A9" s="28" t="s">
        <v>324</v>
      </c>
      <c r="B9" s="28" t="s">
        <v>325</v>
      </c>
      <c r="C9" s="28" t="s">
        <v>326</v>
      </c>
      <c r="D9" s="28" t="s">
        <v>327</v>
      </c>
      <c r="E9" s="28" t="s">
        <v>328</v>
      </c>
      <c r="F9" s="28" t="s">
        <v>288</v>
      </c>
      <c r="G9" s="28" t="s">
        <v>325</v>
      </c>
      <c r="H9" s="28" t="s">
        <v>329</v>
      </c>
      <c r="I9" s="28" t="s">
        <v>327</v>
      </c>
      <c r="J9" s="28" t="s">
        <v>330</v>
      </c>
      <c r="K9" s="28" t="s">
        <v>288</v>
      </c>
      <c r="L9" s="28" t="s">
        <v>325</v>
      </c>
      <c r="M9" s="28" t="s">
        <v>331</v>
      </c>
      <c r="N9" s="28" t="s">
        <v>327</v>
      </c>
      <c r="O9" s="28" t="s">
        <v>332</v>
      </c>
      <c r="P9" s="28" t="s">
        <v>288</v>
      </c>
      <c r="Q9" s="28" t="s">
        <v>325</v>
      </c>
      <c r="R9" s="28" t="s">
        <v>333</v>
      </c>
      <c r="S9" s="28" t="s">
        <v>327</v>
      </c>
      <c r="T9" s="28" t="s">
        <v>334</v>
      </c>
      <c r="U9" s="28" t="s">
        <v>288</v>
      </c>
      <c r="V9" s="28" t="s">
        <v>325</v>
      </c>
      <c r="W9" s="28" t="s">
        <v>325</v>
      </c>
      <c r="X9" s="28" t="s">
        <v>295</v>
      </c>
      <c r="Y9" s="28" t="s">
        <v>296</v>
      </c>
      <c r="Z9" s="28" t="s">
        <v>296</v>
      </c>
      <c r="AA9" s="28" t="s">
        <v>296</v>
      </c>
      <c r="AB9" s="28" t="s">
        <v>325</v>
      </c>
      <c r="AC9" s="28" t="s">
        <v>106</v>
      </c>
      <c r="AD9" s="28" t="s">
        <v>295</v>
      </c>
      <c r="AE9" s="28" t="s">
        <v>335</v>
      </c>
      <c r="AF9" s="28" t="s">
        <v>336</v>
      </c>
      <c r="AG9" s="28" t="s">
        <v>288</v>
      </c>
      <c r="AH9" s="28" t="s">
        <v>313</v>
      </c>
      <c r="AI9" s="28" t="s">
        <v>288</v>
      </c>
    </row>
    <row r="10" spans="1:35" ht="15.6" x14ac:dyDescent="0.3">
      <c r="A10" s="28" t="s">
        <v>337</v>
      </c>
      <c r="B10" s="28" t="s">
        <v>325</v>
      </c>
      <c r="C10" s="28" t="s">
        <v>338</v>
      </c>
      <c r="D10" s="28" t="s">
        <v>327</v>
      </c>
      <c r="E10" s="28" t="s">
        <v>339</v>
      </c>
      <c r="F10" s="28" t="s">
        <v>288</v>
      </c>
      <c r="G10" s="28" t="s">
        <v>325</v>
      </c>
      <c r="H10" s="28" t="s">
        <v>340</v>
      </c>
      <c r="I10" s="28" t="s">
        <v>327</v>
      </c>
      <c r="J10" s="28" t="s">
        <v>341</v>
      </c>
      <c r="K10" s="28" t="s">
        <v>288</v>
      </c>
      <c r="L10" s="28" t="s">
        <v>325</v>
      </c>
      <c r="M10" s="28" t="s">
        <v>342</v>
      </c>
      <c r="N10" s="28" t="s">
        <v>327</v>
      </c>
      <c r="O10" s="28" t="s">
        <v>343</v>
      </c>
      <c r="P10" s="28" t="s">
        <v>288</v>
      </c>
      <c r="Q10" s="28" t="s">
        <v>325</v>
      </c>
      <c r="R10" s="28" t="s">
        <v>344</v>
      </c>
      <c r="S10" s="28" t="s">
        <v>327</v>
      </c>
      <c r="T10" s="28" t="s">
        <v>345</v>
      </c>
      <c r="U10" s="28" t="s">
        <v>288</v>
      </c>
      <c r="V10" s="28" t="s">
        <v>325</v>
      </c>
      <c r="W10" s="28" t="s">
        <v>325</v>
      </c>
      <c r="X10" s="28" t="s">
        <v>295</v>
      </c>
      <c r="Y10" s="28" t="s">
        <v>296</v>
      </c>
      <c r="Z10" s="28" t="s">
        <v>296</v>
      </c>
      <c r="AA10" s="28" t="s">
        <v>296</v>
      </c>
      <c r="AB10" s="28" t="s">
        <v>325</v>
      </c>
      <c r="AC10" s="28" t="s">
        <v>106</v>
      </c>
      <c r="AD10" s="28" t="s">
        <v>295</v>
      </c>
      <c r="AE10" s="28" t="s">
        <v>346</v>
      </c>
      <c r="AF10" s="28" t="s">
        <v>347</v>
      </c>
      <c r="AG10" s="28" t="s">
        <v>288</v>
      </c>
      <c r="AH10" s="28" t="s">
        <v>313</v>
      </c>
      <c r="AI10" s="28" t="s">
        <v>288</v>
      </c>
    </row>
    <row r="11" spans="1:35" ht="15.6" x14ac:dyDescent="0.3">
      <c r="A11" s="28" t="s">
        <v>348</v>
      </c>
      <c r="B11" s="28" t="s">
        <v>349</v>
      </c>
      <c r="C11" s="28" t="s">
        <v>350</v>
      </c>
      <c r="D11" s="28" t="s">
        <v>351</v>
      </c>
      <c r="E11" s="28" t="s">
        <v>352</v>
      </c>
      <c r="F11" s="28" t="s">
        <v>288</v>
      </c>
      <c r="G11" s="28" t="s">
        <v>349</v>
      </c>
      <c r="H11" s="28" t="s">
        <v>353</v>
      </c>
      <c r="I11" s="28" t="s">
        <v>351</v>
      </c>
      <c r="J11" s="28" t="s">
        <v>354</v>
      </c>
      <c r="K11" s="28" t="s">
        <v>288</v>
      </c>
      <c r="L11" s="28" t="s">
        <v>349</v>
      </c>
      <c r="M11" s="28" t="s">
        <v>355</v>
      </c>
      <c r="N11" s="28" t="s">
        <v>356</v>
      </c>
      <c r="O11" s="28" t="s">
        <v>357</v>
      </c>
      <c r="P11" s="28" t="s">
        <v>288</v>
      </c>
      <c r="Q11" s="28" t="s">
        <v>349</v>
      </c>
      <c r="R11" s="28" t="s">
        <v>358</v>
      </c>
      <c r="S11" s="28" t="s">
        <v>351</v>
      </c>
      <c r="T11" s="28" t="s">
        <v>359</v>
      </c>
      <c r="U11" s="28" t="s">
        <v>288</v>
      </c>
      <c r="V11" s="28" t="s">
        <v>349</v>
      </c>
      <c r="W11" s="28" t="s">
        <v>349</v>
      </c>
      <c r="X11" s="28" t="s">
        <v>295</v>
      </c>
      <c r="Y11" s="28" t="s">
        <v>296</v>
      </c>
      <c r="Z11" s="28" t="s">
        <v>296</v>
      </c>
      <c r="AA11" s="28" t="s">
        <v>296</v>
      </c>
      <c r="AB11" s="28" t="s">
        <v>296</v>
      </c>
      <c r="AC11" s="28" t="s">
        <v>296</v>
      </c>
      <c r="AD11" s="28" t="s">
        <v>296</v>
      </c>
      <c r="AE11" s="28" t="s">
        <v>360</v>
      </c>
      <c r="AF11" s="28" t="s">
        <v>361</v>
      </c>
      <c r="AG11" s="28" t="s">
        <v>288</v>
      </c>
      <c r="AH11" s="28" t="s">
        <v>313</v>
      </c>
      <c r="AI11" s="28" t="s">
        <v>288</v>
      </c>
    </row>
    <row r="12" spans="1:35" ht="15.6" x14ac:dyDescent="0.3">
      <c r="A12" s="28" t="s">
        <v>362</v>
      </c>
      <c r="B12" s="28" t="s">
        <v>325</v>
      </c>
      <c r="C12" s="28" t="s">
        <v>363</v>
      </c>
      <c r="D12" s="28" t="s">
        <v>327</v>
      </c>
      <c r="E12" s="28" t="s">
        <v>364</v>
      </c>
      <c r="F12" s="28" t="s">
        <v>288</v>
      </c>
      <c r="G12" s="28" t="s">
        <v>325</v>
      </c>
      <c r="H12" s="28" t="s">
        <v>363</v>
      </c>
      <c r="I12" s="28" t="s">
        <v>327</v>
      </c>
      <c r="J12" s="28" t="s">
        <v>365</v>
      </c>
      <c r="K12" s="28" t="s">
        <v>288</v>
      </c>
      <c r="L12" s="28" t="s">
        <v>325</v>
      </c>
      <c r="M12" s="28" t="s">
        <v>340</v>
      </c>
      <c r="N12" s="28" t="s">
        <v>327</v>
      </c>
      <c r="O12" s="28" t="s">
        <v>366</v>
      </c>
      <c r="P12" s="28" t="s">
        <v>288</v>
      </c>
      <c r="Q12" s="28" t="s">
        <v>325</v>
      </c>
      <c r="R12" s="28" t="s">
        <v>367</v>
      </c>
      <c r="S12" s="28" t="s">
        <v>327</v>
      </c>
      <c r="T12" s="28" t="s">
        <v>368</v>
      </c>
      <c r="U12" s="28" t="s">
        <v>288</v>
      </c>
      <c r="V12" s="28" t="s">
        <v>325</v>
      </c>
      <c r="W12" s="28" t="s">
        <v>325</v>
      </c>
      <c r="X12" s="28" t="s">
        <v>295</v>
      </c>
      <c r="Y12" s="28" t="s">
        <v>296</v>
      </c>
      <c r="Z12" s="28" t="s">
        <v>296</v>
      </c>
      <c r="AA12" s="28" t="s">
        <v>296</v>
      </c>
      <c r="AB12" s="28" t="s">
        <v>325</v>
      </c>
      <c r="AC12" s="28" t="s">
        <v>106</v>
      </c>
      <c r="AD12" s="28" t="s">
        <v>295</v>
      </c>
      <c r="AE12" s="28" t="s">
        <v>369</v>
      </c>
      <c r="AF12" s="28" t="s">
        <v>370</v>
      </c>
      <c r="AG12" s="28" t="s">
        <v>288</v>
      </c>
      <c r="AH12" s="28" t="s">
        <v>313</v>
      </c>
      <c r="AI12" s="28" t="s">
        <v>288</v>
      </c>
    </row>
    <row r="13" spans="1:35" ht="15.6" x14ac:dyDescent="0.3">
      <c r="A13" s="28" t="s">
        <v>371</v>
      </c>
      <c r="B13" s="28" t="s">
        <v>325</v>
      </c>
      <c r="C13" s="28" t="s">
        <v>372</v>
      </c>
      <c r="D13" s="28" t="s">
        <v>327</v>
      </c>
      <c r="E13" s="28" t="s">
        <v>373</v>
      </c>
      <c r="F13" s="28" t="s">
        <v>288</v>
      </c>
      <c r="G13" s="28" t="s">
        <v>325</v>
      </c>
      <c r="H13" s="28" t="s">
        <v>329</v>
      </c>
      <c r="I13" s="28" t="s">
        <v>327</v>
      </c>
      <c r="J13" s="28" t="s">
        <v>374</v>
      </c>
      <c r="K13" s="28" t="s">
        <v>288</v>
      </c>
      <c r="L13" s="28" t="s">
        <v>325</v>
      </c>
      <c r="M13" s="28" t="s">
        <v>375</v>
      </c>
      <c r="N13" s="28" t="s">
        <v>327</v>
      </c>
      <c r="O13" s="28" t="s">
        <v>376</v>
      </c>
      <c r="P13" s="28" t="s">
        <v>295</v>
      </c>
      <c r="Q13" s="28" t="s">
        <v>325</v>
      </c>
      <c r="R13" s="28" t="s">
        <v>377</v>
      </c>
      <c r="S13" s="28" t="s">
        <v>327</v>
      </c>
      <c r="T13" s="28" t="s">
        <v>378</v>
      </c>
      <c r="U13" s="28" t="s">
        <v>288</v>
      </c>
      <c r="V13" s="28" t="s">
        <v>325</v>
      </c>
      <c r="W13" s="28" t="s">
        <v>325</v>
      </c>
      <c r="X13" s="28" t="s">
        <v>295</v>
      </c>
      <c r="Y13" s="28" t="s">
        <v>379</v>
      </c>
      <c r="Z13" s="28" t="s">
        <v>380</v>
      </c>
      <c r="AA13" s="28" t="s">
        <v>295</v>
      </c>
      <c r="AB13" s="28" t="s">
        <v>325</v>
      </c>
      <c r="AC13" s="28" t="s">
        <v>106</v>
      </c>
      <c r="AD13" s="28" t="s">
        <v>295</v>
      </c>
      <c r="AE13" s="28" t="s">
        <v>381</v>
      </c>
      <c r="AF13" s="28" t="s">
        <v>382</v>
      </c>
      <c r="AG13" s="28" t="s">
        <v>288</v>
      </c>
      <c r="AH13" s="28" t="s">
        <v>313</v>
      </c>
      <c r="AI13" s="28" t="s">
        <v>288</v>
      </c>
    </row>
    <row r="14" spans="1:35" ht="15.6" x14ac:dyDescent="0.3">
      <c r="A14" s="28" t="s">
        <v>383</v>
      </c>
      <c r="B14" s="28" t="s">
        <v>284</v>
      </c>
      <c r="C14" s="28" t="s">
        <v>384</v>
      </c>
      <c r="D14" s="28" t="s">
        <v>286</v>
      </c>
      <c r="E14" s="28" t="s">
        <v>385</v>
      </c>
      <c r="F14" s="28" t="s">
        <v>288</v>
      </c>
      <c r="G14" s="28" t="s">
        <v>284</v>
      </c>
      <c r="H14" s="28" t="s">
        <v>384</v>
      </c>
      <c r="I14" s="28" t="s">
        <v>286</v>
      </c>
      <c r="J14" s="28" t="s">
        <v>386</v>
      </c>
      <c r="K14" s="28" t="s">
        <v>288</v>
      </c>
      <c r="L14" s="28" t="s">
        <v>284</v>
      </c>
      <c r="M14" s="28" t="s">
        <v>387</v>
      </c>
      <c r="N14" s="28" t="s">
        <v>286</v>
      </c>
      <c r="O14" s="28" t="s">
        <v>388</v>
      </c>
      <c r="P14" s="28" t="s">
        <v>288</v>
      </c>
      <c r="Q14" s="28" t="s">
        <v>284</v>
      </c>
      <c r="R14" s="28" t="s">
        <v>367</v>
      </c>
      <c r="S14" s="28" t="s">
        <v>286</v>
      </c>
      <c r="T14" s="28" t="s">
        <v>389</v>
      </c>
      <c r="U14" s="28" t="s">
        <v>288</v>
      </c>
      <c r="V14" s="28" t="s">
        <v>284</v>
      </c>
      <c r="W14" s="28" t="s">
        <v>284</v>
      </c>
      <c r="X14" s="28" t="s">
        <v>295</v>
      </c>
      <c r="Y14" s="28" t="s">
        <v>296</v>
      </c>
      <c r="Z14" s="28" t="s">
        <v>296</v>
      </c>
      <c r="AA14" s="28" t="s">
        <v>296</v>
      </c>
      <c r="AB14" s="28" t="s">
        <v>284</v>
      </c>
      <c r="AC14" s="28" t="s">
        <v>106</v>
      </c>
      <c r="AD14" s="28" t="s">
        <v>295</v>
      </c>
      <c r="AE14" s="28" t="s">
        <v>390</v>
      </c>
      <c r="AF14" s="28" t="s">
        <v>323</v>
      </c>
      <c r="AG14" s="28" t="s">
        <v>288</v>
      </c>
      <c r="AH14" s="28" t="s">
        <v>313</v>
      </c>
      <c r="AI14" s="28" t="s">
        <v>288</v>
      </c>
    </row>
    <row r="15" spans="1:35" ht="15.6" x14ac:dyDescent="0.3">
      <c r="A15" s="28" t="s">
        <v>391</v>
      </c>
      <c r="B15" s="28" t="s">
        <v>392</v>
      </c>
      <c r="C15" s="28" t="s">
        <v>393</v>
      </c>
      <c r="D15" s="28" t="s">
        <v>394</v>
      </c>
      <c r="E15" s="28" t="s">
        <v>395</v>
      </c>
      <c r="F15" s="28" t="s">
        <v>288</v>
      </c>
      <c r="G15" s="28" t="s">
        <v>392</v>
      </c>
      <c r="H15" s="28" t="s">
        <v>396</v>
      </c>
      <c r="I15" s="28" t="s">
        <v>394</v>
      </c>
      <c r="J15" s="28" t="s">
        <v>397</v>
      </c>
      <c r="K15" s="28" t="s">
        <v>288</v>
      </c>
      <c r="L15" s="28" t="s">
        <v>392</v>
      </c>
      <c r="M15" s="28" t="s">
        <v>398</v>
      </c>
      <c r="N15" s="28" t="s">
        <v>394</v>
      </c>
      <c r="O15" s="28" t="s">
        <v>399</v>
      </c>
      <c r="P15" s="28" t="s">
        <v>288</v>
      </c>
      <c r="Q15" s="28" t="s">
        <v>392</v>
      </c>
      <c r="R15" s="28" t="s">
        <v>315</v>
      </c>
      <c r="S15" s="28" t="s">
        <v>394</v>
      </c>
      <c r="T15" s="28" t="s">
        <v>400</v>
      </c>
      <c r="U15" s="28" t="s">
        <v>288</v>
      </c>
      <c r="V15" s="28" t="s">
        <v>392</v>
      </c>
      <c r="W15" s="28" t="s">
        <v>392</v>
      </c>
      <c r="X15" s="28" t="s">
        <v>295</v>
      </c>
      <c r="Y15" s="28" t="s">
        <v>296</v>
      </c>
      <c r="Z15" s="28" t="s">
        <v>296</v>
      </c>
      <c r="AA15" s="28" t="s">
        <v>296</v>
      </c>
      <c r="AB15" s="28" t="s">
        <v>392</v>
      </c>
      <c r="AC15" s="28" t="s">
        <v>106</v>
      </c>
      <c r="AD15" s="28" t="s">
        <v>295</v>
      </c>
      <c r="AE15" s="28" t="s">
        <v>401</v>
      </c>
      <c r="AF15" s="28" t="s">
        <v>402</v>
      </c>
      <c r="AG15" s="28" t="s">
        <v>288</v>
      </c>
      <c r="AH15" s="28" t="s">
        <v>313</v>
      </c>
      <c r="AI15" s="28" t="s">
        <v>288</v>
      </c>
    </row>
    <row r="16" spans="1:35" ht="15.6" x14ac:dyDescent="0.3">
      <c r="A16" s="28" t="s">
        <v>403</v>
      </c>
      <c r="B16" s="28" t="s">
        <v>63</v>
      </c>
      <c r="C16" s="28" t="s">
        <v>404</v>
      </c>
      <c r="D16" s="28" t="s">
        <v>405</v>
      </c>
      <c r="E16" s="28" t="s">
        <v>406</v>
      </c>
      <c r="F16" s="28" t="s">
        <v>288</v>
      </c>
      <c r="G16" s="28" t="s">
        <v>63</v>
      </c>
      <c r="H16" s="28" t="s">
        <v>407</v>
      </c>
      <c r="I16" s="28" t="s">
        <v>405</v>
      </c>
      <c r="J16" s="28" t="s">
        <v>408</v>
      </c>
      <c r="K16" s="28" t="s">
        <v>288</v>
      </c>
      <c r="L16" s="28" t="s">
        <v>63</v>
      </c>
      <c r="M16" s="28" t="s">
        <v>409</v>
      </c>
      <c r="N16" s="28" t="s">
        <v>405</v>
      </c>
      <c r="O16" s="28" t="s">
        <v>410</v>
      </c>
      <c r="P16" s="28" t="s">
        <v>288</v>
      </c>
      <c r="Q16" s="28" t="s">
        <v>63</v>
      </c>
      <c r="R16" s="28" t="s">
        <v>411</v>
      </c>
      <c r="S16" s="28" t="s">
        <v>405</v>
      </c>
      <c r="T16" s="28" t="s">
        <v>412</v>
      </c>
      <c r="U16" s="28" t="s">
        <v>288</v>
      </c>
      <c r="V16" s="28" t="s">
        <v>63</v>
      </c>
      <c r="W16" s="28" t="s">
        <v>63</v>
      </c>
      <c r="X16" s="28" t="s">
        <v>295</v>
      </c>
      <c r="Y16" s="28" t="s">
        <v>296</v>
      </c>
      <c r="Z16" s="28" t="s">
        <v>296</v>
      </c>
      <c r="AA16" s="28" t="s">
        <v>296</v>
      </c>
      <c r="AB16" s="28" t="s">
        <v>63</v>
      </c>
      <c r="AC16" s="28" t="s">
        <v>106</v>
      </c>
      <c r="AD16" s="28" t="s">
        <v>295</v>
      </c>
      <c r="AE16" s="28" t="s">
        <v>413</v>
      </c>
      <c r="AF16" s="28" t="s">
        <v>414</v>
      </c>
      <c r="AG16" s="28" t="s">
        <v>288</v>
      </c>
      <c r="AH16" s="28" t="s">
        <v>313</v>
      </c>
      <c r="AI16" s="28" t="s">
        <v>288</v>
      </c>
    </row>
    <row r="17" spans="1:35" ht="15.6" x14ac:dyDescent="0.3">
      <c r="A17" s="28" t="s">
        <v>415</v>
      </c>
      <c r="B17" s="28" t="s">
        <v>284</v>
      </c>
      <c r="C17" s="28" t="s">
        <v>363</v>
      </c>
      <c r="D17" s="28" t="s">
        <v>286</v>
      </c>
      <c r="E17" s="28" t="s">
        <v>416</v>
      </c>
      <c r="F17" s="28" t="s">
        <v>288</v>
      </c>
      <c r="G17" s="28" t="s">
        <v>284</v>
      </c>
      <c r="H17" s="28" t="s">
        <v>417</v>
      </c>
      <c r="I17" s="28" t="s">
        <v>286</v>
      </c>
      <c r="J17" s="28" t="s">
        <v>418</v>
      </c>
      <c r="K17" s="28" t="s">
        <v>288</v>
      </c>
      <c r="L17" s="28" t="s">
        <v>284</v>
      </c>
      <c r="M17" s="28" t="s">
        <v>419</v>
      </c>
      <c r="N17" s="28" t="s">
        <v>420</v>
      </c>
      <c r="O17" s="28" t="s">
        <v>421</v>
      </c>
      <c r="P17" s="28" t="s">
        <v>288</v>
      </c>
      <c r="Q17" s="28" t="s">
        <v>284</v>
      </c>
      <c r="R17" s="28" t="s">
        <v>377</v>
      </c>
      <c r="S17" s="28" t="s">
        <v>286</v>
      </c>
      <c r="T17" s="28" t="s">
        <v>422</v>
      </c>
      <c r="U17" s="28" t="s">
        <v>288</v>
      </c>
      <c r="V17" s="28" t="s">
        <v>284</v>
      </c>
      <c r="W17" s="28" t="s">
        <v>284</v>
      </c>
      <c r="X17" s="28" t="s">
        <v>295</v>
      </c>
      <c r="Y17" s="28" t="s">
        <v>296</v>
      </c>
      <c r="Z17" s="28" t="s">
        <v>296</v>
      </c>
      <c r="AA17" s="28" t="s">
        <v>296</v>
      </c>
      <c r="AB17" s="28" t="s">
        <v>284</v>
      </c>
      <c r="AC17" s="28" t="s">
        <v>106</v>
      </c>
      <c r="AD17" s="28" t="s">
        <v>295</v>
      </c>
      <c r="AE17" s="28" t="s">
        <v>423</v>
      </c>
      <c r="AF17" s="28" t="s">
        <v>424</v>
      </c>
      <c r="AG17" s="28" t="s">
        <v>288</v>
      </c>
      <c r="AH17" s="28" t="s">
        <v>313</v>
      </c>
      <c r="AI17" s="28" t="s">
        <v>288</v>
      </c>
    </row>
    <row r="18" spans="1:35" ht="15.6" x14ac:dyDescent="0.3">
      <c r="A18" s="28" t="s">
        <v>425</v>
      </c>
      <c r="B18" s="28" t="s">
        <v>63</v>
      </c>
      <c r="C18" s="28" t="s">
        <v>426</v>
      </c>
      <c r="D18" s="28" t="s">
        <v>405</v>
      </c>
      <c r="E18" s="28" t="s">
        <v>427</v>
      </c>
      <c r="F18" s="28" t="s">
        <v>288</v>
      </c>
      <c r="G18" s="28" t="s">
        <v>63</v>
      </c>
      <c r="H18" s="28" t="s">
        <v>428</v>
      </c>
      <c r="I18" s="28" t="s">
        <v>405</v>
      </c>
      <c r="J18" s="28" t="s">
        <v>429</v>
      </c>
      <c r="K18" s="28" t="s">
        <v>288</v>
      </c>
      <c r="L18" s="28" t="s">
        <v>63</v>
      </c>
      <c r="M18" s="28" t="s">
        <v>430</v>
      </c>
      <c r="N18" s="28" t="s">
        <v>431</v>
      </c>
      <c r="O18" s="28" t="s">
        <v>432</v>
      </c>
      <c r="P18" s="28" t="s">
        <v>288</v>
      </c>
      <c r="Q18" s="28" t="s">
        <v>63</v>
      </c>
      <c r="R18" s="28" t="s">
        <v>377</v>
      </c>
      <c r="S18" s="28" t="s">
        <v>405</v>
      </c>
      <c r="T18" s="28" t="s">
        <v>433</v>
      </c>
      <c r="U18" s="28" t="s">
        <v>288</v>
      </c>
      <c r="V18" s="28" t="s">
        <v>63</v>
      </c>
      <c r="W18" s="28" t="s">
        <v>63</v>
      </c>
      <c r="X18" s="28" t="s">
        <v>295</v>
      </c>
      <c r="Y18" s="28" t="s">
        <v>296</v>
      </c>
      <c r="Z18" s="28" t="s">
        <v>296</v>
      </c>
      <c r="AA18" s="28" t="s">
        <v>296</v>
      </c>
      <c r="AB18" s="28" t="s">
        <v>63</v>
      </c>
      <c r="AC18" s="28" t="s">
        <v>106</v>
      </c>
      <c r="AD18" s="28" t="s">
        <v>295</v>
      </c>
      <c r="AE18" s="28" t="s">
        <v>434</v>
      </c>
      <c r="AF18" s="28" t="s">
        <v>435</v>
      </c>
      <c r="AG18" s="28" t="s">
        <v>288</v>
      </c>
      <c r="AH18" s="28" t="s">
        <v>313</v>
      </c>
      <c r="AI18" s="28" t="s">
        <v>288</v>
      </c>
    </row>
    <row r="19" spans="1:35" ht="15.6" x14ac:dyDescent="0.3">
      <c r="A19" s="28" t="s">
        <v>436</v>
      </c>
      <c r="B19" s="28" t="s">
        <v>284</v>
      </c>
      <c r="C19" s="28" t="s">
        <v>426</v>
      </c>
      <c r="D19" s="28" t="s">
        <v>286</v>
      </c>
      <c r="E19" s="28" t="s">
        <v>437</v>
      </c>
      <c r="F19" s="28" t="s">
        <v>288</v>
      </c>
      <c r="G19" s="28" t="s">
        <v>284</v>
      </c>
      <c r="H19" s="28" t="s">
        <v>426</v>
      </c>
      <c r="I19" s="28" t="s">
        <v>286</v>
      </c>
      <c r="J19" s="28" t="s">
        <v>438</v>
      </c>
      <c r="K19" s="28" t="s">
        <v>288</v>
      </c>
      <c r="L19" s="28" t="s">
        <v>284</v>
      </c>
      <c r="M19" s="28" t="s">
        <v>377</v>
      </c>
      <c r="N19" s="28" t="s">
        <v>286</v>
      </c>
      <c r="O19" s="28" t="s">
        <v>439</v>
      </c>
      <c r="P19" s="28" t="s">
        <v>288</v>
      </c>
      <c r="Q19" s="28" t="s">
        <v>284</v>
      </c>
      <c r="R19" s="28" t="s">
        <v>440</v>
      </c>
      <c r="S19" s="28" t="s">
        <v>286</v>
      </c>
      <c r="T19" s="28" t="s">
        <v>441</v>
      </c>
      <c r="U19" s="28" t="s">
        <v>288</v>
      </c>
      <c r="V19" s="28" t="s">
        <v>284</v>
      </c>
      <c r="W19" s="28" t="s">
        <v>284</v>
      </c>
      <c r="X19" s="28" t="s">
        <v>295</v>
      </c>
      <c r="Y19" s="28" t="s">
        <v>296</v>
      </c>
      <c r="Z19" s="28" t="s">
        <v>296</v>
      </c>
      <c r="AA19" s="28" t="s">
        <v>296</v>
      </c>
      <c r="AB19" s="28" t="s">
        <v>284</v>
      </c>
      <c r="AC19" s="28" t="s">
        <v>106</v>
      </c>
      <c r="AD19" s="28" t="s">
        <v>295</v>
      </c>
      <c r="AE19" s="28" t="s">
        <v>442</v>
      </c>
      <c r="AF19" s="28" t="s">
        <v>443</v>
      </c>
      <c r="AG19" s="28" t="s">
        <v>288</v>
      </c>
      <c r="AH19" s="28" t="s">
        <v>313</v>
      </c>
      <c r="AI19" s="28" t="s">
        <v>288</v>
      </c>
    </row>
    <row r="20" spans="1:35" ht="15.6" x14ac:dyDescent="0.3">
      <c r="A20" s="28" t="s">
        <v>444</v>
      </c>
      <c r="B20" s="28" t="s">
        <v>284</v>
      </c>
      <c r="C20" s="28" t="s">
        <v>305</v>
      </c>
      <c r="D20" s="28" t="s">
        <v>286</v>
      </c>
      <c r="E20" s="28" t="s">
        <v>307</v>
      </c>
      <c r="F20" s="28" t="s">
        <v>288</v>
      </c>
      <c r="G20" s="28" t="s">
        <v>284</v>
      </c>
      <c r="H20" s="28" t="s">
        <v>445</v>
      </c>
      <c r="I20" s="28" t="s">
        <v>286</v>
      </c>
      <c r="J20" s="28" t="s">
        <v>418</v>
      </c>
      <c r="K20" s="28" t="s">
        <v>288</v>
      </c>
      <c r="L20" s="28" t="s">
        <v>284</v>
      </c>
      <c r="M20" s="28" t="s">
        <v>446</v>
      </c>
      <c r="N20" s="28" t="s">
        <v>286</v>
      </c>
      <c r="O20" s="28" t="s">
        <v>447</v>
      </c>
      <c r="P20" s="28" t="s">
        <v>288</v>
      </c>
      <c r="Q20" s="28" t="s">
        <v>284</v>
      </c>
      <c r="R20" s="28" t="s">
        <v>448</v>
      </c>
      <c r="S20" s="28" t="s">
        <v>286</v>
      </c>
      <c r="T20" s="28" t="s">
        <v>449</v>
      </c>
      <c r="U20" s="28" t="s">
        <v>288</v>
      </c>
      <c r="V20" s="28" t="s">
        <v>284</v>
      </c>
      <c r="W20" s="28" t="s">
        <v>284</v>
      </c>
      <c r="X20" s="28" t="s">
        <v>295</v>
      </c>
      <c r="Y20" s="28" t="s">
        <v>379</v>
      </c>
      <c r="Z20" s="28" t="s">
        <v>166</v>
      </c>
      <c r="AA20" s="28" t="s">
        <v>295</v>
      </c>
      <c r="AB20" s="28" t="s">
        <v>284</v>
      </c>
      <c r="AC20" s="28" t="s">
        <v>106</v>
      </c>
      <c r="AD20" s="28" t="s">
        <v>295</v>
      </c>
      <c r="AE20" s="28" t="s">
        <v>450</v>
      </c>
      <c r="AF20" s="28" t="s">
        <v>451</v>
      </c>
      <c r="AG20" s="28" t="s">
        <v>288</v>
      </c>
      <c r="AH20" s="28" t="s">
        <v>313</v>
      </c>
      <c r="AI20" s="28" t="s">
        <v>288</v>
      </c>
    </row>
    <row r="21" spans="1:35" ht="15.6" x14ac:dyDescent="0.3">
      <c r="A21" s="28" t="s">
        <v>452</v>
      </c>
      <c r="B21" s="28" t="s">
        <v>325</v>
      </c>
      <c r="C21" s="28" t="s">
        <v>453</v>
      </c>
      <c r="D21" s="28" t="s">
        <v>327</v>
      </c>
      <c r="E21" s="28" t="s">
        <v>454</v>
      </c>
      <c r="F21" s="28" t="s">
        <v>288</v>
      </c>
      <c r="G21" s="28" t="s">
        <v>325</v>
      </c>
      <c r="H21" s="28" t="s">
        <v>455</v>
      </c>
      <c r="I21" s="28" t="s">
        <v>327</v>
      </c>
      <c r="J21" s="28" t="s">
        <v>422</v>
      </c>
      <c r="K21" s="28" t="s">
        <v>288</v>
      </c>
      <c r="L21" s="28" t="s">
        <v>325</v>
      </c>
      <c r="M21" s="28" t="s">
        <v>302</v>
      </c>
      <c r="N21" s="28" t="s">
        <v>327</v>
      </c>
      <c r="O21" s="28" t="s">
        <v>456</v>
      </c>
      <c r="P21" s="28" t="s">
        <v>288</v>
      </c>
      <c r="Q21" s="28" t="s">
        <v>325</v>
      </c>
      <c r="R21" s="28" t="s">
        <v>457</v>
      </c>
      <c r="S21" s="28" t="s">
        <v>327</v>
      </c>
      <c r="T21" s="28" t="s">
        <v>458</v>
      </c>
      <c r="U21" s="28" t="s">
        <v>288</v>
      </c>
      <c r="V21" s="28" t="s">
        <v>325</v>
      </c>
      <c r="W21" s="28" t="s">
        <v>325</v>
      </c>
      <c r="X21" s="28" t="s">
        <v>295</v>
      </c>
      <c r="Y21" s="28" t="s">
        <v>296</v>
      </c>
      <c r="Z21" s="28" t="s">
        <v>296</v>
      </c>
      <c r="AA21" s="28" t="s">
        <v>296</v>
      </c>
      <c r="AB21" s="28" t="s">
        <v>325</v>
      </c>
      <c r="AC21" s="28" t="s">
        <v>106</v>
      </c>
      <c r="AD21" s="28" t="s">
        <v>295</v>
      </c>
      <c r="AE21" s="28" t="s">
        <v>459</v>
      </c>
      <c r="AF21" s="28" t="s">
        <v>460</v>
      </c>
      <c r="AG21" s="28" t="s">
        <v>288</v>
      </c>
      <c r="AH21" s="28" t="s">
        <v>313</v>
      </c>
      <c r="AI21" s="28" t="s">
        <v>288</v>
      </c>
    </row>
    <row r="22" spans="1:35" ht="15.6" x14ac:dyDescent="0.3">
      <c r="A22" s="28" t="s">
        <v>461</v>
      </c>
      <c r="B22" s="28" t="s">
        <v>392</v>
      </c>
      <c r="C22" s="28" t="s">
        <v>462</v>
      </c>
      <c r="D22" s="28" t="s">
        <v>394</v>
      </c>
      <c r="E22" s="28" t="s">
        <v>463</v>
      </c>
      <c r="F22" s="28" t="s">
        <v>288</v>
      </c>
      <c r="G22" s="28" t="s">
        <v>392</v>
      </c>
      <c r="H22" s="28" t="s">
        <v>464</v>
      </c>
      <c r="I22" s="28" t="s">
        <v>394</v>
      </c>
      <c r="J22" s="28" t="s">
        <v>465</v>
      </c>
      <c r="K22" s="28" t="s">
        <v>288</v>
      </c>
      <c r="L22" s="28" t="s">
        <v>392</v>
      </c>
      <c r="M22" s="28" t="s">
        <v>466</v>
      </c>
      <c r="N22" s="28" t="s">
        <v>394</v>
      </c>
      <c r="O22" s="28" t="s">
        <v>467</v>
      </c>
      <c r="P22" s="28" t="s">
        <v>288</v>
      </c>
      <c r="Q22" s="28" t="s">
        <v>392</v>
      </c>
      <c r="R22" s="28" t="s">
        <v>387</v>
      </c>
      <c r="S22" s="28" t="s">
        <v>394</v>
      </c>
      <c r="T22" s="28" t="s">
        <v>468</v>
      </c>
      <c r="U22" s="28" t="s">
        <v>288</v>
      </c>
      <c r="V22" s="28" t="s">
        <v>392</v>
      </c>
      <c r="W22" s="28" t="s">
        <v>392</v>
      </c>
      <c r="X22" s="28" t="s">
        <v>295</v>
      </c>
      <c r="Y22" s="28" t="s">
        <v>296</v>
      </c>
      <c r="Z22" s="28" t="s">
        <v>296</v>
      </c>
      <c r="AA22" s="28" t="s">
        <v>296</v>
      </c>
      <c r="AB22" s="28" t="s">
        <v>392</v>
      </c>
      <c r="AC22" s="28" t="s">
        <v>106</v>
      </c>
      <c r="AD22" s="28" t="s">
        <v>295</v>
      </c>
      <c r="AE22" s="28" t="s">
        <v>469</v>
      </c>
      <c r="AF22" s="28" t="s">
        <v>470</v>
      </c>
      <c r="AG22" s="28" t="s">
        <v>288</v>
      </c>
      <c r="AH22" s="28" t="s">
        <v>313</v>
      </c>
      <c r="AI22" s="28" t="s">
        <v>288</v>
      </c>
    </row>
    <row r="23" spans="1:35" ht="15.6" x14ac:dyDescent="0.3">
      <c r="A23" s="28" t="s">
        <v>471</v>
      </c>
      <c r="B23" s="28" t="s">
        <v>310</v>
      </c>
      <c r="C23" s="28" t="s">
        <v>472</v>
      </c>
      <c r="D23" s="28" t="s">
        <v>473</v>
      </c>
      <c r="E23" s="28" t="s">
        <v>474</v>
      </c>
      <c r="F23" s="28" t="s">
        <v>288</v>
      </c>
      <c r="G23" s="28" t="s">
        <v>310</v>
      </c>
      <c r="H23" s="28" t="s">
        <v>475</v>
      </c>
      <c r="I23" s="28" t="s">
        <v>473</v>
      </c>
      <c r="J23" s="28" t="s">
        <v>476</v>
      </c>
      <c r="K23" s="28" t="s">
        <v>288</v>
      </c>
      <c r="L23" s="28" t="s">
        <v>477</v>
      </c>
      <c r="M23" s="28" t="s">
        <v>478</v>
      </c>
      <c r="N23" s="28" t="s">
        <v>479</v>
      </c>
      <c r="O23" s="28" t="s">
        <v>480</v>
      </c>
      <c r="P23" s="28" t="s">
        <v>288</v>
      </c>
      <c r="Q23" s="28" t="s">
        <v>477</v>
      </c>
      <c r="R23" s="28" t="s">
        <v>481</v>
      </c>
      <c r="S23" s="28" t="s">
        <v>479</v>
      </c>
      <c r="T23" s="28" t="s">
        <v>482</v>
      </c>
      <c r="U23" s="28" t="s">
        <v>288</v>
      </c>
      <c r="V23" s="28" t="s">
        <v>310</v>
      </c>
      <c r="W23" s="28" t="s">
        <v>310</v>
      </c>
      <c r="X23" s="28" t="s">
        <v>295</v>
      </c>
      <c r="Y23" s="28" t="s">
        <v>296</v>
      </c>
      <c r="Z23" s="28" t="s">
        <v>296</v>
      </c>
      <c r="AA23" s="28" t="s">
        <v>296</v>
      </c>
      <c r="AB23" s="28" t="s">
        <v>477</v>
      </c>
      <c r="AC23" s="28" t="s">
        <v>106</v>
      </c>
      <c r="AD23" s="28" t="s">
        <v>295</v>
      </c>
      <c r="AE23" s="28" t="s">
        <v>483</v>
      </c>
      <c r="AF23" s="28" t="s">
        <v>484</v>
      </c>
      <c r="AG23" s="28" t="s">
        <v>288</v>
      </c>
      <c r="AH23" s="28" t="s">
        <v>313</v>
      </c>
      <c r="AI23" s="28" t="s">
        <v>288</v>
      </c>
    </row>
    <row r="24" spans="1:35" ht="15.6" x14ac:dyDescent="0.3">
      <c r="A24" s="28" t="s">
        <v>485</v>
      </c>
      <c r="B24" s="28" t="s">
        <v>379</v>
      </c>
      <c r="C24" s="28" t="s">
        <v>289</v>
      </c>
      <c r="D24" s="28" t="s">
        <v>486</v>
      </c>
      <c r="E24" s="28" t="s">
        <v>487</v>
      </c>
      <c r="F24" s="28" t="s">
        <v>288</v>
      </c>
      <c r="G24" s="28" t="s">
        <v>379</v>
      </c>
      <c r="H24" s="28" t="s">
        <v>488</v>
      </c>
      <c r="I24" s="28" t="s">
        <v>486</v>
      </c>
      <c r="J24" s="28" t="s">
        <v>489</v>
      </c>
      <c r="K24" s="28" t="s">
        <v>288</v>
      </c>
      <c r="L24" s="28" t="s">
        <v>75</v>
      </c>
      <c r="M24" s="28" t="s">
        <v>490</v>
      </c>
      <c r="N24" s="28" t="s">
        <v>491</v>
      </c>
      <c r="O24" s="28" t="s">
        <v>492</v>
      </c>
      <c r="P24" s="28" t="s">
        <v>288</v>
      </c>
      <c r="Q24" s="28" t="s">
        <v>75</v>
      </c>
      <c r="R24" s="28" t="s">
        <v>481</v>
      </c>
      <c r="S24" s="28" t="s">
        <v>491</v>
      </c>
      <c r="T24" s="28" t="s">
        <v>493</v>
      </c>
      <c r="U24" s="28" t="s">
        <v>288</v>
      </c>
      <c r="V24" s="28" t="s">
        <v>379</v>
      </c>
      <c r="W24" s="28" t="s">
        <v>379</v>
      </c>
      <c r="X24" s="28" t="s">
        <v>295</v>
      </c>
      <c r="Y24" s="28" t="s">
        <v>296</v>
      </c>
      <c r="Z24" s="28" t="s">
        <v>296</v>
      </c>
      <c r="AA24" s="28" t="s">
        <v>296</v>
      </c>
      <c r="AB24" s="28" t="s">
        <v>75</v>
      </c>
      <c r="AC24" s="28" t="s">
        <v>106</v>
      </c>
      <c r="AD24" s="28" t="s">
        <v>295</v>
      </c>
      <c r="AE24" s="28" t="s">
        <v>494</v>
      </c>
      <c r="AF24" s="28" t="s">
        <v>495</v>
      </c>
      <c r="AG24" s="28" t="s">
        <v>288</v>
      </c>
      <c r="AH24" s="28" t="s">
        <v>313</v>
      </c>
      <c r="AI24" s="28" t="s">
        <v>288</v>
      </c>
    </row>
    <row r="25" spans="1:35" ht="15.6" x14ac:dyDescent="0.3">
      <c r="A25" s="28" t="s">
        <v>496</v>
      </c>
      <c r="B25" s="28" t="s">
        <v>497</v>
      </c>
      <c r="C25" s="28" t="s">
        <v>396</v>
      </c>
      <c r="D25" s="28" t="s">
        <v>498</v>
      </c>
      <c r="E25" s="28" t="s">
        <v>499</v>
      </c>
      <c r="F25" s="28" t="s">
        <v>288</v>
      </c>
      <c r="G25" s="28" t="s">
        <v>500</v>
      </c>
      <c r="H25" s="28" t="s">
        <v>419</v>
      </c>
      <c r="I25" s="28" t="s">
        <v>501</v>
      </c>
      <c r="J25" s="28" t="s">
        <v>502</v>
      </c>
      <c r="K25" s="28" t="s">
        <v>288</v>
      </c>
      <c r="L25" s="28" t="s">
        <v>503</v>
      </c>
      <c r="M25" s="28" t="s">
        <v>504</v>
      </c>
      <c r="N25" s="28" t="s">
        <v>505</v>
      </c>
      <c r="O25" s="28" t="s">
        <v>506</v>
      </c>
      <c r="P25" s="28" t="s">
        <v>288</v>
      </c>
      <c r="Q25" s="28" t="s">
        <v>507</v>
      </c>
      <c r="R25" s="28" t="s">
        <v>504</v>
      </c>
      <c r="S25" s="28" t="s">
        <v>508</v>
      </c>
      <c r="T25" s="28" t="s">
        <v>509</v>
      </c>
      <c r="U25" s="28" t="s">
        <v>288</v>
      </c>
      <c r="V25" s="28" t="s">
        <v>296</v>
      </c>
      <c r="W25" s="28" t="s">
        <v>296</v>
      </c>
      <c r="X25" s="28" t="s">
        <v>296</v>
      </c>
      <c r="Y25" s="28" t="s">
        <v>296</v>
      </c>
      <c r="Z25" s="28" t="s">
        <v>296</v>
      </c>
      <c r="AA25" s="28" t="s">
        <v>296</v>
      </c>
      <c r="AB25" s="28" t="s">
        <v>296</v>
      </c>
      <c r="AC25" s="28" t="s">
        <v>296</v>
      </c>
      <c r="AD25" s="28" t="s">
        <v>296</v>
      </c>
      <c r="AE25" s="28" t="s">
        <v>510</v>
      </c>
      <c r="AF25" s="28" t="s">
        <v>511</v>
      </c>
      <c r="AG25" s="28" t="s">
        <v>288</v>
      </c>
      <c r="AH25" s="28" t="s">
        <v>296</v>
      </c>
      <c r="AI25" s="28" t="s">
        <v>295</v>
      </c>
    </row>
    <row r="26" spans="1:35" ht="15.6" x14ac:dyDescent="0.3">
      <c r="A26" s="28" t="s">
        <v>512</v>
      </c>
      <c r="B26" s="28" t="s">
        <v>513</v>
      </c>
      <c r="C26" s="28" t="s">
        <v>338</v>
      </c>
      <c r="D26" s="28" t="s">
        <v>514</v>
      </c>
      <c r="E26" s="28" t="s">
        <v>515</v>
      </c>
      <c r="F26" s="28" t="s">
        <v>288</v>
      </c>
      <c r="G26" s="28" t="s">
        <v>407</v>
      </c>
      <c r="H26" s="28" t="s">
        <v>318</v>
      </c>
      <c r="I26" s="28" t="s">
        <v>516</v>
      </c>
      <c r="J26" s="28" t="s">
        <v>517</v>
      </c>
      <c r="K26" s="28" t="s">
        <v>288</v>
      </c>
      <c r="L26" s="28" t="s">
        <v>503</v>
      </c>
      <c r="M26" s="28" t="s">
        <v>518</v>
      </c>
      <c r="N26" s="28" t="s">
        <v>505</v>
      </c>
      <c r="O26" s="28" t="s">
        <v>519</v>
      </c>
      <c r="P26" s="28" t="s">
        <v>295</v>
      </c>
      <c r="Q26" s="28" t="s">
        <v>520</v>
      </c>
      <c r="R26" s="28" t="s">
        <v>521</v>
      </c>
      <c r="S26" s="28" t="s">
        <v>522</v>
      </c>
      <c r="T26" s="28" t="s">
        <v>523</v>
      </c>
      <c r="U26" s="28" t="s">
        <v>288</v>
      </c>
      <c r="V26" s="28" t="s">
        <v>296</v>
      </c>
      <c r="W26" s="28" t="s">
        <v>296</v>
      </c>
      <c r="X26" s="28" t="s">
        <v>296</v>
      </c>
      <c r="Y26" s="28" t="s">
        <v>296</v>
      </c>
      <c r="Z26" s="28" t="s">
        <v>296</v>
      </c>
      <c r="AA26" s="28" t="s">
        <v>296</v>
      </c>
      <c r="AB26" s="28" t="s">
        <v>296</v>
      </c>
      <c r="AC26" s="28" t="s">
        <v>296</v>
      </c>
      <c r="AD26" s="28" t="s">
        <v>296</v>
      </c>
      <c r="AE26" s="28" t="s">
        <v>524</v>
      </c>
      <c r="AF26" s="28" t="s">
        <v>525</v>
      </c>
      <c r="AG26" s="28" t="s">
        <v>288</v>
      </c>
      <c r="AH26" s="28" t="s">
        <v>296</v>
      </c>
      <c r="AI26" s="28" t="s">
        <v>295</v>
      </c>
    </row>
    <row r="27" spans="1:35" ht="15.6" x14ac:dyDescent="0.3">
      <c r="A27" s="28" t="s">
        <v>526</v>
      </c>
      <c r="B27" s="28" t="s">
        <v>527</v>
      </c>
      <c r="C27" s="28" t="s">
        <v>500</v>
      </c>
      <c r="D27" s="28" t="s">
        <v>528</v>
      </c>
      <c r="E27" s="28" t="s">
        <v>529</v>
      </c>
      <c r="F27" s="28" t="s">
        <v>288</v>
      </c>
      <c r="G27" s="28" t="s">
        <v>527</v>
      </c>
      <c r="H27" s="28" t="s">
        <v>497</v>
      </c>
      <c r="I27" s="28" t="s">
        <v>528</v>
      </c>
      <c r="J27" s="28" t="s">
        <v>441</v>
      </c>
      <c r="K27" s="28" t="s">
        <v>288</v>
      </c>
      <c r="L27" s="28" t="s">
        <v>503</v>
      </c>
      <c r="M27" s="28" t="s">
        <v>503</v>
      </c>
      <c r="N27" s="28" t="s">
        <v>530</v>
      </c>
      <c r="O27" s="28" t="s">
        <v>530</v>
      </c>
      <c r="P27" s="28" t="s">
        <v>295</v>
      </c>
      <c r="Q27" s="28" t="s">
        <v>527</v>
      </c>
      <c r="R27" s="28" t="s">
        <v>367</v>
      </c>
      <c r="S27" s="28" t="s">
        <v>528</v>
      </c>
      <c r="T27" s="28" t="s">
        <v>531</v>
      </c>
      <c r="U27" s="28" t="s">
        <v>288</v>
      </c>
      <c r="V27" s="28" t="s">
        <v>74</v>
      </c>
      <c r="W27" s="28" t="s">
        <v>74</v>
      </c>
      <c r="X27" s="28" t="s">
        <v>295</v>
      </c>
      <c r="Y27" s="28" t="s">
        <v>296</v>
      </c>
      <c r="Z27" s="28" t="s">
        <v>296</v>
      </c>
      <c r="AA27" s="28" t="s">
        <v>296</v>
      </c>
      <c r="AB27" s="28" t="s">
        <v>296</v>
      </c>
      <c r="AC27" s="28" t="s">
        <v>296</v>
      </c>
      <c r="AD27" s="28" t="s">
        <v>296</v>
      </c>
      <c r="AE27" s="28" t="s">
        <v>532</v>
      </c>
      <c r="AF27" s="28" t="s">
        <v>533</v>
      </c>
      <c r="AG27" s="28" t="s">
        <v>295</v>
      </c>
      <c r="AH27" s="28" t="s">
        <v>296</v>
      </c>
      <c r="AI27" s="28" t="s">
        <v>295</v>
      </c>
    </row>
    <row r="28" spans="1:35" ht="15.6" x14ac:dyDescent="0.3">
      <c r="A28" s="28" t="s">
        <v>534</v>
      </c>
      <c r="B28" s="28" t="s">
        <v>535</v>
      </c>
      <c r="C28" s="28" t="s">
        <v>536</v>
      </c>
      <c r="D28" s="28" t="s">
        <v>537</v>
      </c>
      <c r="E28" s="28" t="s">
        <v>538</v>
      </c>
      <c r="F28" s="28" t="s">
        <v>288</v>
      </c>
      <c r="G28" s="28" t="s">
        <v>497</v>
      </c>
      <c r="H28" s="28" t="s">
        <v>539</v>
      </c>
      <c r="I28" s="28" t="s">
        <v>540</v>
      </c>
      <c r="J28" s="28" t="s">
        <v>541</v>
      </c>
      <c r="K28" s="28" t="s">
        <v>288</v>
      </c>
      <c r="L28" s="28" t="s">
        <v>503</v>
      </c>
      <c r="M28" s="28" t="s">
        <v>542</v>
      </c>
      <c r="N28" s="28" t="s">
        <v>543</v>
      </c>
      <c r="O28" s="28" t="s">
        <v>544</v>
      </c>
      <c r="P28" s="28" t="s">
        <v>288</v>
      </c>
      <c r="Q28" s="28" t="s">
        <v>535</v>
      </c>
      <c r="R28" s="28" t="s">
        <v>545</v>
      </c>
      <c r="S28" s="28" t="s">
        <v>546</v>
      </c>
      <c r="T28" s="28" t="s">
        <v>547</v>
      </c>
      <c r="U28" s="28" t="s">
        <v>288</v>
      </c>
      <c r="V28" s="28" t="s">
        <v>296</v>
      </c>
      <c r="W28" s="28" t="s">
        <v>296</v>
      </c>
      <c r="X28" s="28" t="s">
        <v>296</v>
      </c>
      <c r="Y28" s="28" t="s">
        <v>296</v>
      </c>
      <c r="Z28" s="28" t="s">
        <v>296</v>
      </c>
      <c r="AA28" s="28" t="s">
        <v>296</v>
      </c>
      <c r="AB28" s="28" t="s">
        <v>296</v>
      </c>
      <c r="AC28" s="28" t="s">
        <v>296</v>
      </c>
      <c r="AD28" s="28" t="s">
        <v>296</v>
      </c>
      <c r="AE28" s="28" t="s">
        <v>548</v>
      </c>
      <c r="AF28" s="28" t="s">
        <v>533</v>
      </c>
      <c r="AG28" s="28" t="s">
        <v>295</v>
      </c>
      <c r="AH28" s="28" t="s">
        <v>296</v>
      </c>
      <c r="AI28" s="28" t="s">
        <v>295</v>
      </c>
    </row>
    <row r="29" spans="1:35" ht="15.6" x14ac:dyDescent="0.3">
      <c r="A29" s="28" t="s">
        <v>549</v>
      </c>
      <c r="B29" s="28" t="s">
        <v>527</v>
      </c>
      <c r="C29" s="28" t="s">
        <v>550</v>
      </c>
      <c r="D29" s="28" t="s">
        <v>528</v>
      </c>
      <c r="E29" s="28" t="s">
        <v>551</v>
      </c>
      <c r="F29" s="28" t="s">
        <v>288</v>
      </c>
      <c r="G29" s="28" t="s">
        <v>527</v>
      </c>
      <c r="H29" s="28" t="s">
        <v>446</v>
      </c>
      <c r="I29" s="28" t="s">
        <v>528</v>
      </c>
      <c r="J29" s="28" t="s">
        <v>552</v>
      </c>
      <c r="K29" s="28" t="s">
        <v>288</v>
      </c>
      <c r="L29" s="28" t="s">
        <v>553</v>
      </c>
      <c r="M29" s="28" t="s">
        <v>153</v>
      </c>
      <c r="N29" s="28" t="s">
        <v>554</v>
      </c>
      <c r="O29" s="28" t="s">
        <v>554</v>
      </c>
      <c r="P29" s="28" t="s">
        <v>295</v>
      </c>
      <c r="Q29" s="28" t="s">
        <v>527</v>
      </c>
      <c r="R29" s="28" t="s">
        <v>315</v>
      </c>
      <c r="S29" s="28" t="s">
        <v>528</v>
      </c>
      <c r="T29" s="28" t="s">
        <v>555</v>
      </c>
      <c r="U29" s="28" t="s">
        <v>288</v>
      </c>
      <c r="V29" s="28" t="s">
        <v>74</v>
      </c>
      <c r="W29" s="28" t="s">
        <v>74</v>
      </c>
      <c r="X29" s="28" t="s">
        <v>295</v>
      </c>
      <c r="Y29" s="28" t="s">
        <v>301</v>
      </c>
      <c r="Z29" s="28" t="s">
        <v>301</v>
      </c>
      <c r="AA29" s="28" t="s">
        <v>295</v>
      </c>
      <c r="AB29" s="28" t="s">
        <v>296</v>
      </c>
      <c r="AC29" s="28" t="s">
        <v>296</v>
      </c>
      <c r="AD29" s="28" t="s">
        <v>296</v>
      </c>
      <c r="AE29" s="28" t="s">
        <v>556</v>
      </c>
      <c r="AF29" s="28" t="s">
        <v>557</v>
      </c>
      <c r="AG29" s="28" t="s">
        <v>288</v>
      </c>
      <c r="AH29" s="28" t="s">
        <v>296</v>
      </c>
      <c r="AI29" s="28" t="s">
        <v>295</v>
      </c>
    </row>
    <row r="30" spans="1:35" ht="15.6" x14ac:dyDescent="0.3">
      <c r="A30" s="28" t="s">
        <v>558</v>
      </c>
      <c r="B30" s="28" t="s">
        <v>153</v>
      </c>
      <c r="C30" s="28" t="s">
        <v>559</v>
      </c>
      <c r="D30" s="28" t="s">
        <v>560</v>
      </c>
      <c r="E30" s="28" t="s">
        <v>561</v>
      </c>
      <c r="F30" s="28" t="s">
        <v>288</v>
      </c>
      <c r="G30" s="28" t="s">
        <v>153</v>
      </c>
      <c r="H30" s="28" t="s">
        <v>562</v>
      </c>
      <c r="I30" s="28" t="s">
        <v>560</v>
      </c>
      <c r="J30" s="28" t="s">
        <v>563</v>
      </c>
      <c r="K30" s="28" t="s">
        <v>288</v>
      </c>
      <c r="L30" s="28" t="s">
        <v>153</v>
      </c>
      <c r="M30" s="28" t="s">
        <v>564</v>
      </c>
      <c r="N30" s="28" t="s">
        <v>560</v>
      </c>
      <c r="O30" s="28" t="s">
        <v>565</v>
      </c>
      <c r="P30" s="28" t="s">
        <v>288</v>
      </c>
      <c r="Q30" s="28" t="s">
        <v>153</v>
      </c>
      <c r="R30" s="28" t="s">
        <v>448</v>
      </c>
      <c r="S30" s="28" t="s">
        <v>560</v>
      </c>
      <c r="T30" s="28" t="s">
        <v>566</v>
      </c>
      <c r="U30" s="28" t="s">
        <v>288</v>
      </c>
      <c r="V30" s="28" t="s">
        <v>153</v>
      </c>
      <c r="W30" s="28" t="s">
        <v>153</v>
      </c>
      <c r="X30" s="28" t="s">
        <v>295</v>
      </c>
      <c r="Y30" s="28" t="s">
        <v>296</v>
      </c>
      <c r="Z30" s="28" t="s">
        <v>296</v>
      </c>
      <c r="AA30" s="28" t="s">
        <v>296</v>
      </c>
      <c r="AB30" s="28" t="s">
        <v>296</v>
      </c>
      <c r="AC30" s="28" t="s">
        <v>296</v>
      </c>
      <c r="AD30" s="28" t="s">
        <v>296</v>
      </c>
      <c r="AE30" s="28" t="s">
        <v>567</v>
      </c>
      <c r="AF30" s="28" t="s">
        <v>568</v>
      </c>
      <c r="AG30" s="28" t="s">
        <v>288</v>
      </c>
      <c r="AH30" s="28" t="s">
        <v>296</v>
      </c>
      <c r="AI30" s="28" t="s">
        <v>295</v>
      </c>
    </row>
    <row r="31" spans="1:35" ht="15.6" x14ac:dyDescent="0.3">
      <c r="A31" s="28" t="s">
        <v>569</v>
      </c>
      <c r="B31" s="28" t="s">
        <v>535</v>
      </c>
      <c r="C31" s="28" t="s">
        <v>570</v>
      </c>
      <c r="D31" s="28" t="s">
        <v>537</v>
      </c>
      <c r="E31" s="28" t="s">
        <v>571</v>
      </c>
      <c r="F31" s="28" t="s">
        <v>288</v>
      </c>
      <c r="G31" s="28" t="s">
        <v>497</v>
      </c>
      <c r="H31" s="28" t="s">
        <v>539</v>
      </c>
      <c r="I31" s="28" t="s">
        <v>540</v>
      </c>
      <c r="J31" s="28" t="s">
        <v>572</v>
      </c>
      <c r="K31" s="28" t="s">
        <v>288</v>
      </c>
      <c r="L31" s="28" t="s">
        <v>503</v>
      </c>
      <c r="M31" s="28" t="s">
        <v>573</v>
      </c>
      <c r="N31" s="28" t="s">
        <v>505</v>
      </c>
      <c r="O31" s="28" t="s">
        <v>574</v>
      </c>
      <c r="P31" s="28" t="s">
        <v>288</v>
      </c>
      <c r="Q31" s="28" t="s">
        <v>520</v>
      </c>
      <c r="R31" s="28" t="s">
        <v>575</v>
      </c>
      <c r="S31" s="28" t="s">
        <v>576</v>
      </c>
      <c r="T31" s="28" t="s">
        <v>577</v>
      </c>
      <c r="U31" s="28" t="s">
        <v>288</v>
      </c>
      <c r="V31" s="28" t="s">
        <v>296</v>
      </c>
      <c r="W31" s="28" t="s">
        <v>296</v>
      </c>
      <c r="X31" s="28" t="s">
        <v>296</v>
      </c>
      <c r="Y31" s="28" t="s">
        <v>296</v>
      </c>
      <c r="Z31" s="28" t="s">
        <v>296</v>
      </c>
      <c r="AA31" s="28" t="s">
        <v>296</v>
      </c>
      <c r="AB31" s="28" t="s">
        <v>296</v>
      </c>
      <c r="AC31" s="28" t="s">
        <v>296</v>
      </c>
      <c r="AD31" s="28" t="s">
        <v>296</v>
      </c>
      <c r="AE31" s="28" t="s">
        <v>578</v>
      </c>
      <c r="AF31" s="28" t="s">
        <v>579</v>
      </c>
      <c r="AG31" s="28" t="s">
        <v>288</v>
      </c>
      <c r="AH31" s="28" t="s">
        <v>296</v>
      </c>
      <c r="AI31" s="28" t="s">
        <v>295</v>
      </c>
    </row>
    <row r="32" spans="1:35" ht="15.6" x14ac:dyDescent="0.3">
      <c r="A32" s="28" t="s">
        <v>580</v>
      </c>
      <c r="B32" s="28" t="s">
        <v>527</v>
      </c>
      <c r="C32" s="28" t="s">
        <v>448</v>
      </c>
      <c r="D32" s="28" t="s">
        <v>528</v>
      </c>
      <c r="E32" s="28" t="s">
        <v>581</v>
      </c>
      <c r="F32" s="28" t="s">
        <v>288</v>
      </c>
      <c r="G32" s="28" t="s">
        <v>527</v>
      </c>
      <c r="H32" s="28" t="s">
        <v>457</v>
      </c>
      <c r="I32" s="28" t="s">
        <v>528</v>
      </c>
      <c r="J32" s="28" t="s">
        <v>582</v>
      </c>
      <c r="K32" s="28" t="s">
        <v>288</v>
      </c>
      <c r="L32" s="28" t="s">
        <v>503</v>
      </c>
      <c r="M32" s="28" t="s">
        <v>310</v>
      </c>
      <c r="N32" s="28" t="s">
        <v>583</v>
      </c>
      <c r="O32" s="28" t="s">
        <v>584</v>
      </c>
      <c r="P32" s="28" t="s">
        <v>295</v>
      </c>
      <c r="Q32" s="28" t="s">
        <v>527</v>
      </c>
      <c r="R32" s="28" t="s">
        <v>367</v>
      </c>
      <c r="S32" s="28" t="s">
        <v>528</v>
      </c>
      <c r="T32" s="28" t="s">
        <v>585</v>
      </c>
      <c r="U32" s="28" t="s">
        <v>288</v>
      </c>
      <c r="V32" s="28" t="s">
        <v>74</v>
      </c>
      <c r="W32" s="28" t="s">
        <v>74</v>
      </c>
      <c r="X32" s="28" t="s">
        <v>295</v>
      </c>
      <c r="Y32" s="28" t="s">
        <v>296</v>
      </c>
      <c r="Z32" s="28" t="s">
        <v>296</v>
      </c>
      <c r="AA32" s="28" t="s">
        <v>296</v>
      </c>
      <c r="AB32" s="28" t="s">
        <v>296</v>
      </c>
      <c r="AC32" s="28" t="s">
        <v>296</v>
      </c>
      <c r="AD32" s="28" t="s">
        <v>296</v>
      </c>
      <c r="AE32" s="28" t="s">
        <v>586</v>
      </c>
      <c r="AF32" s="28" t="s">
        <v>587</v>
      </c>
      <c r="AG32" s="28" t="s">
        <v>288</v>
      </c>
      <c r="AH32" s="28" t="s">
        <v>296</v>
      </c>
      <c r="AI32" s="28" t="s">
        <v>295</v>
      </c>
    </row>
    <row r="33" spans="1:35" ht="15.6" x14ac:dyDescent="0.3">
      <c r="A33" s="28" t="s">
        <v>588</v>
      </c>
      <c r="B33" s="28" t="s">
        <v>153</v>
      </c>
      <c r="C33" s="28" t="s">
        <v>589</v>
      </c>
      <c r="D33" s="28" t="s">
        <v>560</v>
      </c>
      <c r="E33" s="28" t="s">
        <v>590</v>
      </c>
      <c r="F33" s="28" t="s">
        <v>288</v>
      </c>
      <c r="G33" s="28" t="s">
        <v>153</v>
      </c>
      <c r="H33" s="28" t="s">
        <v>513</v>
      </c>
      <c r="I33" s="28" t="s">
        <v>560</v>
      </c>
      <c r="J33" s="28" t="s">
        <v>591</v>
      </c>
      <c r="K33" s="28" t="s">
        <v>288</v>
      </c>
      <c r="L33" s="28" t="s">
        <v>153</v>
      </c>
      <c r="M33" s="28" t="s">
        <v>153</v>
      </c>
      <c r="N33" s="28" t="s">
        <v>560</v>
      </c>
      <c r="O33" s="28" t="s">
        <v>560</v>
      </c>
      <c r="P33" s="28" t="s">
        <v>295</v>
      </c>
      <c r="Q33" s="28" t="s">
        <v>153</v>
      </c>
      <c r="R33" s="28" t="s">
        <v>497</v>
      </c>
      <c r="S33" s="28" t="s">
        <v>560</v>
      </c>
      <c r="T33" s="28" t="s">
        <v>592</v>
      </c>
      <c r="U33" s="28" t="s">
        <v>288</v>
      </c>
      <c r="V33" s="28" t="s">
        <v>296</v>
      </c>
      <c r="W33" s="28" t="s">
        <v>296</v>
      </c>
      <c r="X33" s="28" t="s">
        <v>296</v>
      </c>
      <c r="Y33" s="28" t="s">
        <v>593</v>
      </c>
      <c r="Z33" s="28" t="s">
        <v>593</v>
      </c>
      <c r="AA33" s="28" t="s">
        <v>295</v>
      </c>
      <c r="AB33" s="28" t="s">
        <v>296</v>
      </c>
      <c r="AC33" s="28" t="s">
        <v>296</v>
      </c>
      <c r="AD33" s="28" t="s">
        <v>296</v>
      </c>
      <c r="AE33" s="28" t="s">
        <v>594</v>
      </c>
      <c r="AF33" s="28" t="s">
        <v>595</v>
      </c>
      <c r="AG33" s="28" t="s">
        <v>288</v>
      </c>
      <c r="AH33" s="28" t="s">
        <v>296</v>
      </c>
      <c r="AI33" s="28" t="s">
        <v>295</v>
      </c>
    </row>
    <row r="34" spans="1:35" ht="15.6" x14ac:dyDescent="0.3">
      <c r="A34" s="28" t="s">
        <v>596</v>
      </c>
      <c r="B34" s="28" t="s">
        <v>349</v>
      </c>
      <c r="C34" s="28" t="s">
        <v>539</v>
      </c>
      <c r="D34" s="28" t="s">
        <v>351</v>
      </c>
      <c r="E34" s="28" t="s">
        <v>597</v>
      </c>
      <c r="F34" s="28" t="s">
        <v>288</v>
      </c>
      <c r="G34" s="28" t="s">
        <v>457</v>
      </c>
      <c r="H34" s="28" t="s">
        <v>598</v>
      </c>
      <c r="I34" s="28" t="s">
        <v>599</v>
      </c>
      <c r="J34" s="28" t="s">
        <v>600</v>
      </c>
      <c r="K34" s="28" t="s">
        <v>288</v>
      </c>
      <c r="L34" s="28" t="s">
        <v>503</v>
      </c>
      <c r="M34" s="28" t="s">
        <v>601</v>
      </c>
      <c r="N34" s="28" t="s">
        <v>505</v>
      </c>
      <c r="O34" s="28" t="s">
        <v>602</v>
      </c>
      <c r="P34" s="28" t="s">
        <v>288</v>
      </c>
      <c r="Q34" s="28" t="s">
        <v>349</v>
      </c>
      <c r="R34" s="28" t="s">
        <v>603</v>
      </c>
      <c r="S34" s="28" t="s">
        <v>351</v>
      </c>
      <c r="T34" s="28" t="s">
        <v>604</v>
      </c>
      <c r="U34" s="28" t="s">
        <v>288</v>
      </c>
      <c r="V34" s="28" t="s">
        <v>296</v>
      </c>
      <c r="W34" s="28" t="s">
        <v>296</v>
      </c>
      <c r="X34" s="28" t="s">
        <v>296</v>
      </c>
      <c r="Y34" s="28" t="s">
        <v>296</v>
      </c>
      <c r="Z34" s="28" t="s">
        <v>296</v>
      </c>
      <c r="AA34" s="28" t="s">
        <v>296</v>
      </c>
      <c r="AB34" s="28" t="s">
        <v>296</v>
      </c>
      <c r="AC34" s="28" t="s">
        <v>296</v>
      </c>
      <c r="AD34" s="28" t="s">
        <v>296</v>
      </c>
      <c r="AE34" s="28" t="s">
        <v>605</v>
      </c>
      <c r="AF34" s="28" t="s">
        <v>606</v>
      </c>
      <c r="AG34" s="28" t="s">
        <v>295</v>
      </c>
      <c r="AH34" s="28" t="s">
        <v>296</v>
      </c>
      <c r="AI34" s="28" t="s">
        <v>295</v>
      </c>
    </row>
    <row r="35" spans="1:35" ht="15.6" x14ac:dyDescent="0.3">
      <c r="A35" s="28" t="s">
        <v>607</v>
      </c>
      <c r="B35" s="28" t="s">
        <v>608</v>
      </c>
      <c r="C35" s="28" t="s">
        <v>329</v>
      </c>
      <c r="D35" s="28" t="s">
        <v>609</v>
      </c>
      <c r="E35" s="28" t="s">
        <v>610</v>
      </c>
      <c r="F35" s="28" t="s">
        <v>288</v>
      </c>
      <c r="G35" s="28" t="s">
        <v>497</v>
      </c>
      <c r="H35" s="28" t="s">
        <v>539</v>
      </c>
      <c r="I35" s="28" t="s">
        <v>611</v>
      </c>
      <c r="J35" s="28" t="s">
        <v>612</v>
      </c>
      <c r="K35" s="28" t="s">
        <v>288</v>
      </c>
      <c r="L35" s="28" t="s">
        <v>503</v>
      </c>
      <c r="M35" s="28" t="s">
        <v>613</v>
      </c>
      <c r="N35" s="28" t="s">
        <v>505</v>
      </c>
      <c r="O35" s="28" t="s">
        <v>614</v>
      </c>
      <c r="P35" s="28" t="s">
        <v>288</v>
      </c>
      <c r="Q35" s="28" t="s">
        <v>615</v>
      </c>
      <c r="R35" s="28" t="s">
        <v>616</v>
      </c>
      <c r="S35" s="28" t="s">
        <v>617</v>
      </c>
      <c r="T35" s="28" t="s">
        <v>618</v>
      </c>
      <c r="U35" s="28" t="s">
        <v>288</v>
      </c>
      <c r="V35" s="28" t="s">
        <v>296</v>
      </c>
      <c r="W35" s="28" t="s">
        <v>296</v>
      </c>
      <c r="X35" s="28" t="s">
        <v>296</v>
      </c>
      <c r="Y35" s="28" t="s">
        <v>296</v>
      </c>
      <c r="Z35" s="28" t="s">
        <v>296</v>
      </c>
      <c r="AA35" s="28" t="s">
        <v>296</v>
      </c>
      <c r="AB35" s="28" t="s">
        <v>296</v>
      </c>
      <c r="AC35" s="28" t="s">
        <v>296</v>
      </c>
      <c r="AD35" s="28" t="s">
        <v>296</v>
      </c>
      <c r="AE35" s="28" t="s">
        <v>619</v>
      </c>
      <c r="AF35" s="28" t="s">
        <v>579</v>
      </c>
      <c r="AG35" s="28" t="s">
        <v>288</v>
      </c>
      <c r="AH35" s="28" t="s">
        <v>313</v>
      </c>
      <c r="AI35" s="28" t="s">
        <v>288</v>
      </c>
    </row>
    <row r="36" spans="1:35" ht="15.6" x14ac:dyDescent="0.3">
      <c r="A36" s="28" t="s">
        <v>620</v>
      </c>
      <c r="B36" s="28" t="s">
        <v>308</v>
      </c>
      <c r="C36" s="28" t="s">
        <v>338</v>
      </c>
      <c r="D36" s="28" t="s">
        <v>621</v>
      </c>
      <c r="E36" s="28" t="s">
        <v>622</v>
      </c>
      <c r="F36" s="28" t="s">
        <v>288</v>
      </c>
      <c r="G36" s="28" t="s">
        <v>156</v>
      </c>
      <c r="H36" s="28" t="s">
        <v>623</v>
      </c>
      <c r="I36" s="28" t="s">
        <v>624</v>
      </c>
      <c r="J36" s="28" t="s">
        <v>625</v>
      </c>
      <c r="K36" s="28" t="s">
        <v>288</v>
      </c>
      <c r="L36" s="28" t="s">
        <v>503</v>
      </c>
      <c r="M36" s="28" t="s">
        <v>626</v>
      </c>
      <c r="N36" s="28" t="s">
        <v>505</v>
      </c>
      <c r="O36" s="28" t="s">
        <v>627</v>
      </c>
      <c r="P36" s="28" t="s">
        <v>288</v>
      </c>
      <c r="Q36" s="28" t="s">
        <v>520</v>
      </c>
      <c r="R36" s="28" t="s">
        <v>628</v>
      </c>
      <c r="S36" s="28" t="s">
        <v>629</v>
      </c>
      <c r="T36" s="28" t="s">
        <v>630</v>
      </c>
      <c r="U36" s="28" t="s">
        <v>288</v>
      </c>
      <c r="V36" s="28" t="s">
        <v>296</v>
      </c>
      <c r="W36" s="28" t="s">
        <v>296</v>
      </c>
      <c r="X36" s="28" t="s">
        <v>296</v>
      </c>
      <c r="Y36" s="28" t="s">
        <v>296</v>
      </c>
      <c r="Z36" s="28" t="s">
        <v>296</v>
      </c>
      <c r="AA36" s="28" t="s">
        <v>296</v>
      </c>
      <c r="AB36" s="28" t="s">
        <v>503</v>
      </c>
      <c r="AC36" s="28" t="s">
        <v>106</v>
      </c>
      <c r="AD36" s="28" t="s">
        <v>295</v>
      </c>
      <c r="AE36" s="28" t="s">
        <v>631</v>
      </c>
      <c r="AF36" s="28" t="s">
        <v>579</v>
      </c>
      <c r="AG36" s="28" t="s">
        <v>288</v>
      </c>
      <c r="AH36" s="28" t="s">
        <v>296</v>
      </c>
      <c r="AI36" s="28" t="s">
        <v>295</v>
      </c>
    </row>
    <row r="37" spans="1:35" ht="15.6" x14ac:dyDescent="0.3">
      <c r="A37" s="28" t="s">
        <v>632</v>
      </c>
      <c r="B37" s="28" t="s">
        <v>633</v>
      </c>
      <c r="C37" s="28" t="s">
        <v>634</v>
      </c>
      <c r="D37" s="28" t="s">
        <v>635</v>
      </c>
      <c r="E37" s="28" t="s">
        <v>636</v>
      </c>
      <c r="F37" s="28" t="s">
        <v>288</v>
      </c>
      <c r="G37" s="28" t="s">
        <v>407</v>
      </c>
      <c r="H37" s="28" t="s">
        <v>637</v>
      </c>
      <c r="I37" s="28" t="s">
        <v>516</v>
      </c>
      <c r="J37" s="28" t="s">
        <v>638</v>
      </c>
      <c r="K37" s="28" t="s">
        <v>288</v>
      </c>
      <c r="L37" s="28" t="s">
        <v>503</v>
      </c>
      <c r="M37" s="28" t="s">
        <v>342</v>
      </c>
      <c r="N37" s="28" t="s">
        <v>505</v>
      </c>
      <c r="O37" s="28" t="s">
        <v>639</v>
      </c>
      <c r="P37" s="28" t="s">
        <v>288</v>
      </c>
      <c r="Q37" s="28" t="s">
        <v>640</v>
      </c>
      <c r="R37" s="28" t="s">
        <v>641</v>
      </c>
      <c r="S37" s="28" t="s">
        <v>642</v>
      </c>
      <c r="T37" s="28" t="s">
        <v>643</v>
      </c>
      <c r="U37" s="28" t="s">
        <v>288</v>
      </c>
      <c r="V37" s="28" t="s">
        <v>296</v>
      </c>
      <c r="W37" s="28" t="s">
        <v>296</v>
      </c>
      <c r="X37" s="28" t="s">
        <v>296</v>
      </c>
      <c r="Y37" s="28" t="s">
        <v>296</v>
      </c>
      <c r="Z37" s="28" t="s">
        <v>296</v>
      </c>
      <c r="AA37" s="28" t="s">
        <v>296</v>
      </c>
      <c r="AB37" s="28" t="s">
        <v>296</v>
      </c>
      <c r="AC37" s="28" t="s">
        <v>296</v>
      </c>
      <c r="AD37" s="28" t="s">
        <v>296</v>
      </c>
      <c r="AE37" s="28" t="s">
        <v>644</v>
      </c>
      <c r="AF37" s="28" t="s">
        <v>645</v>
      </c>
      <c r="AG37" s="28" t="s">
        <v>295</v>
      </c>
      <c r="AH37" s="28" t="s">
        <v>296</v>
      </c>
      <c r="AI37" s="28" t="s">
        <v>295</v>
      </c>
    </row>
    <row r="38" spans="1:35" ht="15.6" x14ac:dyDescent="0.3">
      <c r="A38" s="28" t="s">
        <v>646</v>
      </c>
      <c r="B38" s="28" t="s">
        <v>153</v>
      </c>
      <c r="C38" s="28" t="s">
        <v>550</v>
      </c>
      <c r="D38" s="28" t="s">
        <v>560</v>
      </c>
      <c r="E38" s="28" t="s">
        <v>647</v>
      </c>
      <c r="F38" s="28" t="s">
        <v>288</v>
      </c>
      <c r="G38" s="28" t="s">
        <v>153</v>
      </c>
      <c r="H38" s="28" t="s">
        <v>315</v>
      </c>
      <c r="I38" s="28" t="s">
        <v>560</v>
      </c>
      <c r="J38" s="28" t="s">
        <v>648</v>
      </c>
      <c r="K38" s="28" t="s">
        <v>288</v>
      </c>
      <c r="L38" s="28" t="s">
        <v>503</v>
      </c>
      <c r="M38" s="28" t="s">
        <v>153</v>
      </c>
      <c r="N38" s="28" t="s">
        <v>543</v>
      </c>
      <c r="O38" s="28" t="s">
        <v>649</v>
      </c>
      <c r="P38" s="28" t="s">
        <v>295</v>
      </c>
      <c r="Q38" s="28" t="s">
        <v>153</v>
      </c>
      <c r="R38" s="28" t="s">
        <v>446</v>
      </c>
      <c r="S38" s="28" t="s">
        <v>560</v>
      </c>
      <c r="T38" s="28" t="s">
        <v>650</v>
      </c>
      <c r="U38" s="28" t="s">
        <v>288</v>
      </c>
      <c r="V38" s="28" t="s">
        <v>296</v>
      </c>
      <c r="W38" s="28" t="s">
        <v>296</v>
      </c>
      <c r="X38" s="28" t="s">
        <v>296</v>
      </c>
      <c r="Y38" s="28" t="s">
        <v>296</v>
      </c>
      <c r="Z38" s="28" t="s">
        <v>296</v>
      </c>
      <c r="AA38" s="28" t="s">
        <v>296</v>
      </c>
      <c r="AB38" s="28" t="s">
        <v>296</v>
      </c>
      <c r="AC38" s="28" t="s">
        <v>296</v>
      </c>
      <c r="AD38" s="28" t="s">
        <v>296</v>
      </c>
      <c r="AE38" s="28" t="s">
        <v>651</v>
      </c>
      <c r="AF38" s="28" t="s">
        <v>652</v>
      </c>
      <c r="AG38" s="28" t="s">
        <v>288</v>
      </c>
      <c r="AH38" s="28" t="s">
        <v>296</v>
      </c>
      <c r="AI38" s="28" t="s">
        <v>295</v>
      </c>
    </row>
    <row r="39" spans="1:35" ht="15.6" x14ac:dyDescent="0.3">
      <c r="A39" s="28" t="s">
        <v>653</v>
      </c>
      <c r="B39" s="28" t="s">
        <v>535</v>
      </c>
      <c r="C39" s="28" t="s">
        <v>616</v>
      </c>
      <c r="D39" s="28" t="s">
        <v>537</v>
      </c>
      <c r="E39" s="28" t="s">
        <v>654</v>
      </c>
      <c r="F39" s="28" t="s">
        <v>288</v>
      </c>
      <c r="G39" s="28" t="s">
        <v>301</v>
      </c>
      <c r="H39" s="28" t="s">
        <v>655</v>
      </c>
      <c r="I39" s="28" t="s">
        <v>303</v>
      </c>
      <c r="J39" s="28" t="s">
        <v>656</v>
      </c>
      <c r="K39" s="28" t="s">
        <v>288</v>
      </c>
      <c r="L39" s="28" t="s">
        <v>74</v>
      </c>
      <c r="M39" s="28" t="s">
        <v>657</v>
      </c>
      <c r="N39" s="28" t="s">
        <v>658</v>
      </c>
      <c r="O39" s="28" t="s">
        <v>659</v>
      </c>
      <c r="P39" s="28" t="s">
        <v>288</v>
      </c>
      <c r="Q39" s="28" t="s">
        <v>660</v>
      </c>
      <c r="R39" s="28" t="s">
        <v>661</v>
      </c>
      <c r="S39" s="28" t="s">
        <v>662</v>
      </c>
      <c r="T39" s="28" t="s">
        <v>663</v>
      </c>
      <c r="U39" s="28" t="s">
        <v>288</v>
      </c>
      <c r="V39" s="28" t="s">
        <v>296</v>
      </c>
      <c r="W39" s="28" t="s">
        <v>296</v>
      </c>
      <c r="X39" s="28" t="s">
        <v>296</v>
      </c>
      <c r="Y39" s="28" t="s">
        <v>296</v>
      </c>
      <c r="Z39" s="28" t="s">
        <v>296</v>
      </c>
      <c r="AA39" s="28" t="s">
        <v>296</v>
      </c>
      <c r="AB39" s="28" t="s">
        <v>503</v>
      </c>
      <c r="AC39" s="28" t="s">
        <v>106</v>
      </c>
      <c r="AD39" s="28" t="s">
        <v>295</v>
      </c>
      <c r="AE39" s="28" t="s">
        <v>664</v>
      </c>
      <c r="AF39" s="28" t="s">
        <v>665</v>
      </c>
      <c r="AG39" s="28" t="s">
        <v>288</v>
      </c>
      <c r="AH39" s="28" t="s">
        <v>666</v>
      </c>
      <c r="AI39" s="28" t="s">
        <v>288</v>
      </c>
    </row>
    <row r="40" spans="1:35" ht="15.6" x14ac:dyDescent="0.3">
      <c r="A40" s="28" t="s">
        <v>667</v>
      </c>
      <c r="B40" s="28" t="s">
        <v>153</v>
      </c>
      <c r="C40" s="28" t="s">
        <v>457</v>
      </c>
      <c r="D40" s="28" t="s">
        <v>560</v>
      </c>
      <c r="E40" s="28" t="s">
        <v>668</v>
      </c>
      <c r="F40" s="28" t="s">
        <v>288</v>
      </c>
      <c r="G40" s="28" t="s">
        <v>153</v>
      </c>
      <c r="H40" s="28" t="s">
        <v>355</v>
      </c>
      <c r="I40" s="28" t="s">
        <v>560</v>
      </c>
      <c r="J40" s="28" t="s">
        <v>669</v>
      </c>
      <c r="K40" s="28" t="s">
        <v>288</v>
      </c>
      <c r="L40" s="28" t="s">
        <v>153</v>
      </c>
      <c r="M40" s="28" t="s">
        <v>670</v>
      </c>
      <c r="N40" s="28" t="s">
        <v>560</v>
      </c>
      <c r="O40" s="28" t="s">
        <v>671</v>
      </c>
      <c r="P40" s="28" t="s">
        <v>288</v>
      </c>
      <c r="Q40" s="28" t="s">
        <v>153</v>
      </c>
      <c r="R40" s="28" t="s">
        <v>559</v>
      </c>
      <c r="S40" s="28" t="s">
        <v>560</v>
      </c>
      <c r="T40" s="28" t="s">
        <v>672</v>
      </c>
      <c r="U40" s="28" t="s">
        <v>288</v>
      </c>
      <c r="V40" s="28" t="s">
        <v>153</v>
      </c>
      <c r="W40" s="28" t="s">
        <v>153</v>
      </c>
      <c r="X40" s="28" t="s">
        <v>295</v>
      </c>
      <c r="Y40" s="28" t="s">
        <v>296</v>
      </c>
      <c r="Z40" s="28" t="s">
        <v>296</v>
      </c>
      <c r="AA40" s="28" t="s">
        <v>296</v>
      </c>
      <c r="AB40" s="28" t="s">
        <v>296</v>
      </c>
      <c r="AC40" s="28" t="s">
        <v>296</v>
      </c>
      <c r="AD40" s="28" t="s">
        <v>296</v>
      </c>
      <c r="AE40" s="28" t="s">
        <v>673</v>
      </c>
      <c r="AF40" s="28" t="s">
        <v>674</v>
      </c>
      <c r="AG40" s="28" t="s">
        <v>288</v>
      </c>
      <c r="AH40" s="28" t="s">
        <v>296</v>
      </c>
      <c r="AI40" s="28" t="s">
        <v>295</v>
      </c>
    </row>
    <row r="41" spans="1:35" ht="15.6" x14ac:dyDescent="0.3">
      <c r="A41" s="28" t="s">
        <v>675</v>
      </c>
      <c r="B41" s="28" t="s">
        <v>676</v>
      </c>
      <c r="C41" s="28" t="s">
        <v>633</v>
      </c>
      <c r="D41" s="28" t="s">
        <v>677</v>
      </c>
      <c r="E41" s="28" t="s">
        <v>678</v>
      </c>
      <c r="F41" s="28" t="s">
        <v>288</v>
      </c>
      <c r="G41" s="28" t="s">
        <v>679</v>
      </c>
      <c r="H41" s="28" t="s">
        <v>329</v>
      </c>
      <c r="I41" s="28" t="s">
        <v>680</v>
      </c>
      <c r="J41" s="28" t="s">
        <v>681</v>
      </c>
      <c r="K41" s="28" t="s">
        <v>288</v>
      </c>
      <c r="L41" s="28" t="s">
        <v>503</v>
      </c>
      <c r="M41" s="28" t="s">
        <v>682</v>
      </c>
      <c r="N41" s="28" t="s">
        <v>683</v>
      </c>
      <c r="O41" s="28" t="s">
        <v>684</v>
      </c>
      <c r="P41" s="28" t="s">
        <v>288</v>
      </c>
      <c r="Q41" s="28" t="s">
        <v>679</v>
      </c>
      <c r="R41" s="28" t="s">
        <v>464</v>
      </c>
      <c r="S41" s="28" t="s">
        <v>680</v>
      </c>
      <c r="T41" s="28" t="s">
        <v>685</v>
      </c>
      <c r="U41" s="28" t="s">
        <v>288</v>
      </c>
      <c r="V41" s="28" t="s">
        <v>296</v>
      </c>
      <c r="W41" s="28" t="s">
        <v>296</v>
      </c>
      <c r="X41" s="28" t="s">
        <v>296</v>
      </c>
      <c r="Y41" s="28" t="s">
        <v>296</v>
      </c>
      <c r="Z41" s="28" t="s">
        <v>296</v>
      </c>
      <c r="AA41" s="28" t="s">
        <v>296</v>
      </c>
      <c r="AB41" s="28" t="s">
        <v>296</v>
      </c>
      <c r="AC41" s="28" t="s">
        <v>296</v>
      </c>
      <c r="AD41" s="28" t="s">
        <v>296</v>
      </c>
      <c r="AE41" s="28" t="s">
        <v>686</v>
      </c>
      <c r="AF41" s="28" t="s">
        <v>687</v>
      </c>
      <c r="AG41" s="28" t="s">
        <v>288</v>
      </c>
      <c r="AH41" s="28" t="s">
        <v>313</v>
      </c>
      <c r="AI41" s="28" t="s">
        <v>288</v>
      </c>
    </row>
    <row r="42" spans="1:35" ht="15.6" x14ac:dyDescent="0.3">
      <c r="A42" s="28" t="s">
        <v>688</v>
      </c>
      <c r="B42" s="28" t="s">
        <v>308</v>
      </c>
      <c r="C42" s="28" t="s">
        <v>689</v>
      </c>
      <c r="D42" s="28" t="s">
        <v>501</v>
      </c>
      <c r="E42" s="28" t="s">
        <v>690</v>
      </c>
      <c r="F42" s="28" t="s">
        <v>288</v>
      </c>
      <c r="G42" s="28" t="s">
        <v>497</v>
      </c>
      <c r="H42" s="28" t="s">
        <v>691</v>
      </c>
      <c r="I42" s="28" t="s">
        <v>611</v>
      </c>
      <c r="J42" s="28" t="s">
        <v>692</v>
      </c>
      <c r="K42" s="28" t="s">
        <v>288</v>
      </c>
      <c r="L42" s="28" t="s">
        <v>503</v>
      </c>
      <c r="M42" s="28" t="s">
        <v>657</v>
      </c>
      <c r="N42" s="28" t="s">
        <v>693</v>
      </c>
      <c r="O42" s="28" t="s">
        <v>694</v>
      </c>
      <c r="P42" s="28" t="s">
        <v>288</v>
      </c>
      <c r="Q42" s="28" t="s">
        <v>695</v>
      </c>
      <c r="R42" s="28" t="s">
        <v>696</v>
      </c>
      <c r="S42" s="28" t="s">
        <v>697</v>
      </c>
      <c r="T42" s="28" t="s">
        <v>698</v>
      </c>
      <c r="U42" s="28" t="s">
        <v>288</v>
      </c>
      <c r="V42" s="28" t="s">
        <v>296</v>
      </c>
      <c r="W42" s="28" t="s">
        <v>296</v>
      </c>
      <c r="X42" s="28" t="s">
        <v>296</v>
      </c>
      <c r="Y42" s="28" t="s">
        <v>296</v>
      </c>
      <c r="Z42" s="28" t="s">
        <v>296</v>
      </c>
      <c r="AA42" s="28" t="s">
        <v>296</v>
      </c>
      <c r="AB42" s="28" t="s">
        <v>296</v>
      </c>
      <c r="AC42" s="28" t="s">
        <v>296</v>
      </c>
      <c r="AD42" s="28" t="s">
        <v>296</v>
      </c>
      <c r="AE42" s="28" t="s">
        <v>699</v>
      </c>
      <c r="AF42" s="28" t="s">
        <v>700</v>
      </c>
      <c r="AG42" s="28" t="s">
        <v>288</v>
      </c>
      <c r="AH42" s="28" t="s">
        <v>701</v>
      </c>
      <c r="AI42" s="28" t="s">
        <v>288</v>
      </c>
    </row>
    <row r="43" spans="1:35" ht="15.6" x14ac:dyDescent="0.3">
      <c r="A43" s="28" t="s">
        <v>702</v>
      </c>
      <c r="B43" s="28" t="s">
        <v>703</v>
      </c>
      <c r="C43" s="28" t="s">
        <v>704</v>
      </c>
      <c r="D43" s="28" t="s">
        <v>635</v>
      </c>
      <c r="E43" s="28" t="s">
        <v>705</v>
      </c>
      <c r="F43" s="28" t="s">
        <v>288</v>
      </c>
      <c r="G43" s="28" t="s">
        <v>457</v>
      </c>
      <c r="H43" s="28" t="s">
        <v>430</v>
      </c>
      <c r="I43" s="28" t="s">
        <v>706</v>
      </c>
      <c r="J43" s="28" t="s">
        <v>707</v>
      </c>
      <c r="K43" s="28" t="s">
        <v>288</v>
      </c>
      <c r="L43" s="28" t="s">
        <v>503</v>
      </c>
      <c r="M43" s="28" t="s">
        <v>708</v>
      </c>
      <c r="N43" s="28" t="s">
        <v>505</v>
      </c>
      <c r="O43" s="28" t="s">
        <v>709</v>
      </c>
      <c r="P43" s="28" t="s">
        <v>288</v>
      </c>
      <c r="Q43" s="28" t="s">
        <v>710</v>
      </c>
      <c r="R43" s="28" t="s">
        <v>573</v>
      </c>
      <c r="S43" s="28" t="s">
        <v>711</v>
      </c>
      <c r="T43" s="28" t="s">
        <v>712</v>
      </c>
      <c r="U43" s="28" t="s">
        <v>288</v>
      </c>
      <c r="V43" s="28" t="s">
        <v>296</v>
      </c>
      <c r="W43" s="28" t="s">
        <v>296</v>
      </c>
      <c r="X43" s="28" t="s">
        <v>296</v>
      </c>
      <c r="Y43" s="28" t="s">
        <v>296</v>
      </c>
      <c r="Z43" s="28" t="s">
        <v>296</v>
      </c>
      <c r="AA43" s="28" t="s">
        <v>296</v>
      </c>
      <c r="AB43" s="28" t="s">
        <v>503</v>
      </c>
      <c r="AC43" s="28" t="s">
        <v>106</v>
      </c>
      <c r="AD43" s="28" t="s">
        <v>295</v>
      </c>
      <c r="AE43" s="28" t="s">
        <v>713</v>
      </c>
      <c r="AF43" s="28" t="s">
        <v>714</v>
      </c>
      <c r="AG43" s="28" t="s">
        <v>288</v>
      </c>
      <c r="AH43" s="28" t="s">
        <v>296</v>
      </c>
      <c r="AI43" s="28" t="s">
        <v>295</v>
      </c>
    </row>
    <row r="44" spans="1:35" ht="15.6" x14ac:dyDescent="0.3">
      <c r="A44" s="28" t="s">
        <v>715</v>
      </c>
      <c r="B44" s="28" t="s">
        <v>379</v>
      </c>
      <c r="C44" s="28" t="s">
        <v>407</v>
      </c>
      <c r="D44" s="28" t="s">
        <v>486</v>
      </c>
      <c r="E44" s="28" t="s">
        <v>716</v>
      </c>
      <c r="F44" s="28" t="s">
        <v>288</v>
      </c>
      <c r="G44" s="28" t="s">
        <v>379</v>
      </c>
      <c r="H44" s="28" t="s">
        <v>358</v>
      </c>
      <c r="I44" s="28" t="s">
        <v>486</v>
      </c>
      <c r="J44" s="28" t="s">
        <v>717</v>
      </c>
      <c r="K44" s="28" t="s">
        <v>288</v>
      </c>
      <c r="L44" s="28" t="s">
        <v>503</v>
      </c>
      <c r="M44" s="28" t="s">
        <v>301</v>
      </c>
      <c r="N44" s="28" t="s">
        <v>505</v>
      </c>
      <c r="O44" s="28" t="s">
        <v>718</v>
      </c>
      <c r="P44" s="28" t="s">
        <v>295</v>
      </c>
      <c r="Q44" s="28" t="s">
        <v>379</v>
      </c>
      <c r="R44" s="28" t="s">
        <v>404</v>
      </c>
      <c r="S44" s="28" t="s">
        <v>486</v>
      </c>
      <c r="T44" s="28" t="s">
        <v>719</v>
      </c>
      <c r="U44" s="28" t="s">
        <v>288</v>
      </c>
      <c r="V44" s="28" t="s">
        <v>296</v>
      </c>
      <c r="W44" s="28" t="s">
        <v>296</v>
      </c>
      <c r="X44" s="28" t="s">
        <v>296</v>
      </c>
      <c r="Y44" s="28" t="s">
        <v>296</v>
      </c>
      <c r="Z44" s="28" t="s">
        <v>296</v>
      </c>
      <c r="AA44" s="28" t="s">
        <v>296</v>
      </c>
      <c r="AB44" s="28" t="s">
        <v>503</v>
      </c>
      <c r="AC44" s="28" t="s">
        <v>106</v>
      </c>
      <c r="AD44" s="28" t="s">
        <v>295</v>
      </c>
      <c r="AE44" s="28" t="s">
        <v>720</v>
      </c>
      <c r="AF44" s="28" t="s">
        <v>721</v>
      </c>
      <c r="AG44" s="28" t="s">
        <v>295</v>
      </c>
      <c r="AH44" s="28" t="s">
        <v>722</v>
      </c>
      <c r="AI44" s="28" t="s">
        <v>288</v>
      </c>
    </row>
    <row r="45" spans="1:35" ht="15.6" x14ac:dyDescent="0.3">
      <c r="A45" s="28" t="s">
        <v>723</v>
      </c>
      <c r="B45" s="28" t="s">
        <v>503</v>
      </c>
      <c r="C45" s="28" t="s">
        <v>724</v>
      </c>
      <c r="D45" s="28" t="s">
        <v>505</v>
      </c>
      <c r="E45" s="28" t="s">
        <v>725</v>
      </c>
      <c r="F45" s="28" t="s">
        <v>288</v>
      </c>
      <c r="G45" s="28" t="s">
        <v>355</v>
      </c>
      <c r="H45" s="28" t="s">
        <v>724</v>
      </c>
      <c r="I45" s="28" t="s">
        <v>726</v>
      </c>
      <c r="J45" s="28" t="s">
        <v>727</v>
      </c>
      <c r="K45" s="28" t="s">
        <v>288</v>
      </c>
      <c r="L45" s="28" t="s">
        <v>503</v>
      </c>
      <c r="M45" s="28" t="s">
        <v>728</v>
      </c>
      <c r="N45" s="28" t="s">
        <v>505</v>
      </c>
      <c r="O45" s="28" t="s">
        <v>729</v>
      </c>
      <c r="P45" s="28" t="s">
        <v>288</v>
      </c>
      <c r="Q45" s="28" t="s">
        <v>520</v>
      </c>
      <c r="R45" s="28" t="s">
        <v>730</v>
      </c>
      <c r="S45" s="28" t="s">
        <v>731</v>
      </c>
      <c r="T45" s="28" t="s">
        <v>732</v>
      </c>
      <c r="U45" s="28" t="s">
        <v>288</v>
      </c>
      <c r="V45" s="28" t="s">
        <v>296</v>
      </c>
      <c r="W45" s="28" t="s">
        <v>296</v>
      </c>
      <c r="X45" s="28" t="s">
        <v>296</v>
      </c>
      <c r="Y45" s="28" t="s">
        <v>296</v>
      </c>
      <c r="Z45" s="28" t="s">
        <v>296</v>
      </c>
      <c r="AA45" s="28" t="s">
        <v>296</v>
      </c>
      <c r="AB45" s="28" t="s">
        <v>503</v>
      </c>
      <c r="AC45" s="28" t="s">
        <v>106</v>
      </c>
      <c r="AD45" s="28" t="s">
        <v>295</v>
      </c>
      <c r="AE45" s="28" t="s">
        <v>733</v>
      </c>
      <c r="AF45" s="28" t="s">
        <v>734</v>
      </c>
      <c r="AG45" s="28" t="s">
        <v>288</v>
      </c>
      <c r="AH45" s="28" t="s">
        <v>296</v>
      </c>
      <c r="AI45" s="28" t="s">
        <v>295</v>
      </c>
    </row>
    <row r="46" spans="1:35" ht="15.6" x14ac:dyDescent="0.3">
      <c r="A46" s="28" t="s">
        <v>735</v>
      </c>
      <c r="B46" s="28" t="s">
        <v>153</v>
      </c>
      <c r="C46" s="28" t="s">
        <v>736</v>
      </c>
      <c r="D46" s="28" t="s">
        <v>560</v>
      </c>
      <c r="E46" s="28" t="s">
        <v>737</v>
      </c>
      <c r="F46" s="28" t="s">
        <v>288</v>
      </c>
      <c r="G46" s="28" t="s">
        <v>153</v>
      </c>
      <c r="H46" s="28" t="s">
        <v>738</v>
      </c>
      <c r="I46" s="28" t="s">
        <v>560</v>
      </c>
      <c r="J46" s="28" t="s">
        <v>739</v>
      </c>
      <c r="K46" s="28" t="s">
        <v>288</v>
      </c>
      <c r="L46" s="28" t="s">
        <v>153</v>
      </c>
      <c r="M46" s="28" t="s">
        <v>379</v>
      </c>
      <c r="N46" s="28" t="s">
        <v>560</v>
      </c>
      <c r="O46" s="28" t="s">
        <v>740</v>
      </c>
      <c r="P46" s="28" t="s">
        <v>295</v>
      </c>
      <c r="Q46" s="28" t="s">
        <v>153</v>
      </c>
      <c r="R46" s="28" t="s">
        <v>500</v>
      </c>
      <c r="S46" s="28" t="s">
        <v>560</v>
      </c>
      <c r="T46" s="28" t="s">
        <v>741</v>
      </c>
      <c r="U46" s="28" t="s">
        <v>288</v>
      </c>
      <c r="V46" s="28" t="s">
        <v>153</v>
      </c>
      <c r="W46" s="28" t="s">
        <v>153</v>
      </c>
      <c r="X46" s="28" t="s">
        <v>295</v>
      </c>
      <c r="Y46" s="28" t="s">
        <v>296</v>
      </c>
      <c r="Z46" s="28" t="s">
        <v>296</v>
      </c>
      <c r="AA46" s="28" t="s">
        <v>296</v>
      </c>
      <c r="AB46" s="28" t="s">
        <v>296</v>
      </c>
      <c r="AC46" s="28" t="s">
        <v>296</v>
      </c>
      <c r="AD46" s="28" t="s">
        <v>296</v>
      </c>
      <c r="AE46" s="28" t="s">
        <v>742</v>
      </c>
      <c r="AF46" s="28" t="s">
        <v>743</v>
      </c>
      <c r="AG46" s="28" t="s">
        <v>288</v>
      </c>
      <c r="AH46" s="28" t="s">
        <v>296</v>
      </c>
      <c r="AI46" s="28" t="s">
        <v>295</v>
      </c>
    </row>
    <row r="47" spans="1:35" ht="15.6" x14ac:dyDescent="0.3">
      <c r="A47" s="28" t="s">
        <v>744</v>
      </c>
      <c r="B47" s="28" t="s">
        <v>745</v>
      </c>
      <c r="C47" s="28" t="s">
        <v>746</v>
      </c>
      <c r="D47" s="28" t="s">
        <v>747</v>
      </c>
      <c r="E47" s="28" t="s">
        <v>748</v>
      </c>
      <c r="F47" s="28" t="s">
        <v>288</v>
      </c>
      <c r="G47" s="28" t="s">
        <v>749</v>
      </c>
      <c r="H47" s="28" t="s">
        <v>750</v>
      </c>
      <c r="I47" s="28" t="s">
        <v>751</v>
      </c>
      <c r="J47" s="28" t="s">
        <v>752</v>
      </c>
      <c r="K47" s="28" t="s">
        <v>288</v>
      </c>
      <c r="L47" s="28" t="s">
        <v>503</v>
      </c>
      <c r="M47" s="28" t="s">
        <v>657</v>
      </c>
      <c r="N47" s="28" t="s">
        <v>505</v>
      </c>
      <c r="O47" s="28" t="s">
        <v>753</v>
      </c>
      <c r="P47" s="28" t="s">
        <v>288</v>
      </c>
      <c r="Q47" s="28" t="s">
        <v>749</v>
      </c>
      <c r="R47" s="28" t="s">
        <v>754</v>
      </c>
      <c r="S47" s="28" t="s">
        <v>751</v>
      </c>
      <c r="T47" s="28" t="s">
        <v>755</v>
      </c>
      <c r="U47" s="28" t="s">
        <v>288</v>
      </c>
      <c r="V47" s="28" t="s">
        <v>296</v>
      </c>
      <c r="W47" s="28" t="s">
        <v>296</v>
      </c>
      <c r="X47" s="28" t="s">
        <v>296</v>
      </c>
      <c r="Y47" s="28" t="s">
        <v>296</v>
      </c>
      <c r="Z47" s="28" t="s">
        <v>296</v>
      </c>
      <c r="AA47" s="28" t="s">
        <v>296</v>
      </c>
      <c r="AB47" s="28" t="s">
        <v>296</v>
      </c>
      <c r="AC47" s="28" t="s">
        <v>296</v>
      </c>
      <c r="AD47" s="28" t="s">
        <v>296</v>
      </c>
      <c r="AE47" s="28" t="s">
        <v>756</v>
      </c>
      <c r="AF47" s="28" t="s">
        <v>734</v>
      </c>
      <c r="AG47" s="28" t="s">
        <v>288</v>
      </c>
      <c r="AH47" s="28" t="s">
        <v>296</v>
      </c>
      <c r="AI47" s="28" t="s">
        <v>295</v>
      </c>
    </row>
    <row r="48" spans="1:35" ht="15.6" x14ac:dyDescent="0.3">
      <c r="A48" s="28" t="s">
        <v>757</v>
      </c>
      <c r="B48" s="28" t="s">
        <v>527</v>
      </c>
      <c r="C48" s="28" t="s">
        <v>758</v>
      </c>
      <c r="D48" s="28" t="s">
        <v>528</v>
      </c>
      <c r="E48" s="28" t="s">
        <v>759</v>
      </c>
      <c r="F48" s="28" t="s">
        <v>288</v>
      </c>
      <c r="G48" s="28" t="s">
        <v>527</v>
      </c>
      <c r="H48" s="28" t="s">
        <v>760</v>
      </c>
      <c r="I48" s="28" t="s">
        <v>528</v>
      </c>
      <c r="J48" s="28" t="s">
        <v>761</v>
      </c>
      <c r="K48" s="28" t="s">
        <v>288</v>
      </c>
      <c r="L48" s="28" t="s">
        <v>503</v>
      </c>
      <c r="M48" s="28" t="s">
        <v>762</v>
      </c>
      <c r="N48" s="28" t="s">
        <v>763</v>
      </c>
      <c r="O48" s="28" t="s">
        <v>764</v>
      </c>
      <c r="P48" s="28" t="s">
        <v>295</v>
      </c>
      <c r="Q48" s="28" t="s">
        <v>527</v>
      </c>
      <c r="R48" s="28" t="s">
        <v>358</v>
      </c>
      <c r="S48" s="28" t="s">
        <v>528</v>
      </c>
      <c r="T48" s="28" t="s">
        <v>765</v>
      </c>
      <c r="U48" s="28" t="s">
        <v>288</v>
      </c>
      <c r="V48" s="28" t="s">
        <v>74</v>
      </c>
      <c r="W48" s="28" t="s">
        <v>74</v>
      </c>
      <c r="X48" s="28" t="s">
        <v>295</v>
      </c>
      <c r="Y48" s="28" t="s">
        <v>296</v>
      </c>
      <c r="Z48" s="28" t="s">
        <v>296</v>
      </c>
      <c r="AA48" s="28" t="s">
        <v>296</v>
      </c>
      <c r="AB48" s="28" t="s">
        <v>296</v>
      </c>
      <c r="AC48" s="28" t="s">
        <v>296</v>
      </c>
      <c r="AD48" s="28" t="s">
        <v>296</v>
      </c>
      <c r="AE48" s="28" t="s">
        <v>766</v>
      </c>
      <c r="AF48" s="28" t="s">
        <v>767</v>
      </c>
      <c r="AG48" s="28" t="s">
        <v>288</v>
      </c>
      <c r="AH48" s="28" t="s">
        <v>296</v>
      </c>
      <c r="AI48" s="28" t="s">
        <v>295</v>
      </c>
    </row>
    <row r="49" spans="1:35" ht="15.6" x14ac:dyDescent="0.3">
      <c r="A49" s="28" t="s">
        <v>768</v>
      </c>
      <c r="B49" s="28" t="s">
        <v>153</v>
      </c>
      <c r="C49" s="28" t="s">
        <v>769</v>
      </c>
      <c r="D49" s="28" t="s">
        <v>560</v>
      </c>
      <c r="E49" s="28" t="s">
        <v>770</v>
      </c>
      <c r="F49" s="28" t="s">
        <v>288</v>
      </c>
      <c r="G49" s="28" t="s">
        <v>407</v>
      </c>
      <c r="H49" s="28" t="s">
        <v>637</v>
      </c>
      <c r="I49" s="28" t="s">
        <v>771</v>
      </c>
      <c r="J49" s="28" t="s">
        <v>772</v>
      </c>
      <c r="K49" s="28" t="s">
        <v>288</v>
      </c>
      <c r="L49" s="28" t="s">
        <v>503</v>
      </c>
      <c r="M49" s="28" t="s">
        <v>773</v>
      </c>
      <c r="N49" s="28" t="s">
        <v>505</v>
      </c>
      <c r="O49" s="28" t="s">
        <v>774</v>
      </c>
      <c r="P49" s="28" t="s">
        <v>288</v>
      </c>
      <c r="Q49" s="28" t="s">
        <v>615</v>
      </c>
      <c r="R49" s="28" t="s">
        <v>775</v>
      </c>
      <c r="S49" s="28" t="s">
        <v>776</v>
      </c>
      <c r="T49" s="28" t="s">
        <v>777</v>
      </c>
      <c r="U49" s="28" t="s">
        <v>288</v>
      </c>
      <c r="V49" s="28" t="s">
        <v>296</v>
      </c>
      <c r="W49" s="28" t="s">
        <v>296</v>
      </c>
      <c r="X49" s="28" t="s">
        <v>296</v>
      </c>
      <c r="Y49" s="28" t="s">
        <v>296</v>
      </c>
      <c r="Z49" s="28" t="s">
        <v>296</v>
      </c>
      <c r="AA49" s="28" t="s">
        <v>296</v>
      </c>
      <c r="AB49" s="28" t="s">
        <v>296</v>
      </c>
      <c r="AC49" s="28" t="s">
        <v>296</v>
      </c>
      <c r="AD49" s="28" t="s">
        <v>296</v>
      </c>
      <c r="AE49" s="28" t="s">
        <v>778</v>
      </c>
      <c r="AF49" s="28" t="s">
        <v>779</v>
      </c>
      <c r="AG49" s="28" t="s">
        <v>288</v>
      </c>
      <c r="AH49" s="28" t="s">
        <v>296</v>
      </c>
      <c r="AI49" s="28" t="s">
        <v>295</v>
      </c>
    </row>
    <row r="50" spans="1:35" ht="15.6" x14ac:dyDescent="0.3">
      <c r="A50" s="28" t="s">
        <v>780</v>
      </c>
      <c r="B50" s="28" t="s">
        <v>762</v>
      </c>
      <c r="C50" s="28" t="s">
        <v>106</v>
      </c>
      <c r="D50" s="28" t="s">
        <v>781</v>
      </c>
      <c r="E50" s="28" t="s">
        <v>782</v>
      </c>
      <c r="F50" s="28" t="s">
        <v>295</v>
      </c>
      <c r="G50" s="28" t="s">
        <v>762</v>
      </c>
      <c r="H50" s="28" t="s">
        <v>106</v>
      </c>
      <c r="I50" s="28" t="s">
        <v>781</v>
      </c>
      <c r="J50" s="28" t="s">
        <v>782</v>
      </c>
      <c r="K50" s="28" t="s">
        <v>295</v>
      </c>
      <c r="L50" s="28" t="s">
        <v>301</v>
      </c>
      <c r="M50" s="28" t="s">
        <v>106</v>
      </c>
      <c r="N50" s="28" t="s">
        <v>718</v>
      </c>
      <c r="O50" s="28" t="s">
        <v>782</v>
      </c>
      <c r="P50" s="28" t="s">
        <v>295</v>
      </c>
      <c r="Q50" s="28" t="s">
        <v>762</v>
      </c>
      <c r="R50" s="28" t="s">
        <v>762</v>
      </c>
      <c r="S50" s="28" t="s">
        <v>781</v>
      </c>
      <c r="T50" s="28" t="s">
        <v>781</v>
      </c>
      <c r="U50" s="28" t="s">
        <v>295</v>
      </c>
      <c r="V50" s="28" t="s">
        <v>783</v>
      </c>
      <c r="W50" s="28" t="s">
        <v>783</v>
      </c>
      <c r="X50" s="28" t="s">
        <v>295</v>
      </c>
      <c r="Y50" s="28" t="s">
        <v>296</v>
      </c>
      <c r="Z50" s="28" t="s">
        <v>296</v>
      </c>
      <c r="AA50" s="28" t="s">
        <v>296</v>
      </c>
      <c r="AB50" s="28" t="s">
        <v>296</v>
      </c>
      <c r="AC50" s="28" t="s">
        <v>296</v>
      </c>
      <c r="AD50" s="28" t="s">
        <v>296</v>
      </c>
      <c r="AE50" s="28" t="s">
        <v>296</v>
      </c>
      <c r="AF50" s="28" t="s">
        <v>296</v>
      </c>
      <c r="AG50" s="28" t="s">
        <v>295</v>
      </c>
      <c r="AH50" s="28" t="s">
        <v>296</v>
      </c>
      <c r="AI50" s="28" t="s">
        <v>295</v>
      </c>
    </row>
    <row r="51" spans="1:35" ht="15.6" x14ac:dyDescent="0.3">
      <c r="A51" s="28" t="s">
        <v>784</v>
      </c>
      <c r="B51" s="28" t="s">
        <v>396</v>
      </c>
      <c r="C51" s="28" t="s">
        <v>106</v>
      </c>
      <c r="D51" s="28" t="s">
        <v>785</v>
      </c>
      <c r="E51" s="28" t="s">
        <v>782</v>
      </c>
      <c r="F51" s="28" t="s">
        <v>295</v>
      </c>
      <c r="G51" s="28" t="s">
        <v>440</v>
      </c>
      <c r="H51" s="28" t="s">
        <v>106</v>
      </c>
      <c r="I51" s="28" t="s">
        <v>786</v>
      </c>
      <c r="J51" s="28" t="s">
        <v>782</v>
      </c>
      <c r="K51" s="28" t="s">
        <v>295</v>
      </c>
      <c r="L51" s="28" t="s">
        <v>301</v>
      </c>
      <c r="M51" s="28" t="s">
        <v>106</v>
      </c>
      <c r="N51" s="28" t="s">
        <v>787</v>
      </c>
      <c r="O51" s="28" t="s">
        <v>782</v>
      </c>
      <c r="P51" s="28" t="s">
        <v>295</v>
      </c>
      <c r="Q51" s="28" t="s">
        <v>289</v>
      </c>
      <c r="R51" s="28" t="s">
        <v>289</v>
      </c>
      <c r="S51" s="28" t="s">
        <v>788</v>
      </c>
      <c r="T51" s="28" t="s">
        <v>788</v>
      </c>
      <c r="U51" s="28" t="s">
        <v>295</v>
      </c>
      <c r="V51" s="28" t="s">
        <v>296</v>
      </c>
      <c r="W51" s="28" t="s">
        <v>296</v>
      </c>
      <c r="X51" s="28" t="s">
        <v>296</v>
      </c>
      <c r="Y51" s="28" t="s">
        <v>296</v>
      </c>
      <c r="Z51" s="28" t="s">
        <v>296</v>
      </c>
      <c r="AA51" s="28" t="s">
        <v>296</v>
      </c>
      <c r="AB51" s="28" t="s">
        <v>296</v>
      </c>
      <c r="AC51" s="28" t="s">
        <v>296</v>
      </c>
      <c r="AD51" s="28" t="s">
        <v>296</v>
      </c>
      <c r="AE51" s="28" t="s">
        <v>789</v>
      </c>
      <c r="AF51" s="28" t="s">
        <v>790</v>
      </c>
      <c r="AG51" s="28" t="s">
        <v>295</v>
      </c>
      <c r="AH51" s="28" t="s">
        <v>296</v>
      </c>
      <c r="AI51" s="28" t="s">
        <v>295</v>
      </c>
    </row>
    <row r="52" spans="1:35" ht="15.6" x14ac:dyDescent="0.3">
      <c r="A52" s="28" t="s">
        <v>791</v>
      </c>
      <c r="B52" s="28" t="s">
        <v>792</v>
      </c>
      <c r="C52" s="28" t="s">
        <v>106</v>
      </c>
      <c r="D52" s="28" t="s">
        <v>793</v>
      </c>
      <c r="E52" s="28" t="s">
        <v>782</v>
      </c>
      <c r="F52" s="28" t="s">
        <v>295</v>
      </c>
      <c r="G52" s="28" t="s">
        <v>703</v>
      </c>
      <c r="H52" s="28" t="s">
        <v>106</v>
      </c>
      <c r="I52" s="28" t="s">
        <v>378</v>
      </c>
      <c r="J52" s="28" t="s">
        <v>782</v>
      </c>
      <c r="K52" s="28" t="s">
        <v>295</v>
      </c>
      <c r="L52" s="28" t="s">
        <v>77</v>
      </c>
      <c r="M52" s="28" t="s">
        <v>106</v>
      </c>
      <c r="N52" s="28" t="s">
        <v>794</v>
      </c>
      <c r="O52" s="28" t="s">
        <v>782</v>
      </c>
      <c r="P52" s="28" t="s">
        <v>295</v>
      </c>
      <c r="Q52" s="28" t="s">
        <v>472</v>
      </c>
      <c r="R52" s="28" t="s">
        <v>472</v>
      </c>
      <c r="S52" s="28" t="s">
        <v>795</v>
      </c>
      <c r="T52" s="28" t="s">
        <v>795</v>
      </c>
      <c r="U52" s="28" t="s">
        <v>295</v>
      </c>
      <c r="V52" s="28" t="s">
        <v>296</v>
      </c>
      <c r="W52" s="28" t="s">
        <v>296</v>
      </c>
      <c r="X52" s="28" t="s">
        <v>296</v>
      </c>
      <c r="Y52" s="28" t="s">
        <v>296</v>
      </c>
      <c r="Z52" s="28" t="s">
        <v>296</v>
      </c>
      <c r="AA52" s="28" t="s">
        <v>296</v>
      </c>
      <c r="AB52" s="28" t="s">
        <v>296</v>
      </c>
      <c r="AC52" s="28" t="s">
        <v>296</v>
      </c>
      <c r="AD52" s="28" t="s">
        <v>296</v>
      </c>
      <c r="AE52" s="28" t="s">
        <v>796</v>
      </c>
      <c r="AF52" s="28" t="s">
        <v>797</v>
      </c>
      <c r="AG52" s="28" t="s">
        <v>295</v>
      </c>
      <c r="AH52" s="28" t="s">
        <v>296</v>
      </c>
      <c r="AI52" s="28" t="s">
        <v>295</v>
      </c>
    </row>
    <row r="53" spans="1:35" ht="15.6" x14ac:dyDescent="0.3">
      <c r="A53" s="28" t="s">
        <v>798</v>
      </c>
      <c r="B53" s="28" t="s">
        <v>799</v>
      </c>
      <c r="C53" s="28" t="s">
        <v>106</v>
      </c>
      <c r="D53" s="28" t="s">
        <v>800</v>
      </c>
      <c r="E53" s="28" t="s">
        <v>782</v>
      </c>
      <c r="F53" s="28" t="s">
        <v>288</v>
      </c>
      <c r="G53" s="28" t="s">
        <v>344</v>
      </c>
      <c r="H53" s="28" t="s">
        <v>106</v>
      </c>
      <c r="I53" s="28" t="s">
        <v>801</v>
      </c>
      <c r="J53" s="28" t="s">
        <v>782</v>
      </c>
      <c r="K53" s="28" t="s">
        <v>295</v>
      </c>
      <c r="L53" s="28" t="s">
        <v>802</v>
      </c>
      <c r="M53" s="28" t="s">
        <v>106</v>
      </c>
      <c r="N53" s="28" t="s">
        <v>803</v>
      </c>
      <c r="O53" s="28" t="s">
        <v>782</v>
      </c>
      <c r="P53" s="28" t="s">
        <v>295</v>
      </c>
      <c r="Q53" s="28" t="s">
        <v>308</v>
      </c>
      <c r="R53" s="28" t="s">
        <v>308</v>
      </c>
      <c r="S53" s="28" t="s">
        <v>804</v>
      </c>
      <c r="T53" s="28" t="s">
        <v>804</v>
      </c>
      <c r="U53" s="28" t="s">
        <v>295</v>
      </c>
      <c r="V53" s="28" t="s">
        <v>296</v>
      </c>
      <c r="W53" s="28" t="s">
        <v>296</v>
      </c>
      <c r="X53" s="28" t="s">
        <v>296</v>
      </c>
      <c r="Y53" s="28" t="s">
        <v>296</v>
      </c>
      <c r="Z53" s="28" t="s">
        <v>296</v>
      </c>
      <c r="AA53" s="28" t="s">
        <v>296</v>
      </c>
      <c r="AB53" s="28" t="s">
        <v>310</v>
      </c>
      <c r="AC53" s="28" t="s">
        <v>106</v>
      </c>
      <c r="AD53" s="28" t="s">
        <v>295</v>
      </c>
      <c r="AE53" s="28" t="s">
        <v>805</v>
      </c>
      <c r="AF53" s="28" t="s">
        <v>806</v>
      </c>
      <c r="AG53" s="28" t="s">
        <v>288</v>
      </c>
      <c r="AH53" s="28" t="s">
        <v>296</v>
      </c>
      <c r="AI53" s="28" t="s">
        <v>295</v>
      </c>
    </row>
    <row r="54" spans="1:35" ht="15.6" x14ac:dyDescent="0.3">
      <c r="A54" s="28" t="s">
        <v>807</v>
      </c>
      <c r="B54" s="28" t="s">
        <v>792</v>
      </c>
      <c r="C54" s="28" t="s">
        <v>106</v>
      </c>
      <c r="D54" s="28" t="s">
        <v>808</v>
      </c>
      <c r="E54" s="28" t="s">
        <v>782</v>
      </c>
      <c r="F54" s="28" t="s">
        <v>295</v>
      </c>
      <c r="G54" s="28" t="s">
        <v>809</v>
      </c>
      <c r="H54" s="28" t="s">
        <v>106</v>
      </c>
      <c r="I54" s="28" t="s">
        <v>810</v>
      </c>
      <c r="J54" s="28" t="s">
        <v>782</v>
      </c>
      <c r="K54" s="28" t="s">
        <v>295</v>
      </c>
      <c r="L54" s="28" t="s">
        <v>811</v>
      </c>
      <c r="M54" s="28" t="s">
        <v>106</v>
      </c>
      <c r="N54" s="28" t="s">
        <v>812</v>
      </c>
      <c r="O54" s="28" t="s">
        <v>782</v>
      </c>
      <c r="P54" s="28" t="s">
        <v>295</v>
      </c>
      <c r="Q54" s="28" t="s">
        <v>813</v>
      </c>
      <c r="R54" s="28" t="s">
        <v>813</v>
      </c>
      <c r="S54" s="28" t="s">
        <v>810</v>
      </c>
      <c r="T54" s="28" t="s">
        <v>810</v>
      </c>
      <c r="U54" s="28" t="s">
        <v>295</v>
      </c>
      <c r="V54" s="28" t="s">
        <v>296</v>
      </c>
      <c r="W54" s="28" t="s">
        <v>296</v>
      </c>
      <c r="X54" s="28" t="s">
        <v>296</v>
      </c>
      <c r="Y54" s="28" t="s">
        <v>296</v>
      </c>
      <c r="Z54" s="28" t="s">
        <v>296</v>
      </c>
      <c r="AA54" s="28" t="s">
        <v>296</v>
      </c>
      <c r="AB54" s="28" t="s">
        <v>310</v>
      </c>
      <c r="AC54" s="28" t="s">
        <v>310</v>
      </c>
      <c r="AD54" s="28" t="s">
        <v>295</v>
      </c>
      <c r="AE54" s="28" t="s">
        <v>296</v>
      </c>
      <c r="AF54" s="28" t="s">
        <v>296</v>
      </c>
      <c r="AG54" s="28" t="s">
        <v>295</v>
      </c>
      <c r="AH54" s="28" t="s">
        <v>296</v>
      </c>
      <c r="AI54" s="28" t="s">
        <v>295</v>
      </c>
    </row>
    <row r="55" spans="1:35" ht="15.6" x14ac:dyDescent="0.3">
      <c r="A55" s="28" t="s">
        <v>814</v>
      </c>
      <c r="B55" s="28" t="s">
        <v>329</v>
      </c>
      <c r="C55" s="28" t="s">
        <v>106</v>
      </c>
      <c r="D55" s="28" t="s">
        <v>815</v>
      </c>
      <c r="E55" s="28" t="s">
        <v>782</v>
      </c>
      <c r="F55" s="28" t="s">
        <v>295</v>
      </c>
      <c r="G55" s="28" t="s">
        <v>816</v>
      </c>
      <c r="H55" s="28" t="s">
        <v>106</v>
      </c>
      <c r="I55" s="28" t="s">
        <v>817</v>
      </c>
      <c r="J55" s="28" t="s">
        <v>782</v>
      </c>
      <c r="K55" s="28" t="s">
        <v>295</v>
      </c>
      <c r="L55" s="28" t="s">
        <v>77</v>
      </c>
      <c r="M55" s="28" t="s">
        <v>106</v>
      </c>
      <c r="N55" s="28" t="s">
        <v>818</v>
      </c>
      <c r="O55" s="28" t="s">
        <v>782</v>
      </c>
      <c r="P55" s="28" t="s">
        <v>295</v>
      </c>
      <c r="Q55" s="28" t="s">
        <v>411</v>
      </c>
      <c r="R55" s="28" t="s">
        <v>411</v>
      </c>
      <c r="S55" s="28" t="s">
        <v>819</v>
      </c>
      <c r="T55" s="28" t="s">
        <v>819</v>
      </c>
      <c r="U55" s="28" t="s">
        <v>295</v>
      </c>
      <c r="V55" s="28" t="s">
        <v>296</v>
      </c>
      <c r="W55" s="28" t="s">
        <v>296</v>
      </c>
      <c r="X55" s="28" t="s">
        <v>296</v>
      </c>
      <c r="Y55" s="28" t="s">
        <v>296</v>
      </c>
      <c r="Z55" s="28" t="s">
        <v>296</v>
      </c>
      <c r="AA55" s="28" t="s">
        <v>296</v>
      </c>
      <c r="AB55" s="28" t="s">
        <v>310</v>
      </c>
      <c r="AC55" s="28" t="s">
        <v>106</v>
      </c>
      <c r="AD55" s="28" t="s">
        <v>295</v>
      </c>
      <c r="AE55" s="28" t="s">
        <v>820</v>
      </c>
      <c r="AF55" s="28" t="s">
        <v>821</v>
      </c>
      <c r="AG55" s="28" t="s">
        <v>288</v>
      </c>
      <c r="AH55" s="28" t="s">
        <v>296</v>
      </c>
      <c r="AI55" s="28" t="s">
        <v>295</v>
      </c>
    </row>
    <row r="56" spans="1:35" ht="15.6" x14ac:dyDescent="0.3">
      <c r="A56" s="28" t="s">
        <v>822</v>
      </c>
      <c r="B56" s="28" t="s">
        <v>464</v>
      </c>
      <c r="C56" s="28" t="s">
        <v>106</v>
      </c>
      <c r="D56" s="28" t="s">
        <v>823</v>
      </c>
      <c r="E56" s="28" t="s">
        <v>782</v>
      </c>
      <c r="F56" s="28" t="s">
        <v>295</v>
      </c>
      <c r="G56" s="28" t="s">
        <v>824</v>
      </c>
      <c r="H56" s="28" t="s">
        <v>106</v>
      </c>
      <c r="I56" s="28" t="s">
        <v>825</v>
      </c>
      <c r="J56" s="28" t="s">
        <v>782</v>
      </c>
      <c r="K56" s="28" t="s">
        <v>295</v>
      </c>
      <c r="L56" s="28" t="s">
        <v>826</v>
      </c>
      <c r="M56" s="28" t="s">
        <v>106</v>
      </c>
      <c r="N56" s="28" t="s">
        <v>827</v>
      </c>
      <c r="O56" s="28" t="s">
        <v>782</v>
      </c>
      <c r="P56" s="28" t="s">
        <v>295</v>
      </c>
      <c r="Q56" s="28" t="s">
        <v>293</v>
      </c>
      <c r="R56" s="28" t="s">
        <v>293</v>
      </c>
      <c r="S56" s="28" t="s">
        <v>828</v>
      </c>
      <c r="T56" s="28" t="s">
        <v>828</v>
      </c>
      <c r="U56" s="28" t="s">
        <v>295</v>
      </c>
      <c r="V56" s="28" t="s">
        <v>296</v>
      </c>
      <c r="W56" s="28" t="s">
        <v>296</v>
      </c>
      <c r="X56" s="28" t="s">
        <v>296</v>
      </c>
      <c r="Y56" s="28" t="s">
        <v>296</v>
      </c>
      <c r="Z56" s="28" t="s">
        <v>296</v>
      </c>
      <c r="AA56" s="28" t="s">
        <v>296</v>
      </c>
      <c r="AB56" s="28" t="s">
        <v>310</v>
      </c>
      <c r="AC56" s="28" t="s">
        <v>106</v>
      </c>
      <c r="AD56" s="28" t="s">
        <v>295</v>
      </c>
      <c r="AE56" s="28" t="s">
        <v>829</v>
      </c>
      <c r="AF56" s="28" t="s">
        <v>830</v>
      </c>
      <c r="AG56" s="28" t="s">
        <v>295</v>
      </c>
      <c r="AH56" s="28" t="s">
        <v>296</v>
      </c>
      <c r="AI56" s="28" t="s">
        <v>295</v>
      </c>
    </row>
    <row r="57" spans="1:35" ht="15.6" x14ac:dyDescent="0.3">
      <c r="A57" s="28" t="s">
        <v>831</v>
      </c>
      <c r="B57" s="28" t="s">
        <v>832</v>
      </c>
      <c r="C57" s="28" t="s">
        <v>462</v>
      </c>
      <c r="D57" s="28" t="s">
        <v>833</v>
      </c>
      <c r="E57" s="28" t="s">
        <v>834</v>
      </c>
      <c r="F57" s="28" t="s">
        <v>295</v>
      </c>
      <c r="G57" s="28" t="s">
        <v>749</v>
      </c>
      <c r="H57" s="28" t="s">
        <v>676</v>
      </c>
      <c r="I57" s="28" t="s">
        <v>751</v>
      </c>
      <c r="J57" s="28" t="s">
        <v>835</v>
      </c>
      <c r="K57" s="28" t="s">
        <v>295</v>
      </c>
      <c r="L57" s="28" t="s">
        <v>749</v>
      </c>
      <c r="M57" s="28" t="s">
        <v>291</v>
      </c>
      <c r="N57" s="28" t="s">
        <v>836</v>
      </c>
      <c r="O57" s="28" t="s">
        <v>837</v>
      </c>
      <c r="P57" s="28" t="s">
        <v>295</v>
      </c>
      <c r="Q57" s="28" t="s">
        <v>832</v>
      </c>
      <c r="R57" s="28" t="s">
        <v>475</v>
      </c>
      <c r="S57" s="28" t="s">
        <v>833</v>
      </c>
      <c r="T57" s="28" t="s">
        <v>838</v>
      </c>
      <c r="U57" s="28" t="s">
        <v>295</v>
      </c>
      <c r="V57" s="28" t="s">
        <v>296</v>
      </c>
      <c r="W57" s="28" t="s">
        <v>296</v>
      </c>
      <c r="X57" s="28" t="s">
        <v>296</v>
      </c>
      <c r="Y57" s="28" t="s">
        <v>296</v>
      </c>
      <c r="Z57" s="28" t="s">
        <v>296</v>
      </c>
      <c r="AA57" s="28" t="s">
        <v>296</v>
      </c>
      <c r="AB57" s="28" t="s">
        <v>296</v>
      </c>
      <c r="AC57" s="28" t="s">
        <v>296</v>
      </c>
      <c r="AD57" s="28" t="s">
        <v>296</v>
      </c>
      <c r="AE57" s="28" t="s">
        <v>839</v>
      </c>
      <c r="AF57" s="28" t="s">
        <v>840</v>
      </c>
      <c r="AG57" s="28" t="s">
        <v>295</v>
      </c>
      <c r="AH57" s="28" t="s">
        <v>296</v>
      </c>
      <c r="AI57" s="28" t="s">
        <v>295</v>
      </c>
    </row>
    <row r="58" spans="1:35" ht="15.6" x14ac:dyDescent="0.3">
      <c r="A58" s="28" t="s">
        <v>841</v>
      </c>
      <c r="B58" s="28" t="s">
        <v>762</v>
      </c>
      <c r="C58" s="28" t="s">
        <v>106</v>
      </c>
      <c r="D58" s="28" t="s">
        <v>781</v>
      </c>
      <c r="E58" s="28" t="s">
        <v>782</v>
      </c>
      <c r="F58" s="28" t="s">
        <v>295</v>
      </c>
      <c r="G58" s="28" t="s">
        <v>762</v>
      </c>
      <c r="H58" s="28" t="s">
        <v>106</v>
      </c>
      <c r="I58" s="28" t="s">
        <v>781</v>
      </c>
      <c r="J58" s="28" t="s">
        <v>782</v>
      </c>
      <c r="K58" s="28" t="s">
        <v>295</v>
      </c>
      <c r="L58" s="28" t="s">
        <v>762</v>
      </c>
      <c r="M58" s="28" t="s">
        <v>106</v>
      </c>
      <c r="N58" s="28" t="s">
        <v>842</v>
      </c>
      <c r="O58" s="28" t="s">
        <v>782</v>
      </c>
      <c r="P58" s="28" t="s">
        <v>295</v>
      </c>
      <c r="Q58" s="28" t="s">
        <v>762</v>
      </c>
      <c r="R58" s="28" t="s">
        <v>762</v>
      </c>
      <c r="S58" s="28" t="s">
        <v>781</v>
      </c>
      <c r="T58" s="28" t="s">
        <v>781</v>
      </c>
      <c r="U58" s="28" t="s">
        <v>295</v>
      </c>
      <c r="V58" s="28" t="s">
        <v>296</v>
      </c>
      <c r="W58" s="28" t="s">
        <v>296</v>
      </c>
      <c r="X58" s="28" t="s">
        <v>296</v>
      </c>
      <c r="Y58" s="28" t="s">
        <v>296</v>
      </c>
      <c r="Z58" s="28" t="s">
        <v>296</v>
      </c>
      <c r="AA58" s="28" t="s">
        <v>296</v>
      </c>
      <c r="AB58" s="28" t="s">
        <v>296</v>
      </c>
      <c r="AC58" s="28" t="s">
        <v>296</v>
      </c>
      <c r="AD58" s="28" t="s">
        <v>296</v>
      </c>
      <c r="AE58" s="28" t="s">
        <v>296</v>
      </c>
      <c r="AF58" s="28" t="s">
        <v>296</v>
      </c>
      <c r="AG58" s="28" t="s">
        <v>295</v>
      </c>
      <c r="AH58" s="28" t="s">
        <v>296</v>
      </c>
      <c r="AI58" s="28" t="s">
        <v>295</v>
      </c>
    </row>
    <row r="59" spans="1:35" ht="15.6" x14ac:dyDescent="0.3">
      <c r="A59" s="28" t="s">
        <v>843</v>
      </c>
      <c r="B59" s="28" t="s">
        <v>640</v>
      </c>
      <c r="C59" s="28" t="s">
        <v>106</v>
      </c>
      <c r="D59" s="28" t="s">
        <v>642</v>
      </c>
      <c r="E59" s="28" t="s">
        <v>782</v>
      </c>
      <c r="F59" s="28" t="s">
        <v>295</v>
      </c>
      <c r="G59" s="28" t="s">
        <v>640</v>
      </c>
      <c r="H59" s="28" t="s">
        <v>106</v>
      </c>
      <c r="I59" s="28" t="s">
        <v>642</v>
      </c>
      <c r="J59" s="28" t="s">
        <v>782</v>
      </c>
      <c r="K59" s="28" t="s">
        <v>295</v>
      </c>
      <c r="L59" s="28" t="s">
        <v>640</v>
      </c>
      <c r="M59" s="28" t="s">
        <v>106</v>
      </c>
      <c r="N59" s="28" t="s">
        <v>844</v>
      </c>
      <c r="O59" s="28" t="s">
        <v>782</v>
      </c>
      <c r="P59" s="28" t="s">
        <v>295</v>
      </c>
      <c r="Q59" s="28" t="s">
        <v>640</v>
      </c>
      <c r="R59" s="28" t="s">
        <v>640</v>
      </c>
      <c r="S59" s="28" t="s">
        <v>642</v>
      </c>
      <c r="T59" s="28" t="s">
        <v>642</v>
      </c>
      <c r="U59" s="28" t="s">
        <v>295</v>
      </c>
      <c r="V59" s="28" t="s">
        <v>660</v>
      </c>
      <c r="W59" s="28" t="s">
        <v>660</v>
      </c>
      <c r="X59" s="28" t="s">
        <v>295</v>
      </c>
      <c r="Y59" s="28" t="s">
        <v>296</v>
      </c>
      <c r="Z59" s="28" t="s">
        <v>296</v>
      </c>
      <c r="AA59" s="28" t="s">
        <v>296</v>
      </c>
      <c r="AB59" s="28" t="s">
        <v>296</v>
      </c>
      <c r="AC59" s="28" t="s">
        <v>296</v>
      </c>
      <c r="AD59" s="28" t="s">
        <v>296</v>
      </c>
      <c r="AE59" s="28" t="s">
        <v>845</v>
      </c>
      <c r="AF59" s="28" t="s">
        <v>846</v>
      </c>
      <c r="AG59" s="28" t="s">
        <v>295</v>
      </c>
      <c r="AH59" s="28" t="s">
        <v>296</v>
      </c>
      <c r="AI59" s="28" t="s">
        <v>295</v>
      </c>
    </row>
    <row r="60" spans="1:35" ht="15.6" x14ac:dyDescent="0.3">
      <c r="A60" s="28" t="s">
        <v>847</v>
      </c>
      <c r="B60" s="28" t="s">
        <v>762</v>
      </c>
      <c r="C60" s="28" t="s">
        <v>490</v>
      </c>
      <c r="D60" s="28" t="s">
        <v>781</v>
      </c>
      <c r="E60" s="28" t="s">
        <v>848</v>
      </c>
      <c r="F60" s="28" t="s">
        <v>295</v>
      </c>
      <c r="G60" s="28" t="s">
        <v>762</v>
      </c>
      <c r="H60" s="28" t="s">
        <v>472</v>
      </c>
      <c r="I60" s="28" t="s">
        <v>781</v>
      </c>
      <c r="J60" s="28" t="s">
        <v>476</v>
      </c>
      <c r="K60" s="28" t="s">
        <v>295</v>
      </c>
      <c r="L60" s="28" t="s">
        <v>762</v>
      </c>
      <c r="M60" s="28" t="s">
        <v>640</v>
      </c>
      <c r="N60" s="28" t="s">
        <v>849</v>
      </c>
      <c r="O60" s="28" t="s">
        <v>850</v>
      </c>
      <c r="P60" s="28" t="s">
        <v>295</v>
      </c>
      <c r="Q60" s="28" t="s">
        <v>802</v>
      </c>
      <c r="R60" s="28" t="s">
        <v>490</v>
      </c>
      <c r="S60" s="28" t="s">
        <v>851</v>
      </c>
      <c r="T60" s="28" t="s">
        <v>852</v>
      </c>
      <c r="U60" s="28" t="s">
        <v>295</v>
      </c>
      <c r="V60" s="28" t="s">
        <v>296</v>
      </c>
      <c r="W60" s="28" t="s">
        <v>296</v>
      </c>
      <c r="X60" s="28" t="s">
        <v>296</v>
      </c>
      <c r="Y60" s="28" t="s">
        <v>296</v>
      </c>
      <c r="Z60" s="28" t="s">
        <v>296</v>
      </c>
      <c r="AA60" s="28" t="s">
        <v>296</v>
      </c>
      <c r="AB60" s="28" t="s">
        <v>296</v>
      </c>
      <c r="AC60" s="28" t="s">
        <v>296</v>
      </c>
      <c r="AD60" s="28" t="s">
        <v>296</v>
      </c>
      <c r="AE60" s="28" t="s">
        <v>853</v>
      </c>
      <c r="AF60" s="28" t="s">
        <v>854</v>
      </c>
      <c r="AG60" s="28" t="s">
        <v>295</v>
      </c>
      <c r="AH60" s="28" t="s">
        <v>296</v>
      </c>
      <c r="AI60" s="28" t="s">
        <v>295</v>
      </c>
    </row>
    <row r="61" spans="1:35" ht="15.6" x14ac:dyDescent="0.3">
      <c r="A61" s="28" t="s">
        <v>855</v>
      </c>
      <c r="B61" s="28" t="s">
        <v>762</v>
      </c>
      <c r="C61" s="28" t="s">
        <v>106</v>
      </c>
      <c r="D61" s="28" t="s">
        <v>781</v>
      </c>
      <c r="E61" s="28" t="s">
        <v>782</v>
      </c>
      <c r="F61" s="28" t="s">
        <v>295</v>
      </c>
      <c r="G61" s="28" t="s">
        <v>762</v>
      </c>
      <c r="H61" s="28" t="s">
        <v>106</v>
      </c>
      <c r="I61" s="28" t="s">
        <v>781</v>
      </c>
      <c r="J61" s="28" t="s">
        <v>782</v>
      </c>
      <c r="K61" s="28" t="s">
        <v>295</v>
      </c>
      <c r="L61" s="28" t="s">
        <v>762</v>
      </c>
      <c r="M61" s="28" t="s">
        <v>106</v>
      </c>
      <c r="N61" s="28" t="s">
        <v>356</v>
      </c>
      <c r="O61" s="28" t="s">
        <v>782</v>
      </c>
      <c r="P61" s="28" t="s">
        <v>295</v>
      </c>
      <c r="Q61" s="28" t="s">
        <v>762</v>
      </c>
      <c r="R61" s="28" t="s">
        <v>762</v>
      </c>
      <c r="S61" s="28" t="s">
        <v>781</v>
      </c>
      <c r="T61" s="28" t="s">
        <v>781</v>
      </c>
      <c r="U61" s="28" t="s">
        <v>295</v>
      </c>
      <c r="V61" s="28" t="s">
        <v>783</v>
      </c>
      <c r="W61" s="28" t="s">
        <v>783</v>
      </c>
      <c r="X61" s="28" t="s">
        <v>295</v>
      </c>
      <c r="Y61" s="28" t="s">
        <v>296</v>
      </c>
      <c r="Z61" s="28" t="s">
        <v>296</v>
      </c>
      <c r="AA61" s="28" t="s">
        <v>296</v>
      </c>
      <c r="AB61" s="28" t="s">
        <v>762</v>
      </c>
      <c r="AC61" s="28" t="s">
        <v>106</v>
      </c>
      <c r="AD61" s="28" t="s">
        <v>295</v>
      </c>
      <c r="AE61" s="28" t="s">
        <v>856</v>
      </c>
      <c r="AF61" s="28" t="s">
        <v>857</v>
      </c>
      <c r="AG61" s="28" t="s">
        <v>295</v>
      </c>
      <c r="AH61" s="28" t="s">
        <v>296</v>
      </c>
      <c r="AI61" s="28" t="s">
        <v>295</v>
      </c>
    </row>
    <row r="62" spans="1:35" ht="15.6" x14ac:dyDescent="0.3">
      <c r="A62" s="28" t="s">
        <v>858</v>
      </c>
      <c r="B62" s="28" t="s">
        <v>762</v>
      </c>
      <c r="C62" s="28" t="s">
        <v>156</v>
      </c>
      <c r="D62" s="28" t="s">
        <v>781</v>
      </c>
      <c r="E62" s="28" t="s">
        <v>624</v>
      </c>
      <c r="F62" s="28" t="s">
        <v>295</v>
      </c>
      <c r="G62" s="28" t="s">
        <v>762</v>
      </c>
      <c r="H62" s="28" t="s">
        <v>156</v>
      </c>
      <c r="I62" s="28" t="s">
        <v>781</v>
      </c>
      <c r="J62" s="28" t="s">
        <v>624</v>
      </c>
      <c r="K62" s="28" t="s">
        <v>295</v>
      </c>
      <c r="L62" s="28" t="s">
        <v>762</v>
      </c>
      <c r="M62" s="28" t="s">
        <v>156</v>
      </c>
      <c r="N62" s="28" t="s">
        <v>859</v>
      </c>
      <c r="O62" s="28" t="s">
        <v>624</v>
      </c>
      <c r="P62" s="28" t="s">
        <v>295</v>
      </c>
      <c r="Q62" s="28" t="s">
        <v>762</v>
      </c>
      <c r="R62" s="28" t="s">
        <v>156</v>
      </c>
      <c r="S62" s="28" t="s">
        <v>781</v>
      </c>
      <c r="T62" s="28" t="s">
        <v>624</v>
      </c>
      <c r="U62" s="28" t="s">
        <v>295</v>
      </c>
      <c r="V62" s="28" t="s">
        <v>783</v>
      </c>
      <c r="W62" s="28" t="s">
        <v>860</v>
      </c>
      <c r="X62" s="28" t="s">
        <v>295</v>
      </c>
      <c r="Y62" s="28" t="s">
        <v>762</v>
      </c>
      <c r="Z62" s="28" t="s">
        <v>156</v>
      </c>
      <c r="AA62" s="28" t="s">
        <v>295</v>
      </c>
      <c r="AB62" s="28" t="s">
        <v>156</v>
      </c>
      <c r="AC62" s="28" t="s">
        <v>106</v>
      </c>
      <c r="AD62" s="28" t="s">
        <v>295</v>
      </c>
      <c r="AE62" s="28" t="s">
        <v>296</v>
      </c>
      <c r="AF62" s="28" t="s">
        <v>296</v>
      </c>
      <c r="AG62" s="28" t="s">
        <v>295</v>
      </c>
      <c r="AH62" s="28" t="s">
        <v>296</v>
      </c>
      <c r="AI62" s="28" t="s">
        <v>295</v>
      </c>
    </row>
    <row r="63" spans="1:35" ht="15.6" x14ac:dyDescent="0.3">
      <c r="A63" s="28" t="s">
        <v>861</v>
      </c>
      <c r="B63" s="28" t="s">
        <v>762</v>
      </c>
      <c r="C63" s="28" t="s">
        <v>106</v>
      </c>
      <c r="D63" s="28" t="s">
        <v>781</v>
      </c>
      <c r="E63" s="28" t="s">
        <v>782</v>
      </c>
      <c r="F63" s="28" t="s">
        <v>295</v>
      </c>
      <c r="G63" s="28" t="s">
        <v>762</v>
      </c>
      <c r="H63" s="28" t="s">
        <v>106</v>
      </c>
      <c r="I63" s="28" t="s">
        <v>781</v>
      </c>
      <c r="J63" s="28" t="s">
        <v>782</v>
      </c>
      <c r="K63" s="28" t="s">
        <v>295</v>
      </c>
      <c r="L63" s="28" t="s">
        <v>762</v>
      </c>
      <c r="M63" s="28" t="s">
        <v>106</v>
      </c>
      <c r="N63" s="28" t="s">
        <v>781</v>
      </c>
      <c r="O63" s="28" t="s">
        <v>782</v>
      </c>
      <c r="P63" s="28" t="s">
        <v>295</v>
      </c>
      <c r="Q63" s="28" t="s">
        <v>762</v>
      </c>
      <c r="R63" s="28" t="s">
        <v>762</v>
      </c>
      <c r="S63" s="28" t="s">
        <v>781</v>
      </c>
      <c r="T63" s="28" t="s">
        <v>781</v>
      </c>
      <c r="U63" s="28" t="s">
        <v>295</v>
      </c>
      <c r="V63" s="28" t="s">
        <v>783</v>
      </c>
      <c r="W63" s="28" t="s">
        <v>783</v>
      </c>
      <c r="X63" s="28" t="s">
        <v>295</v>
      </c>
      <c r="Y63" s="28" t="s">
        <v>296</v>
      </c>
      <c r="Z63" s="28" t="s">
        <v>296</v>
      </c>
      <c r="AA63" s="28" t="s">
        <v>296</v>
      </c>
      <c r="AB63" s="28" t="s">
        <v>296</v>
      </c>
      <c r="AC63" s="28" t="s">
        <v>296</v>
      </c>
      <c r="AD63" s="28" t="s">
        <v>296</v>
      </c>
      <c r="AE63" s="28" t="s">
        <v>296</v>
      </c>
      <c r="AF63" s="28" t="s">
        <v>296</v>
      </c>
      <c r="AG63" s="28" t="s">
        <v>295</v>
      </c>
      <c r="AH63" s="28" t="s">
        <v>296</v>
      </c>
      <c r="AI63" s="28" t="s">
        <v>295</v>
      </c>
    </row>
    <row r="64" spans="1:35" ht="15.6" x14ac:dyDescent="0.3">
      <c r="A64" s="28" t="s">
        <v>862</v>
      </c>
      <c r="B64" s="28" t="s">
        <v>640</v>
      </c>
      <c r="C64" s="28" t="s">
        <v>863</v>
      </c>
      <c r="D64" s="28" t="s">
        <v>642</v>
      </c>
      <c r="E64" s="28" t="s">
        <v>864</v>
      </c>
      <c r="F64" s="28" t="s">
        <v>295</v>
      </c>
      <c r="G64" s="28" t="s">
        <v>640</v>
      </c>
      <c r="H64" s="28" t="s">
        <v>865</v>
      </c>
      <c r="I64" s="28" t="s">
        <v>642</v>
      </c>
      <c r="J64" s="28" t="s">
        <v>866</v>
      </c>
      <c r="K64" s="28" t="s">
        <v>295</v>
      </c>
      <c r="L64" s="28" t="s">
        <v>640</v>
      </c>
      <c r="M64" s="28" t="s">
        <v>478</v>
      </c>
      <c r="N64" s="28" t="s">
        <v>867</v>
      </c>
      <c r="O64" s="28" t="s">
        <v>868</v>
      </c>
      <c r="P64" s="28" t="s">
        <v>295</v>
      </c>
      <c r="Q64" s="28" t="s">
        <v>640</v>
      </c>
      <c r="R64" s="28" t="s">
        <v>695</v>
      </c>
      <c r="S64" s="28" t="s">
        <v>642</v>
      </c>
      <c r="T64" s="28" t="s">
        <v>869</v>
      </c>
      <c r="U64" s="28" t="s">
        <v>295</v>
      </c>
      <c r="V64" s="28" t="s">
        <v>660</v>
      </c>
      <c r="W64" s="28" t="s">
        <v>660</v>
      </c>
      <c r="X64" s="28" t="s">
        <v>295</v>
      </c>
      <c r="Y64" s="28" t="s">
        <v>640</v>
      </c>
      <c r="Z64" s="28" t="s">
        <v>640</v>
      </c>
      <c r="AA64" s="28" t="s">
        <v>295</v>
      </c>
      <c r="AB64" s="28" t="s">
        <v>640</v>
      </c>
      <c r="AC64" s="28" t="s">
        <v>106</v>
      </c>
      <c r="AD64" s="28" t="s">
        <v>295</v>
      </c>
      <c r="AE64" s="28" t="s">
        <v>870</v>
      </c>
      <c r="AF64" s="28" t="s">
        <v>871</v>
      </c>
      <c r="AG64" s="28" t="s">
        <v>295</v>
      </c>
      <c r="AH64" s="28" t="s">
        <v>296</v>
      </c>
      <c r="AI64" s="28" t="s">
        <v>295</v>
      </c>
    </row>
    <row r="65" spans="1:35" ht="15.6" x14ac:dyDescent="0.3">
      <c r="A65" s="28" t="s">
        <v>872</v>
      </c>
      <c r="B65" s="28" t="s">
        <v>640</v>
      </c>
      <c r="C65" s="28" t="s">
        <v>289</v>
      </c>
      <c r="D65" s="28" t="s">
        <v>642</v>
      </c>
      <c r="E65" s="28" t="s">
        <v>873</v>
      </c>
      <c r="F65" s="28" t="s">
        <v>295</v>
      </c>
      <c r="G65" s="28" t="s">
        <v>874</v>
      </c>
      <c r="H65" s="28" t="s">
        <v>875</v>
      </c>
      <c r="I65" s="28" t="s">
        <v>876</v>
      </c>
      <c r="J65" s="28" t="s">
        <v>877</v>
      </c>
      <c r="K65" s="28" t="s">
        <v>295</v>
      </c>
      <c r="L65" s="28" t="s">
        <v>679</v>
      </c>
      <c r="M65" s="28" t="s">
        <v>679</v>
      </c>
      <c r="N65" s="28" t="s">
        <v>844</v>
      </c>
      <c r="O65" s="28" t="s">
        <v>844</v>
      </c>
      <c r="P65" s="28" t="s">
        <v>295</v>
      </c>
      <c r="Q65" s="28" t="s">
        <v>811</v>
      </c>
      <c r="R65" s="28" t="s">
        <v>640</v>
      </c>
      <c r="S65" s="28" t="s">
        <v>878</v>
      </c>
      <c r="T65" s="28" t="s">
        <v>868</v>
      </c>
      <c r="U65" s="28" t="s">
        <v>295</v>
      </c>
      <c r="V65" s="28" t="s">
        <v>660</v>
      </c>
      <c r="W65" s="28" t="s">
        <v>660</v>
      </c>
      <c r="X65" s="28" t="s">
        <v>295</v>
      </c>
      <c r="Y65" s="28" t="s">
        <v>296</v>
      </c>
      <c r="Z65" s="28" t="s">
        <v>296</v>
      </c>
      <c r="AA65" s="28" t="s">
        <v>296</v>
      </c>
      <c r="AB65" s="28" t="s">
        <v>310</v>
      </c>
      <c r="AC65" s="28" t="s">
        <v>640</v>
      </c>
      <c r="AD65" s="28" t="s">
        <v>295</v>
      </c>
      <c r="AE65" s="28" t="s">
        <v>879</v>
      </c>
      <c r="AF65" s="28" t="s">
        <v>806</v>
      </c>
      <c r="AG65" s="28" t="s">
        <v>288</v>
      </c>
      <c r="AH65" s="28" t="s">
        <v>296</v>
      </c>
      <c r="AI65" s="28" t="s">
        <v>295</v>
      </c>
    </row>
    <row r="66" spans="1:35" ht="15.6" x14ac:dyDescent="0.3">
      <c r="A66" s="28" t="s">
        <v>880</v>
      </c>
      <c r="B66" s="28" t="s">
        <v>156</v>
      </c>
      <c r="C66" s="28" t="s">
        <v>874</v>
      </c>
      <c r="D66" s="28" t="s">
        <v>624</v>
      </c>
      <c r="E66" s="28" t="s">
        <v>876</v>
      </c>
      <c r="F66" s="28" t="s">
        <v>295</v>
      </c>
      <c r="G66" s="28" t="s">
        <v>156</v>
      </c>
      <c r="H66" s="28" t="s">
        <v>881</v>
      </c>
      <c r="I66" s="28" t="s">
        <v>624</v>
      </c>
      <c r="J66" s="28" t="s">
        <v>882</v>
      </c>
      <c r="K66" s="28" t="s">
        <v>295</v>
      </c>
      <c r="L66" s="28" t="s">
        <v>156</v>
      </c>
      <c r="M66" s="28" t="s">
        <v>874</v>
      </c>
      <c r="N66" s="28" t="s">
        <v>883</v>
      </c>
      <c r="O66" s="28" t="s">
        <v>883</v>
      </c>
      <c r="P66" s="28" t="s">
        <v>295</v>
      </c>
      <c r="Q66" s="28" t="s">
        <v>156</v>
      </c>
      <c r="R66" s="28" t="s">
        <v>874</v>
      </c>
      <c r="S66" s="28" t="s">
        <v>624</v>
      </c>
      <c r="T66" s="28" t="s">
        <v>876</v>
      </c>
      <c r="U66" s="28" t="s">
        <v>295</v>
      </c>
      <c r="V66" s="28" t="s">
        <v>284</v>
      </c>
      <c r="W66" s="28" t="s">
        <v>860</v>
      </c>
      <c r="X66" s="28" t="s">
        <v>295</v>
      </c>
      <c r="Y66" s="28" t="s">
        <v>296</v>
      </c>
      <c r="Z66" s="28" t="s">
        <v>296</v>
      </c>
      <c r="AA66" s="28" t="s">
        <v>296</v>
      </c>
      <c r="AB66" s="28" t="s">
        <v>156</v>
      </c>
      <c r="AC66" s="28" t="s">
        <v>106</v>
      </c>
      <c r="AD66" s="28" t="s">
        <v>295</v>
      </c>
      <c r="AE66" s="28" t="s">
        <v>296</v>
      </c>
      <c r="AF66" s="28" t="s">
        <v>296</v>
      </c>
      <c r="AG66" s="28" t="s">
        <v>295</v>
      </c>
      <c r="AH66" s="28" t="s">
        <v>296</v>
      </c>
      <c r="AI66" s="28" t="s">
        <v>295</v>
      </c>
    </row>
    <row r="67" spans="1:35" ht="15.6" x14ac:dyDescent="0.3">
      <c r="A67" s="28" t="s">
        <v>884</v>
      </c>
      <c r="B67" s="28" t="s">
        <v>762</v>
      </c>
      <c r="C67" s="28" t="s">
        <v>640</v>
      </c>
      <c r="D67" s="28" t="s">
        <v>781</v>
      </c>
      <c r="E67" s="28" t="s">
        <v>642</v>
      </c>
      <c r="F67" s="28" t="s">
        <v>295</v>
      </c>
      <c r="G67" s="28" t="s">
        <v>762</v>
      </c>
      <c r="H67" s="28" t="s">
        <v>615</v>
      </c>
      <c r="I67" s="28" t="s">
        <v>781</v>
      </c>
      <c r="J67" s="28" t="s">
        <v>885</v>
      </c>
      <c r="K67" s="28" t="s">
        <v>295</v>
      </c>
      <c r="L67" s="28" t="s">
        <v>762</v>
      </c>
      <c r="M67" s="28" t="s">
        <v>826</v>
      </c>
      <c r="N67" s="28" t="s">
        <v>886</v>
      </c>
      <c r="O67" s="28" t="s">
        <v>886</v>
      </c>
      <c r="P67" s="28" t="s">
        <v>295</v>
      </c>
      <c r="Q67" s="28" t="s">
        <v>762</v>
      </c>
      <c r="R67" s="28" t="s">
        <v>640</v>
      </c>
      <c r="S67" s="28" t="s">
        <v>781</v>
      </c>
      <c r="T67" s="28" t="s">
        <v>887</v>
      </c>
      <c r="U67" s="28" t="s">
        <v>295</v>
      </c>
      <c r="V67" s="28" t="s">
        <v>783</v>
      </c>
      <c r="W67" s="28" t="s">
        <v>660</v>
      </c>
      <c r="X67" s="28" t="s">
        <v>295</v>
      </c>
      <c r="Y67" s="28" t="s">
        <v>762</v>
      </c>
      <c r="Z67" s="28" t="s">
        <v>640</v>
      </c>
      <c r="AA67" s="28" t="s">
        <v>295</v>
      </c>
      <c r="AB67" s="28" t="s">
        <v>640</v>
      </c>
      <c r="AC67" s="28" t="s">
        <v>310</v>
      </c>
      <c r="AD67" s="28" t="s">
        <v>295</v>
      </c>
      <c r="AE67" s="28" t="s">
        <v>296</v>
      </c>
      <c r="AF67" s="28" t="s">
        <v>296</v>
      </c>
      <c r="AG67" s="28" t="s">
        <v>295</v>
      </c>
      <c r="AH67" s="28" t="s">
        <v>296</v>
      </c>
      <c r="AI67" s="28" t="s">
        <v>295</v>
      </c>
    </row>
    <row r="68" spans="1:35" ht="15.6" x14ac:dyDescent="0.3">
      <c r="A68" s="28" t="s">
        <v>888</v>
      </c>
      <c r="B68" s="28" t="s">
        <v>762</v>
      </c>
      <c r="C68" s="28" t="s">
        <v>640</v>
      </c>
      <c r="D68" s="28" t="s">
        <v>781</v>
      </c>
      <c r="E68" s="28" t="s">
        <v>642</v>
      </c>
      <c r="F68" s="28" t="s">
        <v>295</v>
      </c>
      <c r="G68" s="28" t="s">
        <v>762</v>
      </c>
      <c r="H68" s="28" t="s">
        <v>640</v>
      </c>
      <c r="I68" s="28" t="s">
        <v>781</v>
      </c>
      <c r="J68" s="28" t="s">
        <v>642</v>
      </c>
      <c r="K68" s="28" t="s">
        <v>295</v>
      </c>
      <c r="L68" s="28" t="s">
        <v>640</v>
      </c>
      <c r="M68" s="28" t="s">
        <v>640</v>
      </c>
      <c r="N68" s="28" t="s">
        <v>889</v>
      </c>
      <c r="O68" s="28" t="s">
        <v>889</v>
      </c>
      <c r="P68" s="28" t="s">
        <v>295</v>
      </c>
      <c r="Q68" s="28" t="s">
        <v>762</v>
      </c>
      <c r="R68" s="28" t="s">
        <v>640</v>
      </c>
      <c r="S68" s="28" t="s">
        <v>781</v>
      </c>
      <c r="T68" s="28" t="s">
        <v>642</v>
      </c>
      <c r="U68" s="28" t="s">
        <v>295</v>
      </c>
      <c r="V68" s="28" t="s">
        <v>783</v>
      </c>
      <c r="W68" s="28" t="s">
        <v>660</v>
      </c>
      <c r="X68" s="28" t="s">
        <v>295</v>
      </c>
      <c r="Y68" s="28" t="s">
        <v>762</v>
      </c>
      <c r="Z68" s="28" t="s">
        <v>640</v>
      </c>
      <c r="AA68" s="28" t="s">
        <v>295</v>
      </c>
      <c r="AB68" s="28" t="s">
        <v>640</v>
      </c>
      <c r="AC68" s="28" t="s">
        <v>310</v>
      </c>
      <c r="AD68" s="28" t="s">
        <v>295</v>
      </c>
      <c r="AE68" s="28" t="s">
        <v>296</v>
      </c>
      <c r="AF68" s="28" t="s">
        <v>296</v>
      </c>
      <c r="AG68" s="28" t="s">
        <v>295</v>
      </c>
      <c r="AH68" s="28" t="s">
        <v>296</v>
      </c>
      <c r="AI68" s="28" t="s">
        <v>295</v>
      </c>
    </row>
    <row r="69" spans="1:35" ht="15.6" x14ac:dyDescent="0.3">
      <c r="A69" s="28" t="s">
        <v>890</v>
      </c>
      <c r="B69" s="28" t="s">
        <v>762</v>
      </c>
      <c r="C69" s="28" t="s">
        <v>640</v>
      </c>
      <c r="D69" s="28" t="s">
        <v>781</v>
      </c>
      <c r="E69" s="28" t="s">
        <v>642</v>
      </c>
      <c r="F69" s="28" t="s">
        <v>295</v>
      </c>
      <c r="G69" s="28" t="s">
        <v>762</v>
      </c>
      <c r="H69" s="28" t="s">
        <v>640</v>
      </c>
      <c r="I69" s="28" t="s">
        <v>781</v>
      </c>
      <c r="J69" s="28" t="s">
        <v>642</v>
      </c>
      <c r="K69" s="28" t="s">
        <v>295</v>
      </c>
      <c r="L69" s="28" t="s">
        <v>762</v>
      </c>
      <c r="M69" s="28" t="s">
        <v>640</v>
      </c>
      <c r="N69" s="28" t="s">
        <v>891</v>
      </c>
      <c r="O69" s="28" t="s">
        <v>892</v>
      </c>
      <c r="P69" s="28" t="s">
        <v>295</v>
      </c>
      <c r="Q69" s="28" t="s">
        <v>762</v>
      </c>
      <c r="R69" s="28" t="s">
        <v>640</v>
      </c>
      <c r="S69" s="28" t="s">
        <v>781</v>
      </c>
      <c r="T69" s="28" t="s">
        <v>642</v>
      </c>
      <c r="U69" s="28" t="s">
        <v>295</v>
      </c>
      <c r="V69" s="28" t="s">
        <v>783</v>
      </c>
      <c r="W69" s="28" t="s">
        <v>660</v>
      </c>
      <c r="X69" s="28" t="s">
        <v>295</v>
      </c>
      <c r="Y69" s="28" t="s">
        <v>296</v>
      </c>
      <c r="Z69" s="28" t="s">
        <v>296</v>
      </c>
      <c r="AA69" s="28" t="s">
        <v>296</v>
      </c>
      <c r="AB69" s="28" t="s">
        <v>640</v>
      </c>
      <c r="AC69" s="28" t="s">
        <v>106</v>
      </c>
      <c r="AD69" s="28" t="s">
        <v>295</v>
      </c>
      <c r="AE69" s="28" t="s">
        <v>296</v>
      </c>
      <c r="AF69" s="28" t="s">
        <v>296</v>
      </c>
      <c r="AG69" s="28" t="s">
        <v>295</v>
      </c>
      <c r="AH69" s="28" t="s">
        <v>296</v>
      </c>
      <c r="AI69" s="28" t="s">
        <v>295</v>
      </c>
    </row>
    <row r="70" spans="1:35" ht="15.6" x14ac:dyDescent="0.3">
      <c r="A70" s="28" t="s">
        <v>893</v>
      </c>
      <c r="B70" s="28" t="s">
        <v>762</v>
      </c>
      <c r="C70" s="28" t="s">
        <v>333</v>
      </c>
      <c r="D70" s="28" t="s">
        <v>781</v>
      </c>
      <c r="E70" s="28" t="s">
        <v>894</v>
      </c>
      <c r="F70" s="28" t="s">
        <v>295</v>
      </c>
      <c r="G70" s="28" t="s">
        <v>762</v>
      </c>
      <c r="H70" s="28" t="s">
        <v>738</v>
      </c>
      <c r="I70" s="28" t="s">
        <v>781</v>
      </c>
      <c r="J70" s="28" t="s">
        <v>739</v>
      </c>
      <c r="K70" s="28" t="s">
        <v>295</v>
      </c>
      <c r="L70" s="28" t="s">
        <v>762</v>
      </c>
      <c r="M70" s="28" t="s">
        <v>826</v>
      </c>
      <c r="N70" s="28" t="s">
        <v>781</v>
      </c>
      <c r="O70" s="28" t="s">
        <v>895</v>
      </c>
      <c r="P70" s="28" t="s">
        <v>295</v>
      </c>
      <c r="Q70" s="28" t="s">
        <v>762</v>
      </c>
      <c r="R70" s="28" t="s">
        <v>475</v>
      </c>
      <c r="S70" s="28" t="s">
        <v>781</v>
      </c>
      <c r="T70" s="28" t="s">
        <v>896</v>
      </c>
      <c r="U70" s="28" t="s">
        <v>295</v>
      </c>
      <c r="V70" s="28" t="s">
        <v>783</v>
      </c>
      <c r="W70" s="28" t="s">
        <v>783</v>
      </c>
      <c r="X70" s="28" t="s">
        <v>295</v>
      </c>
      <c r="Y70" s="28" t="s">
        <v>310</v>
      </c>
      <c r="Z70" s="28" t="s">
        <v>762</v>
      </c>
      <c r="AA70" s="28" t="s">
        <v>295</v>
      </c>
      <c r="AB70" s="28" t="s">
        <v>296</v>
      </c>
      <c r="AC70" s="28" t="s">
        <v>296</v>
      </c>
      <c r="AD70" s="28" t="s">
        <v>296</v>
      </c>
      <c r="AE70" s="28" t="s">
        <v>296</v>
      </c>
      <c r="AF70" s="28" t="s">
        <v>296</v>
      </c>
      <c r="AG70" s="28" t="s">
        <v>295</v>
      </c>
      <c r="AH70" s="28" t="s">
        <v>296</v>
      </c>
      <c r="AI70" s="28" t="s">
        <v>295</v>
      </c>
    </row>
    <row r="71" spans="1:35" ht="15.6" x14ac:dyDescent="0.3">
      <c r="A71" s="28" t="s">
        <v>897</v>
      </c>
      <c r="B71" s="28" t="s">
        <v>156</v>
      </c>
      <c r="C71" s="28" t="s">
        <v>156</v>
      </c>
      <c r="D71" s="28" t="s">
        <v>624</v>
      </c>
      <c r="E71" s="28" t="s">
        <v>624</v>
      </c>
      <c r="F71" s="28" t="s">
        <v>295</v>
      </c>
      <c r="G71" s="28" t="s">
        <v>156</v>
      </c>
      <c r="H71" s="28" t="s">
        <v>881</v>
      </c>
      <c r="I71" s="28" t="s">
        <v>624</v>
      </c>
      <c r="J71" s="28" t="s">
        <v>882</v>
      </c>
      <c r="K71" s="28" t="s">
        <v>295</v>
      </c>
      <c r="L71" s="28" t="s">
        <v>679</v>
      </c>
      <c r="M71" s="28" t="s">
        <v>640</v>
      </c>
      <c r="N71" s="28" t="s">
        <v>898</v>
      </c>
      <c r="O71" s="28" t="s">
        <v>898</v>
      </c>
      <c r="P71" s="28" t="s">
        <v>295</v>
      </c>
      <c r="Q71" s="28" t="s">
        <v>156</v>
      </c>
      <c r="R71" s="28" t="s">
        <v>156</v>
      </c>
      <c r="S71" s="28" t="s">
        <v>899</v>
      </c>
      <c r="T71" s="28" t="s">
        <v>624</v>
      </c>
      <c r="U71" s="28" t="s">
        <v>295</v>
      </c>
      <c r="V71" s="28" t="s">
        <v>860</v>
      </c>
      <c r="W71" s="28" t="s">
        <v>860</v>
      </c>
      <c r="X71" s="28" t="s">
        <v>295</v>
      </c>
      <c r="Y71" s="28" t="s">
        <v>156</v>
      </c>
      <c r="Z71" s="28" t="s">
        <v>156</v>
      </c>
      <c r="AA71" s="28" t="s">
        <v>295</v>
      </c>
      <c r="AB71" s="28" t="s">
        <v>296</v>
      </c>
      <c r="AC71" s="28" t="s">
        <v>296</v>
      </c>
      <c r="AD71" s="28" t="s">
        <v>296</v>
      </c>
      <c r="AE71" s="28" t="s">
        <v>296</v>
      </c>
      <c r="AF71" s="28" t="s">
        <v>296</v>
      </c>
      <c r="AG71" s="28" t="s">
        <v>295</v>
      </c>
      <c r="AH71" s="28" t="s">
        <v>296</v>
      </c>
      <c r="AI71" s="28" t="s">
        <v>295</v>
      </c>
    </row>
    <row r="72" spans="1:35" ht="15.6" x14ac:dyDescent="0.3">
      <c r="A72" s="28" t="s">
        <v>900</v>
      </c>
      <c r="B72" s="28" t="s">
        <v>156</v>
      </c>
      <c r="C72" s="28" t="s">
        <v>440</v>
      </c>
      <c r="D72" s="28" t="s">
        <v>624</v>
      </c>
      <c r="E72" s="28" t="s">
        <v>529</v>
      </c>
      <c r="F72" s="28" t="s">
        <v>295</v>
      </c>
      <c r="G72" s="28" t="s">
        <v>156</v>
      </c>
      <c r="H72" s="28" t="s">
        <v>411</v>
      </c>
      <c r="I72" s="28" t="s">
        <v>624</v>
      </c>
      <c r="J72" s="28" t="s">
        <v>901</v>
      </c>
      <c r="K72" s="28" t="s">
        <v>295</v>
      </c>
      <c r="L72" s="28" t="s">
        <v>156</v>
      </c>
      <c r="M72" s="28" t="s">
        <v>481</v>
      </c>
      <c r="N72" s="28" t="s">
        <v>902</v>
      </c>
      <c r="O72" s="28" t="s">
        <v>903</v>
      </c>
      <c r="P72" s="28" t="s">
        <v>295</v>
      </c>
      <c r="Q72" s="28" t="s">
        <v>156</v>
      </c>
      <c r="R72" s="28" t="s">
        <v>535</v>
      </c>
      <c r="S72" s="28" t="s">
        <v>624</v>
      </c>
      <c r="T72" s="28" t="s">
        <v>904</v>
      </c>
      <c r="U72" s="28" t="s">
        <v>295</v>
      </c>
      <c r="V72" s="28" t="s">
        <v>860</v>
      </c>
      <c r="W72" s="28" t="s">
        <v>860</v>
      </c>
      <c r="X72" s="28" t="s">
        <v>295</v>
      </c>
      <c r="Y72" s="28" t="s">
        <v>156</v>
      </c>
      <c r="Z72" s="28" t="s">
        <v>156</v>
      </c>
      <c r="AA72" s="28" t="s">
        <v>295</v>
      </c>
      <c r="AB72" s="28" t="s">
        <v>156</v>
      </c>
      <c r="AC72" s="28" t="s">
        <v>106</v>
      </c>
      <c r="AD72" s="28" t="s">
        <v>295</v>
      </c>
      <c r="AE72" s="28" t="s">
        <v>905</v>
      </c>
      <c r="AF72" s="28" t="s">
        <v>906</v>
      </c>
      <c r="AG72" s="28" t="s">
        <v>295</v>
      </c>
      <c r="AH72" s="28" t="s">
        <v>296</v>
      </c>
      <c r="AI72" s="28" t="s">
        <v>295</v>
      </c>
    </row>
    <row r="73" spans="1:35" ht="15.6" x14ac:dyDescent="0.3">
      <c r="A73" s="28" t="s">
        <v>907</v>
      </c>
      <c r="B73" s="28" t="s">
        <v>377</v>
      </c>
      <c r="C73" s="28" t="s">
        <v>106</v>
      </c>
      <c r="D73" s="28" t="s">
        <v>908</v>
      </c>
      <c r="E73" s="28" t="s">
        <v>782</v>
      </c>
      <c r="F73" s="28" t="s">
        <v>295</v>
      </c>
      <c r="G73" s="28" t="s">
        <v>909</v>
      </c>
      <c r="H73" s="28" t="s">
        <v>106</v>
      </c>
      <c r="I73" s="28" t="s">
        <v>910</v>
      </c>
      <c r="J73" s="28" t="s">
        <v>782</v>
      </c>
      <c r="K73" s="28" t="s">
        <v>295</v>
      </c>
      <c r="L73" s="28" t="s">
        <v>593</v>
      </c>
      <c r="M73" s="28" t="s">
        <v>106</v>
      </c>
      <c r="N73" s="28" t="s">
        <v>818</v>
      </c>
      <c r="O73" s="28" t="s">
        <v>782</v>
      </c>
      <c r="P73" s="28" t="s">
        <v>295</v>
      </c>
      <c r="Q73" s="28" t="s">
        <v>472</v>
      </c>
      <c r="R73" s="28" t="s">
        <v>472</v>
      </c>
      <c r="S73" s="28" t="s">
        <v>911</v>
      </c>
      <c r="T73" s="28" t="s">
        <v>911</v>
      </c>
      <c r="U73" s="28" t="s">
        <v>295</v>
      </c>
      <c r="V73" s="28" t="s">
        <v>296</v>
      </c>
      <c r="W73" s="28" t="s">
        <v>296</v>
      </c>
      <c r="X73" s="28" t="s">
        <v>296</v>
      </c>
      <c r="Y73" s="28" t="s">
        <v>296</v>
      </c>
      <c r="Z73" s="28" t="s">
        <v>296</v>
      </c>
      <c r="AA73" s="28" t="s">
        <v>296</v>
      </c>
      <c r="AB73" s="28" t="s">
        <v>296</v>
      </c>
      <c r="AC73" s="28" t="s">
        <v>296</v>
      </c>
      <c r="AD73" s="28" t="s">
        <v>296</v>
      </c>
      <c r="AE73" s="28" t="s">
        <v>912</v>
      </c>
      <c r="AF73" s="28" t="s">
        <v>846</v>
      </c>
      <c r="AG73" s="28" t="s">
        <v>295</v>
      </c>
      <c r="AH73" s="28" t="s">
        <v>296</v>
      </c>
      <c r="AI73" s="28" t="s">
        <v>295</v>
      </c>
    </row>
    <row r="74" spans="1:35" ht="15.6" x14ac:dyDescent="0.3">
      <c r="A74" s="28" t="s">
        <v>913</v>
      </c>
      <c r="B74" s="28" t="s">
        <v>640</v>
      </c>
      <c r="C74" s="28" t="s">
        <v>106</v>
      </c>
      <c r="D74" s="28" t="s">
        <v>642</v>
      </c>
      <c r="E74" s="28" t="s">
        <v>782</v>
      </c>
      <c r="F74" s="28" t="s">
        <v>295</v>
      </c>
      <c r="G74" s="28" t="s">
        <v>881</v>
      </c>
      <c r="H74" s="28" t="s">
        <v>106</v>
      </c>
      <c r="I74" s="28" t="s">
        <v>882</v>
      </c>
      <c r="J74" s="28" t="s">
        <v>782</v>
      </c>
      <c r="K74" s="28" t="s">
        <v>295</v>
      </c>
      <c r="L74" s="28" t="s">
        <v>749</v>
      </c>
      <c r="M74" s="28" t="s">
        <v>106</v>
      </c>
      <c r="N74" s="28" t="s">
        <v>914</v>
      </c>
      <c r="O74" s="28" t="s">
        <v>782</v>
      </c>
      <c r="P74" s="28" t="s">
        <v>295</v>
      </c>
      <c r="Q74" s="28" t="s">
        <v>874</v>
      </c>
      <c r="R74" s="28" t="s">
        <v>874</v>
      </c>
      <c r="S74" s="28" t="s">
        <v>915</v>
      </c>
      <c r="T74" s="28" t="s">
        <v>915</v>
      </c>
      <c r="U74" s="28" t="s">
        <v>295</v>
      </c>
      <c r="V74" s="28" t="s">
        <v>296</v>
      </c>
      <c r="W74" s="28" t="s">
        <v>296</v>
      </c>
      <c r="X74" s="28" t="s">
        <v>296</v>
      </c>
      <c r="Y74" s="28" t="s">
        <v>296</v>
      </c>
      <c r="Z74" s="28" t="s">
        <v>296</v>
      </c>
      <c r="AA74" s="28" t="s">
        <v>296</v>
      </c>
      <c r="AB74" s="28" t="s">
        <v>640</v>
      </c>
      <c r="AC74" s="28" t="s">
        <v>310</v>
      </c>
      <c r="AD74" s="28" t="s">
        <v>295</v>
      </c>
      <c r="AE74" s="28" t="s">
        <v>296</v>
      </c>
      <c r="AF74" s="28" t="s">
        <v>296</v>
      </c>
      <c r="AG74" s="28" t="s">
        <v>295</v>
      </c>
      <c r="AH74" s="28" t="s">
        <v>296</v>
      </c>
      <c r="AI74" s="28" t="s">
        <v>295</v>
      </c>
    </row>
    <row r="75" spans="1:35" ht="15.6" x14ac:dyDescent="0.3">
      <c r="A75" s="28" t="s">
        <v>916</v>
      </c>
      <c r="B75" s="28" t="s">
        <v>826</v>
      </c>
      <c r="C75" s="28" t="s">
        <v>481</v>
      </c>
      <c r="D75" s="28" t="s">
        <v>917</v>
      </c>
      <c r="E75" s="28" t="s">
        <v>489</v>
      </c>
      <c r="F75" s="28" t="s">
        <v>295</v>
      </c>
      <c r="G75" s="28" t="s">
        <v>826</v>
      </c>
      <c r="H75" s="28" t="s">
        <v>813</v>
      </c>
      <c r="I75" s="28" t="s">
        <v>917</v>
      </c>
      <c r="J75" s="28" t="s">
        <v>918</v>
      </c>
      <c r="K75" s="28" t="s">
        <v>295</v>
      </c>
      <c r="L75" s="28" t="s">
        <v>826</v>
      </c>
      <c r="M75" s="28" t="s">
        <v>919</v>
      </c>
      <c r="N75" s="28" t="s">
        <v>886</v>
      </c>
      <c r="O75" s="28" t="s">
        <v>920</v>
      </c>
      <c r="P75" s="28" t="s">
        <v>295</v>
      </c>
      <c r="Q75" s="28" t="s">
        <v>826</v>
      </c>
      <c r="R75" s="28" t="s">
        <v>615</v>
      </c>
      <c r="S75" s="28" t="s">
        <v>917</v>
      </c>
      <c r="T75" s="28" t="s">
        <v>921</v>
      </c>
      <c r="U75" s="28" t="s">
        <v>295</v>
      </c>
      <c r="V75" s="28" t="s">
        <v>296</v>
      </c>
      <c r="W75" s="28" t="s">
        <v>296</v>
      </c>
      <c r="X75" s="28" t="s">
        <v>296</v>
      </c>
      <c r="Y75" s="28" t="s">
        <v>310</v>
      </c>
      <c r="Z75" s="28" t="s">
        <v>826</v>
      </c>
      <c r="AA75" s="28" t="s">
        <v>295</v>
      </c>
      <c r="AB75" s="28" t="s">
        <v>310</v>
      </c>
      <c r="AC75" s="28" t="s">
        <v>106</v>
      </c>
      <c r="AD75" s="28" t="s">
        <v>295</v>
      </c>
      <c r="AE75" s="28" t="s">
        <v>922</v>
      </c>
      <c r="AF75" s="28" t="s">
        <v>923</v>
      </c>
      <c r="AG75" s="28" t="s">
        <v>295</v>
      </c>
      <c r="AH75" s="28" t="s">
        <v>296</v>
      </c>
      <c r="AI75" s="28" t="s">
        <v>295</v>
      </c>
    </row>
    <row r="76" spans="1:35" ht="15.6" x14ac:dyDescent="0.3">
      <c r="A76" s="28" t="s">
        <v>924</v>
      </c>
      <c r="B76" s="28" t="s">
        <v>310</v>
      </c>
      <c r="C76" s="28" t="s">
        <v>156</v>
      </c>
      <c r="D76" s="28" t="s">
        <v>473</v>
      </c>
      <c r="E76" s="28" t="s">
        <v>624</v>
      </c>
      <c r="F76" s="28" t="s">
        <v>295</v>
      </c>
      <c r="G76" s="28" t="s">
        <v>310</v>
      </c>
      <c r="H76" s="28" t="s">
        <v>156</v>
      </c>
      <c r="I76" s="28" t="s">
        <v>473</v>
      </c>
      <c r="J76" s="28" t="s">
        <v>624</v>
      </c>
      <c r="K76" s="28" t="s">
        <v>295</v>
      </c>
      <c r="L76" s="28" t="s">
        <v>310</v>
      </c>
      <c r="M76" s="28" t="s">
        <v>310</v>
      </c>
      <c r="N76" s="28" t="s">
        <v>859</v>
      </c>
      <c r="O76" s="28" t="s">
        <v>859</v>
      </c>
      <c r="P76" s="28" t="s">
        <v>295</v>
      </c>
      <c r="Q76" s="28" t="s">
        <v>310</v>
      </c>
      <c r="R76" s="28" t="s">
        <v>156</v>
      </c>
      <c r="S76" s="28" t="s">
        <v>473</v>
      </c>
      <c r="T76" s="28" t="s">
        <v>859</v>
      </c>
      <c r="U76" s="28" t="s">
        <v>295</v>
      </c>
      <c r="V76" s="28" t="s">
        <v>375</v>
      </c>
      <c r="W76" s="28" t="s">
        <v>860</v>
      </c>
      <c r="X76" s="28" t="s">
        <v>295</v>
      </c>
      <c r="Y76" s="28" t="s">
        <v>310</v>
      </c>
      <c r="Z76" s="28" t="s">
        <v>310</v>
      </c>
      <c r="AA76" s="28" t="s">
        <v>295</v>
      </c>
      <c r="AB76" s="28" t="s">
        <v>310</v>
      </c>
      <c r="AC76" s="28" t="s">
        <v>156</v>
      </c>
      <c r="AD76" s="28" t="s">
        <v>295</v>
      </c>
      <c r="AE76" s="28" t="s">
        <v>925</v>
      </c>
      <c r="AF76" s="28" t="s">
        <v>926</v>
      </c>
      <c r="AG76" s="28" t="s">
        <v>295</v>
      </c>
      <c r="AH76" s="28" t="s">
        <v>296</v>
      </c>
      <c r="AI76" s="28" t="s">
        <v>295</v>
      </c>
    </row>
    <row r="77" spans="1:35" ht="15.6" x14ac:dyDescent="0.3">
      <c r="A77" s="28" t="s">
        <v>927</v>
      </c>
      <c r="B77" s="28" t="s">
        <v>404</v>
      </c>
      <c r="C77" s="28" t="s">
        <v>106</v>
      </c>
      <c r="D77" s="28" t="s">
        <v>928</v>
      </c>
      <c r="E77" s="28" t="s">
        <v>782</v>
      </c>
      <c r="F77" s="28" t="s">
        <v>295</v>
      </c>
      <c r="G77" s="28" t="s">
        <v>909</v>
      </c>
      <c r="H77" s="28" t="s">
        <v>106</v>
      </c>
      <c r="I77" s="28" t="s">
        <v>911</v>
      </c>
      <c r="J77" s="28" t="s">
        <v>782</v>
      </c>
      <c r="K77" s="28" t="s">
        <v>295</v>
      </c>
      <c r="L77" s="28" t="s">
        <v>310</v>
      </c>
      <c r="M77" s="28" t="s">
        <v>106</v>
      </c>
      <c r="N77" s="28" t="s">
        <v>929</v>
      </c>
      <c r="O77" s="28" t="s">
        <v>782</v>
      </c>
      <c r="P77" s="28" t="s">
        <v>295</v>
      </c>
      <c r="Q77" s="28" t="s">
        <v>475</v>
      </c>
      <c r="R77" s="28" t="s">
        <v>475</v>
      </c>
      <c r="S77" s="28" t="s">
        <v>930</v>
      </c>
      <c r="T77" s="28" t="s">
        <v>930</v>
      </c>
      <c r="U77" s="28" t="s">
        <v>295</v>
      </c>
      <c r="V77" s="28" t="s">
        <v>296</v>
      </c>
      <c r="W77" s="28" t="s">
        <v>296</v>
      </c>
      <c r="X77" s="28" t="s">
        <v>296</v>
      </c>
      <c r="Y77" s="28" t="s">
        <v>296</v>
      </c>
      <c r="Z77" s="28" t="s">
        <v>296</v>
      </c>
      <c r="AA77" s="28" t="s">
        <v>296</v>
      </c>
      <c r="AB77" s="28" t="s">
        <v>296</v>
      </c>
      <c r="AC77" s="28" t="s">
        <v>296</v>
      </c>
      <c r="AD77" s="28" t="s">
        <v>296</v>
      </c>
      <c r="AE77" s="28" t="s">
        <v>296</v>
      </c>
      <c r="AF77" s="28" t="s">
        <v>296</v>
      </c>
      <c r="AG77" s="28" t="s">
        <v>295</v>
      </c>
      <c r="AH77" s="28" t="s">
        <v>296</v>
      </c>
      <c r="AI77" s="28" t="s">
        <v>295</v>
      </c>
    </row>
    <row r="78" spans="1:35" ht="15.6" x14ac:dyDescent="0.3">
      <c r="A78" s="28" t="s">
        <v>931</v>
      </c>
      <c r="B78" s="28" t="s">
        <v>816</v>
      </c>
      <c r="C78" s="28" t="s">
        <v>106</v>
      </c>
      <c r="D78" s="28" t="s">
        <v>932</v>
      </c>
      <c r="E78" s="28" t="s">
        <v>782</v>
      </c>
      <c r="F78" s="28" t="s">
        <v>295</v>
      </c>
      <c r="G78" s="28" t="s">
        <v>676</v>
      </c>
      <c r="H78" s="28" t="s">
        <v>106</v>
      </c>
      <c r="I78" s="28" t="s">
        <v>933</v>
      </c>
      <c r="J78" s="28" t="s">
        <v>782</v>
      </c>
      <c r="K78" s="28" t="s">
        <v>295</v>
      </c>
      <c r="L78" s="28" t="s">
        <v>77</v>
      </c>
      <c r="M78" s="28" t="s">
        <v>106</v>
      </c>
      <c r="N78" s="28" t="s">
        <v>818</v>
      </c>
      <c r="O78" s="28" t="s">
        <v>782</v>
      </c>
      <c r="P78" s="28" t="s">
        <v>295</v>
      </c>
      <c r="Q78" s="28" t="s">
        <v>934</v>
      </c>
      <c r="R78" s="28" t="s">
        <v>934</v>
      </c>
      <c r="S78" s="28" t="s">
        <v>935</v>
      </c>
      <c r="T78" s="28" t="s">
        <v>935</v>
      </c>
      <c r="U78" s="28" t="s">
        <v>295</v>
      </c>
      <c r="V78" s="28" t="s">
        <v>296</v>
      </c>
      <c r="W78" s="28" t="s">
        <v>296</v>
      </c>
      <c r="X78" s="28" t="s">
        <v>296</v>
      </c>
      <c r="Y78" s="28" t="s">
        <v>296</v>
      </c>
      <c r="Z78" s="28" t="s">
        <v>296</v>
      </c>
      <c r="AA78" s="28" t="s">
        <v>296</v>
      </c>
      <c r="AB78" s="28" t="s">
        <v>296</v>
      </c>
      <c r="AC78" s="28" t="s">
        <v>296</v>
      </c>
      <c r="AD78" s="28" t="s">
        <v>296</v>
      </c>
      <c r="AE78" s="28" t="s">
        <v>936</v>
      </c>
      <c r="AF78" s="28" t="s">
        <v>937</v>
      </c>
      <c r="AG78" s="28" t="s">
        <v>288</v>
      </c>
      <c r="AH78" s="28" t="s">
        <v>296</v>
      </c>
      <c r="AI78" s="28" t="s">
        <v>295</v>
      </c>
    </row>
    <row r="79" spans="1:35" ht="15.6" x14ac:dyDescent="0.3">
      <c r="A79" s="28" t="s">
        <v>938</v>
      </c>
      <c r="B79" s="28" t="s">
        <v>156</v>
      </c>
      <c r="C79" s="28" t="s">
        <v>738</v>
      </c>
      <c r="D79" s="28" t="s">
        <v>624</v>
      </c>
      <c r="E79" s="28" t="s">
        <v>939</v>
      </c>
      <c r="F79" s="28" t="s">
        <v>295</v>
      </c>
      <c r="G79" s="28" t="s">
        <v>156</v>
      </c>
      <c r="H79" s="28" t="s">
        <v>285</v>
      </c>
      <c r="I79" s="28" t="s">
        <v>624</v>
      </c>
      <c r="J79" s="28" t="s">
        <v>940</v>
      </c>
      <c r="K79" s="28" t="s">
        <v>295</v>
      </c>
      <c r="L79" s="28" t="s">
        <v>832</v>
      </c>
      <c r="M79" s="28" t="s">
        <v>478</v>
      </c>
      <c r="N79" s="28" t="s">
        <v>941</v>
      </c>
      <c r="O79" s="28" t="s">
        <v>942</v>
      </c>
      <c r="P79" s="28" t="s">
        <v>295</v>
      </c>
      <c r="Q79" s="28" t="s">
        <v>593</v>
      </c>
      <c r="R79" s="28" t="s">
        <v>156</v>
      </c>
      <c r="S79" s="28" t="s">
        <v>943</v>
      </c>
      <c r="T79" s="28" t="s">
        <v>944</v>
      </c>
      <c r="U79" s="28" t="s">
        <v>295</v>
      </c>
      <c r="V79" s="28" t="s">
        <v>762</v>
      </c>
      <c r="W79" s="28" t="s">
        <v>762</v>
      </c>
      <c r="X79" s="28" t="s">
        <v>295</v>
      </c>
      <c r="Y79" s="28" t="s">
        <v>310</v>
      </c>
      <c r="Z79" s="28" t="s">
        <v>156</v>
      </c>
      <c r="AA79" s="28" t="s">
        <v>295</v>
      </c>
      <c r="AB79" s="28" t="s">
        <v>156</v>
      </c>
      <c r="AC79" s="28" t="s">
        <v>106</v>
      </c>
      <c r="AD79" s="28" t="s">
        <v>295</v>
      </c>
      <c r="AE79" s="28" t="s">
        <v>945</v>
      </c>
      <c r="AF79" s="28" t="s">
        <v>946</v>
      </c>
      <c r="AG79" s="28" t="s">
        <v>295</v>
      </c>
      <c r="AH79" s="28" t="s">
        <v>296</v>
      </c>
      <c r="AI79" s="28" t="s">
        <v>295</v>
      </c>
    </row>
    <row r="80" spans="1:35" ht="15.6" x14ac:dyDescent="0.3">
      <c r="A80" s="28" t="s">
        <v>947</v>
      </c>
      <c r="B80" s="28" t="s">
        <v>293</v>
      </c>
      <c r="C80" s="28" t="s">
        <v>106</v>
      </c>
      <c r="D80" s="28" t="s">
        <v>948</v>
      </c>
      <c r="E80" s="28" t="s">
        <v>782</v>
      </c>
      <c r="F80" s="28" t="s">
        <v>295</v>
      </c>
      <c r="G80" s="28" t="s">
        <v>293</v>
      </c>
      <c r="H80" s="28" t="s">
        <v>106</v>
      </c>
      <c r="I80" s="28" t="s">
        <v>949</v>
      </c>
      <c r="J80" s="28" t="s">
        <v>782</v>
      </c>
      <c r="K80" s="28" t="s">
        <v>295</v>
      </c>
      <c r="L80" s="28" t="s">
        <v>874</v>
      </c>
      <c r="M80" s="28" t="s">
        <v>106</v>
      </c>
      <c r="N80" s="28" t="s">
        <v>950</v>
      </c>
      <c r="O80" s="28" t="s">
        <v>782</v>
      </c>
      <c r="P80" s="28" t="s">
        <v>295</v>
      </c>
      <c r="Q80" s="28" t="s">
        <v>481</v>
      </c>
      <c r="R80" s="28" t="s">
        <v>481</v>
      </c>
      <c r="S80" s="28" t="s">
        <v>951</v>
      </c>
      <c r="T80" s="28" t="s">
        <v>951</v>
      </c>
      <c r="U80" s="28" t="s">
        <v>295</v>
      </c>
      <c r="V80" s="28" t="s">
        <v>296</v>
      </c>
      <c r="W80" s="28" t="s">
        <v>296</v>
      </c>
      <c r="X80" s="28" t="s">
        <v>296</v>
      </c>
      <c r="Y80" s="28" t="s">
        <v>296</v>
      </c>
      <c r="Z80" s="28" t="s">
        <v>296</v>
      </c>
      <c r="AA80" s="28" t="s">
        <v>296</v>
      </c>
      <c r="AB80" s="28" t="s">
        <v>296</v>
      </c>
      <c r="AC80" s="28" t="s">
        <v>296</v>
      </c>
      <c r="AD80" s="28" t="s">
        <v>296</v>
      </c>
      <c r="AE80" s="28" t="s">
        <v>952</v>
      </c>
      <c r="AF80" s="28" t="s">
        <v>854</v>
      </c>
      <c r="AG80" s="28" t="s">
        <v>295</v>
      </c>
      <c r="AH80" s="28" t="s">
        <v>296</v>
      </c>
      <c r="AI80" s="28" t="s">
        <v>295</v>
      </c>
    </row>
    <row r="81" spans="1:35" ht="15.6" x14ac:dyDescent="0.3">
      <c r="A81" s="28" t="s">
        <v>953</v>
      </c>
      <c r="B81" s="28" t="s">
        <v>954</v>
      </c>
      <c r="C81" s="28" t="s">
        <v>106</v>
      </c>
      <c r="D81" s="28" t="s">
        <v>410</v>
      </c>
      <c r="E81" s="28" t="s">
        <v>782</v>
      </c>
      <c r="F81" s="28" t="s">
        <v>295</v>
      </c>
      <c r="G81" s="28" t="s">
        <v>955</v>
      </c>
      <c r="H81" s="28" t="s">
        <v>106</v>
      </c>
      <c r="I81" s="28" t="s">
        <v>896</v>
      </c>
      <c r="J81" s="28" t="s">
        <v>782</v>
      </c>
      <c r="K81" s="28" t="s">
        <v>295</v>
      </c>
      <c r="L81" s="28" t="s">
        <v>301</v>
      </c>
      <c r="M81" s="28" t="s">
        <v>106</v>
      </c>
      <c r="N81" s="28" t="s">
        <v>956</v>
      </c>
      <c r="O81" s="28" t="s">
        <v>782</v>
      </c>
      <c r="P81" s="28" t="s">
        <v>295</v>
      </c>
      <c r="Q81" s="28" t="s">
        <v>813</v>
      </c>
      <c r="R81" s="28" t="s">
        <v>813</v>
      </c>
      <c r="S81" s="28" t="s">
        <v>957</v>
      </c>
      <c r="T81" s="28" t="s">
        <v>957</v>
      </c>
      <c r="U81" s="28" t="s">
        <v>295</v>
      </c>
      <c r="V81" s="28" t="s">
        <v>296</v>
      </c>
      <c r="W81" s="28" t="s">
        <v>296</v>
      </c>
      <c r="X81" s="28" t="s">
        <v>296</v>
      </c>
      <c r="Y81" s="28" t="s">
        <v>296</v>
      </c>
      <c r="Z81" s="28" t="s">
        <v>296</v>
      </c>
      <c r="AA81" s="28" t="s">
        <v>296</v>
      </c>
      <c r="AB81" s="28" t="s">
        <v>296</v>
      </c>
      <c r="AC81" s="28" t="s">
        <v>296</v>
      </c>
      <c r="AD81" s="28" t="s">
        <v>296</v>
      </c>
      <c r="AE81" s="28" t="s">
        <v>958</v>
      </c>
      <c r="AF81" s="28" t="s">
        <v>946</v>
      </c>
      <c r="AG81" s="28" t="s">
        <v>295</v>
      </c>
      <c r="AH81" s="28" t="s">
        <v>296</v>
      </c>
      <c r="AI81" s="28" t="s">
        <v>295</v>
      </c>
    </row>
    <row r="82" spans="1:35" ht="15.6" x14ac:dyDescent="0.3">
      <c r="A82" s="28" t="s">
        <v>959</v>
      </c>
      <c r="B82" s="28" t="s">
        <v>826</v>
      </c>
      <c r="C82" s="28" t="s">
        <v>156</v>
      </c>
      <c r="D82" s="28" t="s">
        <v>917</v>
      </c>
      <c r="E82" s="28" t="s">
        <v>624</v>
      </c>
      <c r="F82" s="28" t="s">
        <v>295</v>
      </c>
      <c r="G82" s="28" t="s">
        <v>156</v>
      </c>
      <c r="H82" s="28" t="s">
        <v>520</v>
      </c>
      <c r="I82" s="28" t="s">
        <v>624</v>
      </c>
      <c r="J82" s="28" t="s">
        <v>960</v>
      </c>
      <c r="K82" s="28" t="s">
        <v>295</v>
      </c>
      <c r="L82" s="28" t="s">
        <v>156</v>
      </c>
      <c r="M82" s="28" t="s">
        <v>156</v>
      </c>
      <c r="N82" s="28" t="s">
        <v>961</v>
      </c>
      <c r="O82" s="28" t="s">
        <v>961</v>
      </c>
      <c r="P82" s="28" t="s">
        <v>295</v>
      </c>
      <c r="Q82" s="28" t="s">
        <v>156</v>
      </c>
      <c r="R82" s="28" t="s">
        <v>156</v>
      </c>
      <c r="S82" s="28" t="s">
        <v>624</v>
      </c>
      <c r="T82" s="28" t="s">
        <v>624</v>
      </c>
      <c r="U82" s="28" t="s">
        <v>295</v>
      </c>
      <c r="V82" s="28" t="s">
        <v>296</v>
      </c>
      <c r="W82" s="28" t="s">
        <v>296</v>
      </c>
      <c r="X82" s="28" t="s">
        <v>296</v>
      </c>
      <c r="Y82" s="28" t="s">
        <v>296</v>
      </c>
      <c r="Z82" s="28" t="s">
        <v>296</v>
      </c>
      <c r="AA82" s="28" t="s">
        <v>296</v>
      </c>
      <c r="AB82" s="28" t="s">
        <v>156</v>
      </c>
      <c r="AC82" s="28" t="s">
        <v>310</v>
      </c>
      <c r="AD82" s="28" t="s">
        <v>295</v>
      </c>
      <c r="AE82" s="28" t="s">
        <v>296</v>
      </c>
      <c r="AF82" s="28" t="s">
        <v>296</v>
      </c>
      <c r="AG82" s="28" t="s">
        <v>295</v>
      </c>
      <c r="AH82" s="28" t="s">
        <v>296</v>
      </c>
      <c r="AI82" s="28" t="s">
        <v>295</v>
      </c>
    </row>
    <row r="83" spans="1:35" ht="15.6" x14ac:dyDescent="0.3">
      <c r="A83" s="28" t="s">
        <v>962</v>
      </c>
      <c r="B83" s="28" t="s">
        <v>749</v>
      </c>
      <c r="C83" s="28" t="s">
        <v>736</v>
      </c>
      <c r="D83" s="28" t="s">
        <v>751</v>
      </c>
      <c r="E83" s="28" t="s">
        <v>963</v>
      </c>
      <c r="F83" s="28" t="s">
        <v>295</v>
      </c>
      <c r="G83" s="28" t="s">
        <v>749</v>
      </c>
      <c r="H83" s="28" t="s">
        <v>824</v>
      </c>
      <c r="I83" s="28" t="s">
        <v>751</v>
      </c>
      <c r="J83" s="28" t="s">
        <v>825</v>
      </c>
      <c r="K83" s="28" t="s">
        <v>295</v>
      </c>
      <c r="L83" s="28" t="s">
        <v>310</v>
      </c>
      <c r="M83" s="28" t="s">
        <v>481</v>
      </c>
      <c r="N83" s="28" t="s">
        <v>473</v>
      </c>
      <c r="O83" s="28" t="s">
        <v>964</v>
      </c>
      <c r="P83" s="28" t="s">
        <v>295</v>
      </c>
      <c r="Q83" s="28" t="s">
        <v>749</v>
      </c>
      <c r="R83" s="28" t="s">
        <v>490</v>
      </c>
      <c r="S83" s="28" t="s">
        <v>751</v>
      </c>
      <c r="T83" s="28" t="s">
        <v>965</v>
      </c>
      <c r="U83" s="28" t="s">
        <v>295</v>
      </c>
      <c r="V83" s="28" t="s">
        <v>296</v>
      </c>
      <c r="W83" s="28" t="s">
        <v>296</v>
      </c>
      <c r="X83" s="28" t="s">
        <v>296</v>
      </c>
      <c r="Y83" s="28" t="s">
        <v>296</v>
      </c>
      <c r="Z83" s="28" t="s">
        <v>296</v>
      </c>
      <c r="AA83" s="28" t="s">
        <v>296</v>
      </c>
      <c r="AB83" s="28" t="s">
        <v>296</v>
      </c>
      <c r="AC83" s="28" t="s">
        <v>296</v>
      </c>
      <c r="AD83" s="28" t="s">
        <v>296</v>
      </c>
      <c r="AE83" s="28" t="s">
        <v>966</v>
      </c>
      <c r="AF83" s="28" t="s">
        <v>854</v>
      </c>
      <c r="AG83" s="28" t="s">
        <v>295</v>
      </c>
      <c r="AH83" s="28" t="s">
        <v>296</v>
      </c>
      <c r="AI83" s="28" t="s">
        <v>295</v>
      </c>
    </row>
    <row r="84" spans="1:35" ht="15.6" x14ac:dyDescent="0.3">
      <c r="A84" s="28" t="s">
        <v>967</v>
      </c>
      <c r="B84" s="28" t="s">
        <v>353</v>
      </c>
      <c r="C84" s="28" t="s">
        <v>106</v>
      </c>
      <c r="D84" s="28" t="s">
        <v>968</v>
      </c>
      <c r="E84" s="28" t="s">
        <v>782</v>
      </c>
      <c r="F84" s="28" t="s">
        <v>295</v>
      </c>
      <c r="G84" s="28" t="s">
        <v>367</v>
      </c>
      <c r="H84" s="28" t="s">
        <v>106</v>
      </c>
      <c r="I84" s="28" t="s">
        <v>969</v>
      </c>
      <c r="J84" s="28" t="s">
        <v>782</v>
      </c>
      <c r="K84" s="28" t="s">
        <v>295</v>
      </c>
      <c r="L84" s="28" t="s">
        <v>826</v>
      </c>
      <c r="M84" s="28" t="s">
        <v>106</v>
      </c>
      <c r="N84" s="28" t="s">
        <v>970</v>
      </c>
      <c r="O84" s="28" t="s">
        <v>782</v>
      </c>
      <c r="P84" s="28" t="s">
        <v>295</v>
      </c>
      <c r="Q84" s="28" t="s">
        <v>955</v>
      </c>
      <c r="R84" s="28" t="s">
        <v>955</v>
      </c>
      <c r="S84" s="28" t="s">
        <v>971</v>
      </c>
      <c r="T84" s="28" t="s">
        <v>971</v>
      </c>
      <c r="U84" s="28" t="s">
        <v>295</v>
      </c>
      <c r="V84" s="28" t="s">
        <v>296</v>
      </c>
      <c r="W84" s="28" t="s">
        <v>296</v>
      </c>
      <c r="X84" s="28" t="s">
        <v>296</v>
      </c>
      <c r="Y84" s="28" t="s">
        <v>296</v>
      </c>
      <c r="Z84" s="28" t="s">
        <v>296</v>
      </c>
      <c r="AA84" s="28" t="s">
        <v>296</v>
      </c>
      <c r="AB84" s="28" t="s">
        <v>310</v>
      </c>
      <c r="AC84" s="28" t="s">
        <v>106</v>
      </c>
      <c r="AD84" s="28" t="s">
        <v>295</v>
      </c>
      <c r="AE84" s="28" t="s">
        <v>972</v>
      </c>
      <c r="AF84" s="28" t="s">
        <v>857</v>
      </c>
      <c r="AG84" s="28" t="s">
        <v>295</v>
      </c>
      <c r="AH84" s="28" t="s">
        <v>296</v>
      </c>
      <c r="AI84" s="28" t="s">
        <v>295</v>
      </c>
    </row>
    <row r="85" spans="1:35" ht="15.6" x14ac:dyDescent="0.3">
      <c r="A85" s="28" t="s">
        <v>973</v>
      </c>
      <c r="B85" s="28" t="s">
        <v>407</v>
      </c>
      <c r="C85" s="28" t="s">
        <v>106</v>
      </c>
      <c r="D85" s="28" t="s">
        <v>974</v>
      </c>
      <c r="E85" s="28" t="s">
        <v>782</v>
      </c>
      <c r="F85" s="28" t="s">
        <v>295</v>
      </c>
      <c r="G85" s="28" t="s">
        <v>975</v>
      </c>
      <c r="H85" s="28" t="s">
        <v>106</v>
      </c>
      <c r="I85" s="28" t="s">
        <v>976</v>
      </c>
      <c r="J85" s="28" t="s">
        <v>782</v>
      </c>
      <c r="K85" s="28" t="s">
        <v>295</v>
      </c>
      <c r="L85" s="28" t="s">
        <v>679</v>
      </c>
      <c r="M85" s="28" t="s">
        <v>106</v>
      </c>
      <c r="N85" s="28" t="s">
        <v>78</v>
      </c>
      <c r="O85" s="28" t="s">
        <v>782</v>
      </c>
      <c r="P85" s="28" t="s">
        <v>295</v>
      </c>
      <c r="Q85" s="28" t="s">
        <v>813</v>
      </c>
      <c r="R85" s="28" t="s">
        <v>813</v>
      </c>
      <c r="S85" s="28" t="s">
        <v>810</v>
      </c>
      <c r="T85" s="28" t="s">
        <v>810</v>
      </c>
      <c r="U85" s="28" t="s">
        <v>295</v>
      </c>
      <c r="V85" s="28" t="s">
        <v>296</v>
      </c>
      <c r="W85" s="28" t="s">
        <v>296</v>
      </c>
      <c r="X85" s="28" t="s">
        <v>296</v>
      </c>
      <c r="Y85" s="28" t="s">
        <v>296</v>
      </c>
      <c r="Z85" s="28" t="s">
        <v>296</v>
      </c>
      <c r="AA85" s="28" t="s">
        <v>296</v>
      </c>
      <c r="AB85" s="28" t="s">
        <v>296</v>
      </c>
      <c r="AC85" s="28" t="s">
        <v>296</v>
      </c>
      <c r="AD85" s="28" t="s">
        <v>296</v>
      </c>
      <c r="AE85" s="28" t="s">
        <v>977</v>
      </c>
      <c r="AF85" s="28" t="s">
        <v>946</v>
      </c>
      <c r="AG85" s="28" t="s">
        <v>295</v>
      </c>
      <c r="AH85" s="28" t="s">
        <v>296</v>
      </c>
      <c r="AI85" s="28" t="s">
        <v>295</v>
      </c>
    </row>
    <row r="86" spans="1:35" ht="15.6" x14ac:dyDescent="0.3">
      <c r="A86" s="28" t="s">
        <v>978</v>
      </c>
      <c r="B86" s="28" t="s">
        <v>863</v>
      </c>
      <c r="C86" s="28" t="s">
        <v>106</v>
      </c>
      <c r="D86" s="28" t="s">
        <v>864</v>
      </c>
      <c r="E86" s="28" t="s">
        <v>782</v>
      </c>
      <c r="F86" s="28" t="s">
        <v>295</v>
      </c>
      <c r="G86" s="28" t="s">
        <v>289</v>
      </c>
      <c r="H86" s="28" t="s">
        <v>106</v>
      </c>
      <c r="I86" s="28" t="s">
        <v>290</v>
      </c>
      <c r="J86" s="28" t="s">
        <v>782</v>
      </c>
      <c r="K86" s="28" t="s">
        <v>295</v>
      </c>
      <c r="L86" s="28" t="s">
        <v>875</v>
      </c>
      <c r="M86" s="28" t="s">
        <v>106</v>
      </c>
      <c r="N86" s="28" t="s">
        <v>979</v>
      </c>
      <c r="O86" s="28" t="s">
        <v>782</v>
      </c>
      <c r="P86" s="28" t="s">
        <v>295</v>
      </c>
      <c r="Q86" s="28" t="s">
        <v>980</v>
      </c>
      <c r="R86" s="28" t="s">
        <v>980</v>
      </c>
      <c r="S86" s="28" t="s">
        <v>981</v>
      </c>
      <c r="T86" s="28" t="s">
        <v>981</v>
      </c>
      <c r="U86" s="28" t="s">
        <v>295</v>
      </c>
      <c r="V86" s="28" t="s">
        <v>296</v>
      </c>
      <c r="W86" s="28" t="s">
        <v>296</v>
      </c>
      <c r="X86" s="28" t="s">
        <v>296</v>
      </c>
      <c r="Y86" s="28" t="s">
        <v>296</v>
      </c>
      <c r="Z86" s="28" t="s">
        <v>296</v>
      </c>
      <c r="AA86" s="28" t="s">
        <v>296</v>
      </c>
      <c r="AB86" s="28" t="s">
        <v>296</v>
      </c>
      <c r="AC86" s="28" t="s">
        <v>296</v>
      </c>
      <c r="AD86" s="28" t="s">
        <v>296</v>
      </c>
      <c r="AE86" s="28" t="s">
        <v>982</v>
      </c>
      <c r="AF86" s="28" t="s">
        <v>983</v>
      </c>
      <c r="AG86" s="28" t="s">
        <v>295</v>
      </c>
      <c r="AH86" s="28" t="s">
        <v>984</v>
      </c>
      <c r="AI86" s="28" t="s">
        <v>288</v>
      </c>
    </row>
    <row r="87" spans="1:35" ht="15.6" x14ac:dyDescent="0.3">
      <c r="A87" s="28" t="s">
        <v>985</v>
      </c>
      <c r="B87" s="28" t="s">
        <v>758</v>
      </c>
      <c r="C87" s="28" t="s">
        <v>106</v>
      </c>
      <c r="D87" s="28" t="s">
        <v>986</v>
      </c>
      <c r="E87" s="28" t="s">
        <v>782</v>
      </c>
      <c r="F87" s="28" t="s">
        <v>295</v>
      </c>
      <c r="G87" s="28" t="s">
        <v>809</v>
      </c>
      <c r="H87" s="28" t="s">
        <v>106</v>
      </c>
      <c r="I87" s="28" t="s">
        <v>987</v>
      </c>
      <c r="J87" s="28" t="s">
        <v>782</v>
      </c>
      <c r="K87" s="28" t="s">
        <v>295</v>
      </c>
      <c r="L87" s="28" t="s">
        <v>783</v>
      </c>
      <c r="M87" s="28" t="s">
        <v>106</v>
      </c>
      <c r="N87" s="28" t="s">
        <v>988</v>
      </c>
      <c r="O87" s="28" t="s">
        <v>782</v>
      </c>
      <c r="P87" s="28" t="s">
        <v>295</v>
      </c>
      <c r="Q87" s="28" t="s">
        <v>919</v>
      </c>
      <c r="R87" s="28" t="s">
        <v>919</v>
      </c>
      <c r="S87" s="28" t="s">
        <v>989</v>
      </c>
      <c r="T87" s="28" t="s">
        <v>989</v>
      </c>
      <c r="U87" s="28" t="s">
        <v>295</v>
      </c>
      <c r="V87" s="28" t="s">
        <v>296</v>
      </c>
      <c r="W87" s="28" t="s">
        <v>296</v>
      </c>
      <c r="X87" s="28" t="s">
        <v>296</v>
      </c>
      <c r="Y87" s="28" t="s">
        <v>296</v>
      </c>
      <c r="Z87" s="28" t="s">
        <v>296</v>
      </c>
      <c r="AA87" s="28" t="s">
        <v>296</v>
      </c>
      <c r="AB87" s="28" t="s">
        <v>296</v>
      </c>
      <c r="AC87" s="28" t="s">
        <v>296</v>
      </c>
      <c r="AD87" s="28" t="s">
        <v>296</v>
      </c>
      <c r="AE87" s="28" t="s">
        <v>990</v>
      </c>
      <c r="AF87" s="28" t="s">
        <v>991</v>
      </c>
      <c r="AG87" s="28" t="s">
        <v>295</v>
      </c>
      <c r="AH87" s="28" t="s">
        <v>296</v>
      </c>
      <c r="AI87" s="28" t="s">
        <v>295</v>
      </c>
    </row>
    <row r="88" spans="1:35" ht="15.6" x14ac:dyDescent="0.3">
      <c r="A88" s="28" t="s">
        <v>992</v>
      </c>
      <c r="B88" s="28" t="s">
        <v>426</v>
      </c>
      <c r="C88" s="28" t="s">
        <v>106</v>
      </c>
      <c r="D88" s="28" t="s">
        <v>993</v>
      </c>
      <c r="E88" s="28" t="s">
        <v>782</v>
      </c>
      <c r="F88" s="28" t="s">
        <v>295</v>
      </c>
      <c r="G88" s="28" t="s">
        <v>344</v>
      </c>
      <c r="H88" s="28" t="s">
        <v>106</v>
      </c>
      <c r="I88" s="28" t="s">
        <v>994</v>
      </c>
      <c r="J88" s="28" t="s">
        <v>782</v>
      </c>
      <c r="K88" s="28" t="s">
        <v>295</v>
      </c>
      <c r="L88" s="28" t="s">
        <v>477</v>
      </c>
      <c r="M88" s="28" t="s">
        <v>106</v>
      </c>
      <c r="N88" s="28" t="s">
        <v>995</v>
      </c>
      <c r="O88" s="28" t="s">
        <v>782</v>
      </c>
      <c r="P88" s="28" t="s">
        <v>295</v>
      </c>
      <c r="Q88" s="28" t="s">
        <v>289</v>
      </c>
      <c r="R88" s="28" t="s">
        <v>289</v>
      </c>
      <c r="S88" s="28" t="s">
        <v>788</v>
      </c>
      <c r="T88" s="28" t="s">
        <v>788</v>
      </c>
      <c r="U88" s="28" t="s">
        <v>295</v>
      </c>
      <c r="V88" s="28" t="s">
        <v>296</v>
      </c>
      <c r="W88" s="28" t="s">
        <v>296</v>
      </c>
      <c r="X88" s="28" t="s">
        <v>296</v>
      </c>
      <c r="Y88" s="28" t="s">
        <v>296</v>
      </c>
      <c r="Z88" s="28" t="s">
        <v>296</v>
      </c>
      <c r="AA88" s="28" t="s">
        <v>296</v>
      </c>
      <c r="AB88" s="28" t="s">
        <v>296</v>
      </c>
      <c r="AC88" s="28" t="s">
        <v>296</v>
      </c>
      <c r="AD88" s="28" t="s">
        <v>296</v>
      </c>
      <c r="AE88" s="28" t="s">
        <v>996</v>
      </c>
      <c r="AF88" s="28" t="s">
        <v>983</v>
      </c>
      <c r="AG88" s="28" t="s">
        <v>295</v>
      </c>
      <c r="AH88" s="28" t="s">
        <v>296</v>
      </c>
      <c r="AI88" s="28" t="s">
        <v>295</v>
      </c>
    </row>
    <row r="89" spans="1:35" ht="15.6" x14ac:dyDescent="0.3">
      <c r="A89" s="28" t="s">
        <v>997</v>
      </c>
      <c r="B89" s="28" t="s">
        <v>998</v>
      </c>
      <c r="C89" s="28" t="s">
        <v>106</v>
      </c>
      <c r="D89" s="28" t="s">
        <v>999</v>
      </c>
      <c r="E89" s="28" t="s">
        <v>782</v>
      </c>
      <c r="F89" s="28" t="s">
        <v>295</v>
      </c>
      <c r="G89" s="28" t="s">
        <v>315</v>
      </c>
      <c r="H89" s="28" t="s">
        <v>106</v>
      </c>
      <c r="I89" s="28" t="s">
        <v>1000</v>
      </c>
      <c r="J89" s="28" t="s">
        <v>782</v>
      </c>
      <c r="K89" s="28" t="s">
        <v>295</v>
      </c>
      <c r="L89" s="28" t="s">
        <v>593</v>
      </c>
      <c r="M89" s="28" t="s">
        <v>106</v>
      </c>
      <c r="N89" s="28" t="s">
        <v>1001</v>
      </c>
      <c r="O89" s="28" t="s">
        <v>782</v>
      </c>
      <c r="P89" s="28" t="s">
        <v>295</v>
      </c>
      <c r="Q89" s="28" t="s">
        <v>333</v>
      </c>
      <c r="R89" s="28" t="s">
        <v>333</v>
      </c>
      <c r="S89" s="28" t="s">
        <v>1002</v>
      </c>
      <c r="T89" s="28" t="s">
        <v>1002</v>
      </c>
      <c r="U89" s="28" t="s">
        <v>295</v>
      </c>
      <c r="V89" s="28" t="s">
        <v>296</v>
      </c>
      <c r="W89" s="28" t="s">
        <v>296</v>
      </c>
      <c r="X89" s="28" t="s">
        <v>296</v>
      </c>
      <c r="Y89" s="28" t="s">
        <v>296</v>
      </c>
      <c r="Z89" s="28" t="s">
        <v>296</v>
      </c>
      <c r="AA89" s="28" t="s">
        <v>296</v>
      </c>
      <c r="AB89" s="28" t="s">
        <v>310</v>
      </c>
      <c r="AC89" s="28" t="s">
        <v>106</v>
      </c>
      <c r="AD89" s="28" t="s">
        <v>295</v>
      </c>
      <c r="AE89" s="28" t="s">
        <v>1003</v>
      </c>
      <c r="AF89" s="28" t="s">
        <v>790</v>
      </c>
      <c r="AG89" s="28" t="s">
        <v>295</v>
      </c>
      <c r="AH89" s="28" t="s">
        <v>296</v>
      </c>
      <c r="AI89" s="28" t="s">
        <v>295</v>
      </c>
    </row>
    <row r="90" spans="1:35" ht="15.6" x14ac:dyDescent="0.3">
      <c r="A90" s="28" t="s">
        <v>1004</v>
      </c>
      <c r="B90" s="28" t="s">
        <v>156</v>
      </c>
      <c r="C90" s="28" t="s">
        <v>518</v>
      </c>
      <c r="D90" s="28" t="s">
        <v>624</v>
      </c>
      <c r="E90" s="28" t="s">
        <v>1005</v>
      </c>
      <c r="F90" s="28" t="s">
        <v>295</v>
      </c>
      <c r="G90" s="28" t="s">
        <v>156</v>
      </c>
      <c r="H90" s="28" t="s">
        <v>518</v>
      </c>
      <c r="I90" s="28" t="s">
        <v>624</v>
      </c>
      <c r="J90" s="28" t="s">
        <v>1006</v>
      </c>
      <c r="K90" s="28" t="s">
        <v>295</v>
      </c>
      <c r="L90" s="28" t="s">
        <v>156</v>
      </c>
      <c r="M90" s="28" t="s">
        <v>156</v>
      </c>
      <c r="N90" s="28" t="s">
        <v>1007</v>
      </c>
      <c r="O90" s="28" t="s">
        <v>1007</v>
      </c>
      <c r="P90" s="28" t="s">
        <v>295</v>
      </c>
      <c r="Q90" s="28" t="s">
        <v>156</v>
      </c>
      <c r="R90" s="28" t="s">
        <v>660</v>
      </c>
      <c r="S90" s="28" t="s">
        <v>624</v>
      </c>
      <c r="T90" s="28" t="s">
        <v>662</v>
      </c>
      <c r="U90" s="28" t="s">
        <v>295</v>
      </c>
      <c r="V90" s="28" t="s">
        <v>860</v>
      </c>
      <c r="W90" s="28" t="s">
        <v>860</v>
      </c>
      <c r="X90" s="28" t="s">
        <v>295</v>
      </c>
      <c r="Y90" s="28" t="s">
        <v>310</v>
      </c>
      <c r="Z90" s="28" t="s">
        <v>156</v>
      </c>
      <c r="AA90" s="28" t="s">
        <v>295</v>
      </c>
      <c r="AB90" s="28" t="s">
        <v>156</v>
      </c>
      <c r="AC90" s="28" t="s">
        <v>640</v>
      </c>
      <c r="AD90" s="28" t="s">
        <v>295</v>
      </c>
      <c r="AE90" s="28" t="s">
        <v>1008</v>
      </c>
      <c r="AF90" s="28" t="s">
        <v>1009</v>
      </c>
      <c r="AG90" s="28" t="s">
        <v>295</v>
      </c>
      <c r="AH90" s="28" t="s">
        <v>296</v>
      </c>
      <c r="AI90" s="28" t="s">
        <v>295</v>
      </c>
    </row>
    <row r="91" spans="1:35" ht="15.6" x14ac:dyDescent="0.3">
      <c r="A91" s="28" t="s">
        <v>1010</v>
      </c>
      <c r="B91" s="28" t="s">
        <v>156</v>
      </c>
      <c r="C91" s="28" t="s">
        <v>640</v>
      </c>
      <c r="D91" s="28" t="s">
        <v>624</v>
      </c>
      <c r="E91" s="28" t="s">
        <v>642</v>
      </c>
      <c r="F91" s="28" t="s">
        <v>295</v>
      </c>
      <c r="G91" s="28" t="s">
        <v>156</v>
      </c>
      <c r="H91" s="28" t="s">
        <v>881</v>
      </c>
      <c r="I91" s="28" t="s">
        <v>624</v>
      </c>
      <c r="J91" s="28" t="s">
        <v>1011</v>
      </c>
      <c r="K91" s="28" t="s">
        <v>295</v>
      </c>
      <c r="L91" s="28" t="s">
        <v>156</v>
      </c>
      <c r="M91" s="28" t="s">
        <v>156</v>
      </c>
      <c r="N91" s="28" t="s">
        <v>1012</v>
      </c>
      <c r="O91" s="28" t="s">
        <v>1012</v>
      </c>
      <c r="P91" s="28" t="s">
        <v>295</v>
      </c>
      <c r="Q91" s="28" t="s">
        <v>156</v>
      </c>
      <c r="R91" s="28" t="s">
        <v>640</v>
      </c>
      <c r="S91" s="28" t="s">
        <v>624</v>
      </c>
      <c r="T91" s="28" t="s">
        <v>642</v>
      </c>
      <c r="U91" s="28" t="s">
        <v>295</v>
      </c>
      <c r="V91" s="28" t="s">
        <v>860</v>
      </c>
      <c r="W91" s="28" t="s">
        <v>860</v>
      </c>
      <c r="X91" s="28" t="s">
        <v>295</v>
      </c>
      <c r="Y91" s="28" t="s">
        <v>156</v>
      </c>
      <c r="Z91" s="28" t="s">
        <v>640</v>
      </c>
      <c r="AA91" s="28" t="s">
        <v>295</v>
      </c>
      <c r="AB91" s="28" t="s">
        <v>156</v>
      </c>
      <c r="AC91" s="28" t="s">
        <v>106</v>
      </c>
      <c r="AD91" s="28" t="s">
        <v>295</v>
      </c>
      <c r="AE91" s="28" t="s">
        <v>296</v>
      </c>
      <c r="AF91" s="28" t="s">
        <v>296</v>
      </c>
      <c r="AG91" s="28" t="s">
        <v>295</v>
      </c>
      <c r="AH91" s="28" t="s">
        <v>296</v>
      </c>
      <c r="AI91" s="28" t="s">
        <v>295</v>
      </c>
    </row>
    <row r="92" spans="1:35" ht="15.6" x14ac:dyDescent="0.3">
      <c r="A92" s="28" t="s">
        <v>1013</v>
      </c>
      <c r="B92" s="28" t="s">
        <v>1014</v>
      </c>
      <c r="C92" s="28" t="s">
        <v>106</v>
      </c>
      <c r="D92" s="28" t="s">
        <v>1015</v>
      </c>
      <c r="E92" s="28" t="s">
        <v>782</v>
      </c>
      <c r="F92" s="28" t="s">
        <v>295</v>
      </c>
      <c r="G92" s="28" t="s">
        <v>809</v>
      </c>
      <c r="H92" s="28" t="s">
        <v>106</v>
      </c>
      <c r="I92" s="28" t="s">
        <v>1016</v>
      </c>
      <c r="J92" s="28" t="s">
        <v>782</v>
      </c>
      <c r="K92" s="28" t="s">
        <v>295</v>
      </c>
      <c r="L92" s="28" t="s">
        <v>291</v>
      </c>
      <c r="M92" s="28" t="s">
        <v>106</v>
      </c>
      <c r="N92" s="28" t="s">
        <v>1017</v>
      </c>
      <c r="O92" s="28" t="s">
        <v>782</v>
      </c>
      <c r="P92" s="28" t="s">
        <v>295</v>
      </c>
      <c r="Q92" s="28" t="s">
        <v>832</v>
      </c>
      <c r="R92" s="28" t="s">
        <v>832</v>
      </c>
      <c r="S92" s="28" t="s">
        <v>1018</v>
      </c>
      <c r="T92" s="28" t="s">
        <v>1018</v>
      </c>
      <c r="U92" s="28" t="s">
        <v>295</v>
      </c>
      <c r="V92" s="28" t="s">
        <v>296</v>
      </c>
      <c r="W92" s="28" t="s">
        <v>296</v>
      </c>
      <c r="X92" s="28" t="s">
        <v>296</v>
      </c>
      <c r="Y92" s="28" t="s">
        <v>296</v>
      </c>
      <c r="Z92" s="28" t="s">
        <v>296</v>
      </c>
      <c r="AA92" s="28" t="s">
        <v>296</v>
      </c>
      <c r="AB92" s="28" t="s">
        <v>296</v>
      </c>
      <c r="AC92" s="28" t="s">
        <v>296</v>
      </c>
      <c r="AD92" s="28" t="s">
        <v>296</v>
      </c>
      <c r="AE92" s="28" t="s">
        <v>1019</v>
      </c>
      <c r="AF92" s="28" t="s">
        <v>1020</v>
      </c>
      <c r="AG92" s="28" t="s">
        <v>295</v>
      </c>
      <c r="AH92" s="28" t="s">
        <v>296</v>
      </c>
      <c r="AI92" s="28" t="s">
        <v>295</v>
      </c>
    </row>
    <row r="93" spans="1:35" ht="15.6" x14ac:dyDescent="0.3">
      <c r="A93" s="28" t="s">
        <v>1021</v>
      </c>
      <c r="B93" s="28" t="s">
        <v>310</v>
      </c>
      <c r="C93" s="28" t="s">
        <v>320</v>
      </c>
      <c r="D93" s="28" t="s">
        <v>473</v>
      </c>
      <c r="E93" s="28" t="s">
        <v>1022</v>
      </c>
      <c r="F93" s="28" t="s">
        <v>295</v>
      </c>
      <c r="G93" s="28" t="s">
        <v>310</v>
      </c>
      <c r="H93" s="28" t="s">
        <v>954</v>
      </c>
      <c r="I93" s="28" t="s">
        <v>473</v>
      </c>
      <c r="J93" s="28" t="s">
        <v>1023</v>
      </c>
      <c r="K93" s="28" t="s">
        <v>295</v>
      </c>
      <c r="L93" s="28" t="s">
        <v>310</v>
      </c>
      <c r="M93" s="28" t="s">
        <v>955</v>
      </c>
      <c r="N93" s="28" t="s">
        <v>473</v>
      </c>
      <c r="O93" s="28" t="s">
        <v>1024</v>
      </c>
      <c r="P93" s="28" t="s">
        <v>295</v>
      </c>
      <c r="Q93" s="28" t="s">
        <v>310</v>
      </c>
      <c r="R93" s="28" t="s">
        <v>488</v>
      </c>
      <c r="S93" s="28" t="s">
        <v>473</v>
      </c>
      <c r="T93" s="28" t="s">
        <v>1025</v>
      </c>
      <c r="U93" s="28" t="s">
        <v>295</v>
      </c>
      <c r="V93" s="28" t="s">
        <v>296</v>
      </c>
      <c r="W93" s="28" t="s">
        <v>296</v>
      </c>
      <c r="X93" s="28" t="s">
        <v>296</v>
      </c>
      <c r="Y93" s="28" t="s">
        <v>310</v>
      </c>
      <c r="Z93" s="28" t="s">
        <v>310</v>
      </c>
      <c r="AA93" s="28" t="s">
        <v>295</v>
      </c>
      <c r="AB93" s="28" t="s">
        <v>310</v>
      </c>
      <c r="AC93" s="28" t="s">
        <v>106</v>
      </c>
      <c r="AD93" s="28" t="s">
        <v>295</v>
      </c>
      <c r="AE93" s="28" t="s">
        <v>1026</v>
      </c>
      <c r="AF93" s="28" t="s">
        <v>1027</v>
      </c>
      <c r="AG93" s="28" t="s">
        <v>295</v>
      </c>
      <c r="AH93" s="28" t="s">
        <v>296</v>
      </c>
      <c r="AI93" s="28" t="s">
        <v>295</v>
      </c>
    </row>
    <row r="94" spans="1:35" ht="15.6" x14ac:dyDescent="0.3">
      <c r="A94" s="28" t="s">
        <v>1028</v>
      </c>
      <c r="B94" s="28" t="s">
        <v>640</v>
      </c>
      <c r="C94" s="28" t="s">
        <v>909</v>
      </c>
      <c r="D94" s="28" t="s">
        <v>642</v>
      </c>
      <c r="E94" s="28" t="s">
        <v>1029</v>
      </c>
      <c r="F94" s="28" t="s">
        <v>295</v>
      </c>
      <c r="G94" s="28" t="s">
        <v>640</v>
      </c>
      <c r="H94" s="28" t="s">
        <v>875</v>
      </c>
      <c r="I94" s="28" t="s">
        <v>642</v>
      </c>
      <c r="J94" s="28" t="s">
        <v>877</v>
      </c>
      <c r="K94" s="28" t="s">
        <v>295</v>
      </c>
      <c r="L94" s="28" t="s">
        <v>640</v>
      </c>
      <c r="M94" s="28" t="s">
        <v>640</v>
      </c>
      <c r="N94" s="28" t="s">
        <v>1030</v>
      </c>
      <c r="O94" s="28" t="s">
        <v>1030</v>
      </c>
      <c r="P94" s="28" t="s">
        <v>295</v>
      </c>
      <c r="Q94" s="28" t="s">
        <v>640</v>
      </c>
      <c r="R94" s="28" t="s">
        <v>881</v>
      </c>
      <c r="S94" s="28" t="s">
        <v>642</v>
      </c>
      <c r="T94" s="28" t="s">
        <v>1031</v>
      </c>
      <c r="U94" s="28" t="s">
        <v>295</v>
      </c>
      <c r="V94" s="28" t="s">
        <v>660</v>
      </c>
      <c r="W94" s="28" t="s">
        <v>660</v>
      </c>
      <c r="X94" s="28" t="s">
        <v>295</v>
      </c>
      <c r="Y94" s="28" t="s">
        <v>296</v>
      </c>
      <c r="Z94" s="28" t="s">
        <v>296</v>
      </c>
      <c r="AA94" s="28" t="s">
        <v>296</v>
      </c>
      <c r="AB94" s="28" t="s">
        <v>640</v>
      </c>
      <c r="AC94" s="28" t="s">
        <v>310</v>
      </c>
      <c r="AD94" s="28" t="s">
        <v>295</v>
      </c>
      <c r="AE94" s="28" t="s">
        <v>1032</v>
      </c>
      <c r="AF94" s="28" t="s">
        <v>946</v>
      </c>
      <c r="AG94" s="28" t="s">
        <v>295</v>
      </c>
      <c r="AH94" s="28" t="s">
        <v>296</v>
      </c>
      <c r="AI94" s="28" t="s">
        <v>295</v>
      </c>
    </row>
    <row r="95" spans="1:35" ht="15.6" x14ac:dyDescent="0.3">
      <c r="A95" s="28" t="s">
        <v>1033</v>
      </c>
      <c r="B95" s="28" t="s">
        <v>156</v>
      </c>
      <c r="C95" s="28" t="s">
        <v>156</v>
      </c>
      <c r="D95" s="28" t="s">
        <v>624</v>
      </c>
      <c r="E95" s="28" t="s">
        <v>624</v>
      </c>
      <c r="F95" s="28" t="s">
        <v>295</v>
      </c>
      <c r="G95" s="28" t="s">
        <v>156</v>
      </c>
      <c r="H95" s="28" t="s">
        <v>874</v>
      </c>
      <c r="I95" s="28" t="s">
        <v>624</v>
      </c>
      <c r="J95" s="28" t="s">
        <v>1034</v>
      </c>
      <c r="K95" s="28" t="s">
        <v>295</v>
      </c>
      <c r="L95" s="28" t="s">
        <v>156</v>
      </c>
      <c r="M95" s="28" t="s">
        <v>156</v>
      </c>
      <c r="N95" s="28" t="s">
        <v>1035</v>
      </c>
      <c r="O95" s="28" t="s">
        <v>1035</v>
      </c>
      <c r="P95" s="28" t="s">
        <v>295</v>
      </c>
      <c r="Q95" s="28" t="s">
        <v>156</v>
      </c>
      <c r="R95" s="28" t="s">
        <v>874</v>
      </c>
      <c r="S95" s="28" t="s">
        <v>624</v>
      </c>
      <c r="T95" s="28" t="s">
        <v>1036</v>
      </c>
      <c r="U95" s="28" t="s">
        <v>295</v>
      </c>
      <c r="V95" s="28" t="s">
        <v>296</v>
      </c>
      <c r="W95" s="28" t="s">
        <v>296</v>
      </c>
      <c r="X95" s="28" t="s">
        <v>296</v>
      </c>
      <c r="Y95" s="28" t="s">
        <v>296</v>
      </c>
      <c r="Z95" s="28" t="s">
        <v>296</v>
      </c>
      <c r="AA95" s="28" t="s">
        <v>296</v>
      </c>
      <c r="AB95" s="28" t="s">
        <v>156</v>
      </c>
      <c r="AC95" s="28" t="s">
        <v>106</v>
      </c>
      <c r="AD95" s="28" t="s">
        <v>295</v>
      </c>
      <c r="AE95" s="28" t="s">
        <v>296</v>
      </c>
      <c r="AF95" s="28" t="s">
        <v>296</v>
      </c>
      <c r="AG95" s="28" t="s">
        <v>295</v>
      </c>
      <c r="AH95" s="28" t="s">
        <v>296</v>
      </c>
      <c r="AI95" s="28" t="s">
        <v>295</v>
      </c>
    </row>
    <row r="96" spans="1:35" ht="15.6" x14ac:dyDescent="0.3">
      <c r="A96" s="28" t="s">
        <v>1037</v>
      </c>
      <c r="B96" s="28" t="s">
        <v>488</v>
      </c>
      <c r="C96" s="28" t="s">
        <v>106</v>
      </c>
      <c r="D96" s="28" t="s">
        <v>489</v>
      </c>
      <c r="E96" s="28" t="s">
        <v>782</v>
      </c>
      <c r="F96" s="28" t="s">
        <v>295</v>
      </c>
      <c r="G96" s="28" t="s">
        <v>475</v>
      </c>
      <c r="H96" s="28" t="s">
        <v>106</v>
      </c>
      <c r="I96" s="28" t="s">
        <v>1038</v>
      </c>
      <c r="J96" s="28" t="s">
        <v>782</v>
      </c>
      <c r="K96" s="28" t="s">
        <v>295</v>
      </c>
      <c r="L96" s="28" t="s">
        <v>478</v>
      </c>
      <c r="M96" s="28" t="s">
        <v>106</v>
      </c>
      <c r="N96" s="28" t="s">
        <v>1039</v>
      </c>
      <c r="O96" s="28" t="s">
        <v>782</v>
      </c>
      <c r="P96" s="28" t="s">
        <v>295</v>
      </c>
      <c r="Q96" s="28" t="s">
        <v>881</v>
      </c>
      <c r="R96" s="28" t="s">
        <v>881</v>
      </c>
      <c r="S96" s="28" t="s">
        <v>1040</v>
      </c>
      <c r="T96" s="28" t="s">
        <v>1040</v>
      </c>
      <c r="U96" s="28" t="s">
        <v>295</v>
      </c>
      <c r="V96" s="28" t="s">
        <v>296</v>
      </c>
      <c r="W96" s="28" t="s">
        <v>296</v>
      </c>
      <c r="X96" s="28" t="s">
        <v>296</v>
      </c>
      <c r="Y96" s="28" t="s">
        <v>296</v>
      </c>
      <c r="Z96" s="28" t="s">
        <v>296</v>
      </c>
      <c r="AA96" s="28" t="s">
        <v>296</v>
      </c>
      <c r="AB96" s="28" t="s">
        <v>310</v>
      </c>
      <c r="AC96" s="28" t="s">
        <v>106</v>
      </c>
      <c r="AD96" s="28" t="s">
        <v>295</v>
      </c>
      <c r="AE96" s="28" t="s">
        <v>1041</v>
      </c>
      <c r="AF96" s="28" t="s">
        <v>983</v>
      </c>
      <c r="AG96" s="28" t="s">
        <v>295</v>
      </c>
      <c r="AH96" s="28" t="s">
        <v>296</v>
      </c>
      <c r="AI96" s="28" t="s">
        <v>295</v>
      </c>
    </row>
    <row r="97" spans="1:35" ht="15.6" x14ac:dyDescent="0.3">
      <c r="A97" s="28" t="s">
        <v>1042</v>
      </c>
      <c r="B97" s="28" t="s">
        <v>955</v>
      </c>
      <c r="C97" s="28" t="s">
        <v>106</v>
      </c>
      <c r="D97" s="28" t="s">
        <v>1043</v>
      </c>
      <c r="E97" s="28" t="s">
        <v>782</v>
      </c>
      <c r="F97" s="28" t="s">
        <v>295</v>
      </c>
      <c r="G97" s="28" t="s">
        <v>478</v>
      </c>
      <c r="H97" s="28" t="s">
        <v>106</v>
      </c>
      <c r="I97" s="28" t="s">
        <v>1044</v>
      </c>
      <c r="J97" s="28" t="s">
        <v>782</v>
      </c>
      <c r="K97" s="28" t="s">
        <v>295</v>
      </c>
      <c r="L97" s="28" t="s">
        <v>349</v>
      </c>
      <c r="M97" s="28" t="s">
        <v>106</v>
      </c>
      <c r="N97" s="28" t="s">
        <v>1045</v>
      </c>
      <c r="O97" s="28" t="s">
        <v>782</v>
      </c>
      <c r="P97" s="28" t="s">
        <v>295</v>
      </c>
      <c r="Q97" s="28" t="s">
        <v>802</v>
      </c>
      <c r="R97" s="28" t="s">
        <v>802</v>
      </c>
      <c r="S97" s="28" t="s">
        <v>1046</v>
      </c>
      <c r="T97" s="28" t="s">
        <v>1046</v>
      </c>
      <c r="U97" s="28" t="s">
        <v>295</v>
      </c>
      <c r="V97" s="28" t="s">
        <v>296</v>
      </c>
      <c r="W97" s="28" t="s">
        <v>296</v>
      </c>
      <c r="X97" s="28" t="s">
        <v>296</v>
      </c>
      <c r="Y97" s="28" t="s">
        <v>296</v>
      </c>
      <c r="Z97" s="28" t="s">
        <v>296</v>
      </c>
      <c r="AA97" s="28" t="s">
        <v>296</v>
      </c>
      <c r="AB97" s="28" t="s">
        <v>310</v>
      </c>
      <c r="AC97" s="28" t="s">
        <v>106</v>
      </c>
      <c r="AD97" s="28" t="s">
        <v>295</v>
      </c>
      <c r="AE97" s="28" t="s">
        <v>1047</v>
      </c>
      <c r="AF97" s="28" t="s">
        <v>1048</v>
      </c>
      <c r="AG97" s="28" t="s">
        <v>295</v>
      </c>
      <c r="AH97" s="28" t="s">
        <v>313</v>
      </c>
      <c r="AI97" s="28" t="s">
        <v>288</v>
      </c>
    </row>
    <row r="98" spans="1:35" ht="15.6" x14ac:dyDescent="0.3">
      <c r="A98" s="28" t="s">
        <v>1049</v>
      </c>
      <c r="B98" s="28" t="s">
        <v>344</v>
      </c>
      <c r="C98" s="28" t="s">
        <v>106</v>
      </c>
      <c r="D98" s="28" t="s">
        <v>1050</v>
      </c>
      <c r="E98" s="28" t="s">
        <v>782</v>
      </c>
      <c r="F98" s="28" t="s">
        <v>295</v>
      </c>
      <c r="G98" s="28" t="s">
        <v>975</v>
      </c>
      <c r="H98" s="28" t="s">
        <v>106</v>
      </c>
      <c r="I98" s="28" t="s">
        <v>1051</v>
      </c>
      <c r="J98" s="28" t="s">
        <v>782</v>
      </c>
      <c r="K98" s="28" t="s">
        <v>295</v>
      </c>
      <c r="L98" s="28" t="s">
        <v>1052</v>
      </c>
      <c r="M98" s="28" t="s">
        <v>106</v>
      </c>
      <c r="N98" s="28" t="s">
        <v>1053</v>
      </c>
      <c r="O98" s="28" t="s">
        <v>782</v>
      </c>
      <c r="P98" s="28" t="s">
        <v>295</v>
      </c>
      <c r="Q98" s="28" t="s">
        <v>749</v>
      </c>
      <c r="R98" s="28" t="s">
        <v>749</v>
      </c>
      <c r="S98" s="28" t="s">
        <v>751</v>
      </c>
      <c r="T98" s="28" t="s">
        <v>751</v>
      </c>
      <c r="U98" s="28" t="s">
        <v>295</v>
      </c>
      <c r="V98" s="28" t="s">
        <v>296</v>
      </c>
      <c r="W98" s="28" t="s">
        <v>296</v>
      </c>
      <c r="X98" s="28" t="s">
        <v>296</v>
      </c>
      <c r="Y98" s="28" t="s">
        <v>296</v>
      </c>
      <c r="Z98" s="28" t="s">
        <v>296</v>
      </c>
      <c r="AA98" s="28" t="s">
        <v>296</v>
      </c>
      <c r="AB98" s="28" t="s">
        <v>310</v>
      </c>
      <c r="AC98" s="28" t="s">
        <v>106</v>
      </c>
      <c r="AD98" s="28" t="s">
        <v>295</v>
      </c>
      <c r="AE98" s="28" t="s">
        <v>1054</v>
      </c>
      <c r="AF98" s="28" t="s">
        <v>1055</v>
      </c>
      <c r="AG98" s="28" t="s">
        <v>295</v>
      </c>
      <c r="AH98" s="28" t="s">
        <v>296</v>
      </c>
      <c r="AI98" s="28" t="s">
        <v>295</v>
      </c>
    </row>
    <row r="99" spans="1:35" ht="15.6" x14ac:dyDescent="0.3">
      <c r="A99" s="28" t="s">
        <v>1056</v>
      </c>
      <c r="B99" s="28" t="s">
        <v>874</v>
      </c>
      <c r="C99" s="28" t="s">
        <v>934</v>
      </c>
      <c r="D99" s="28" t="s">
        <v>876</v>
      </c>
      <c r="E99" s="28" t="s">
        <v>1057</v>
      </c>
      <c r="F99" s="28" t="s">
        <v>295</v>
      </c>
      <c r="G99" s="28" t="s">
        <v>874</v>
      </c>
      <c r="H99" s="28" t="s">
        <v>1058</v>
      </c>
      <c r="I99" s="28" t="s">
        <v>876</v>
      </c>
      <c r="J99" s="28" t="s">
        <v>1059</v>
      </c>
      <c r="K99" s="28" t="s">
        <v>295</v>
      </c>
      <c r="L99" s="28" t="s">
        <v>156</v>
      </c>
      <c r="M99" s="28" t="s">
        <v>156</v>
      </c>
      <c r="N99" s="28" t="s">
        <v>961</v>
      </c>
      <c r="O99" s="28" t="s">
        <v>961</v>
      </c>
      <c r="P99" s="28" t="s">
        <v>295</v>
      </c>
      <c r="Q99" s="28" t="s">
        <v>874</v>
      </c>
      <c r="R99" s="28" t="s">
        <v>478</v>
      </c>
      <c r="S99" s="28" t="s">
        <v>876</v>
      </c>
      <c r="T99" s="28" t="s">
        <v>1060</v>
      </c>
      <c r="U99" s="28" t="s">
        <v>295</v>
      </c>
      <c r="V99" s="28" t="s">
        <v>1061</v>
      </c>
      <c r="W99" s="28" t="s">
        <v>1061</v>
      </c>
      <c r="X99" s="28" t="s">
        <v>295</v>
      </c>
      <c r="Y99" s="28" t="s">
        <v>874</v>
      </c>
      <c r="Z99" s="28" t="s">
        <v>874</v>
      </c>
      <c r="AA99" s="28" t="s">
        <v>295</v>
      </c>
      <c r="AB99" s="28" t="s">
        <v>874</v>
      </c>
      <c r="AC99" s="28" t="s">
        <v>106</v>
      </c>
      <c r="AD99" s="28" t="s">
        <v>295</v>
      </c>
      <c r="AE99" s="28" t="s">
        <v>1062</v>
      </c>
      <c r="AF99" s="28" t="s">
        <v>1063</v>
      </c>
      <c r="AG99" s="28" t="s">
        <v>295</v>
      </c>
      <c r="AH99" s="28" t="s">
        <v>296</v>
      </c>
      <c r="AI99" s="28" t="s">
        <v>295</v>
      </c>
    </row>
    <row r="100" spans="1:35" ht="15.6" x14ac:dyDescent="0.3">
      <c r="A100" s="28" t="s">
        <v>1064</v>
      </c>
      <c r="B100" s="28" t="s">
        <v>874</v>
      </c>
      <c r="C100" s="28" t="s">
        <v>934</v>
      </c>
      <c r="D100" s="28" t="s">
        <v>876</v>
      </c>
      <c r="E100" s="28" t="s">
        <v>1057</v>
      </c>
      <c r="F100" s="28" t="s">
        <v>295</v>
      </c>
      <c r="G100" s="28" t="s">
        <v>881</v>
      </c>
      <c r="H100" s="28" t="s">
        <v>478</v>
      </c>
      <c r="I100" s="28" t="s">
        <v>882</v>
      </c>
      <c r="J100" s="28" t="s">
        <v>1044</v>
      </c>
      <c r="K100" s="28" t="s">
        <v>295</v>
      </c>
      <c r="L100" s="28" t="s">
        <v>762</v>
      </c>
      <c r="M100" s="28" t="s">
        <v>679</v>
      </c>
      <c r="N100" s="28" t="s">
        <v>1045</v>
      </c>
      <c r="O100" s="28" t="s">
        <v>1045</v>
      </c>
      <c r="P100" s="28" t="s">
        <v>295</v>
      </c>
      <c r="Q100" s="28" t="s">
        <v>1065</v>
      </c>
      <c r="R100" s="28" t="s">
        <v>1065</v>
      </c>
      <c r="S100" s="28" t="s">
        <v>1066</v>
      </c>
      <c r="T100" s="28" t="s">
        <v>1066</v>
      </c>
      <c r="U100" s="28" t="s">
        <v>295</v>
      </c>
      <c r="V100" s="28" t="s">
        <v>296</v>
      </c>
      <c r="W100" s="28" t="s">
        <v>296</v>
      </c>
      <c r="X100" s="28" t="s">
        <v>296</v>
      </c>
      <c r="Y100" s="28" t="s">
        <v>296</v>
      </c>
      <c r="Z100" s="28" t="s">
        <v>296</v>
      </c>
      <c r="AA100" s="28" t="s">
        <v>296</v>
      </c>
      <c r="AB100" s="28" t="s">
        <v>640</v>
      </c>
      <c r="AC100" s="28" t="s">
        <v>106</v>
      </c>
      <c r="AD100" s="28" t="s">
        <v>295</v>
      </c>
      <c r="AE100" s="28" t="s">
        <v>1067</v>
      </c>
      <c r="AF100" s="28" t="s">
        <v>1068</v>
      </c>
      <c r="AG100" s="28" t="s">
        <v>295</v>
      </c>
      <c r="AH100" s="28" t="s">
        <v>296</v>
      </c>
      <c r="AI100" s="28" t="s">
        <v>295</v>
      </c>
    </row>
    <row r="101" spans="1:35" ht="15.6" x14ac:dyDescent="0.3">
      <c r="A101" s="28" t="s">
        <v>1069</v>
      </c>
      <c r="B101" s="28" t="s">
        <v>490</v>
      </c>
      <c r="C101" s="28" t="s">
        <v>106</v>
      </c>
      <c r="D101" s="28" t="s">
        <v>848</v>
      </c>
      <c r="E101" s="28" t="s">
        <v>782</v>
      </c>
      <c r="F101" s="28" t="s">
        <v>295</v>
      </c>
      <c r="G101" s="28" t="s">
        <v>809</v>
      </c>
      <c r="H101" s="28" t="s">
        <v>106</v>
      </c>
      <c r="I101" s="28" t="s">
        <v>1070</v>
      </c>
      <c r="J101" s="28" t="s">
        <v>782</v>
      </c>
      <c r="K101" s="28" t="s">
        <v>295</v>
      </c>
      <c r="L101" s="28" t="s">
        <v>749</v>
      </c>
      <c r="M101" s="28" t="s">
        <v>106</v>
      </c>
      <c r="N101" s="28" t="s">
        <v>1071</v>
      </c>
      <c r="O101" s="28" t="s">
        <v>782</v>
      </c>
      <c r="P101" s="28" t="s">
        <v>295</v>
      </c>
      <c r="Q101" s="28" t="s">
        <v>481</v>
      </c>
      <c r="R101" s="28" t="s">
        <v>481</v>
      </c>
      <c r="S101" s="28" t="s">
        <v>1072</v>
      </c>
      <c r="T101" s="28" t="s">
        <v>1072</v>
      </c>
      <c r="U101" s="28" t="s">
        <v>295</v>
      </c>
      <c r="V101" s="28" t="s">
        <v>296</v>
      </c>
      <c r="W101" s="28" t="s">
        <v>296</v>
      </c>
      <c r="X101" s="28" t="s">
        <v>296</v>
      </c>
      <c r="Y101" s="28" t="s">
        <v>296</v>
      </c>
      <c r="Z101" s="28" t="s">
        <v>296</v>
      </c>
      <c r="AA101" s="28" t="s">
        <v>296</v>
      </c>
      <c r="AB101" s="28" t="s">
        <v>296</v>
      </c>
      <c r="AC101" s="28" t="s">
        <v>296</v>
      </c>
      <c r="AD101" s="28" t="s">
        <v>296</v>
      </c>
      <c r="AE101" s="28" t="s">
        <v>1073</v>
      </c>
      <c r="AF101" s="28" t="s">
        <v>1074</v>
      </c>
      <c r="AG101" s="28" t="s">
        <v>295</v>
      </c>
      <c r="AH101" s="28" t="s">
        <v>296</v>
      </c>
      <c r="AI101" s="28" t="s">
        <v>295</v>
      </c>
    </row>
    <row r="102" spans="1:35" ht="15.6" x14ac:dyDescent="0.3">
      <c r="A102" s="28" t="s">
        <v>1075</v>
      </c>
      <c r="B102" s="28" t="s">
        <v>1076</v>
      </c>
      <c r="C102" s="28" t="s">
        <v>440</v>
      </c>
      <c r="D102" s="28" t="s">
        <v>290</v>
      </c>
      <c r="E102" s="28" t="s">
        <v>1077</v>
      </c>
      <c r="F102" s="28" t="s">
        <v>295</v>
      </c>
      <c r="G102" s="28" t="s">
        <v>289</v>
      </c>
      <c r="H102" s="28" t="s">
        <v>676</v>
      </c>
      <c r="I102" s="28" t="s">
        <v>1078</v>
      </c>
      <c r="J102" s="28" t="s">
        <v>1079</v>
      </c>
      <c r="K102" s="28" t="s">
        <v>295</v>
      </c>
      <c r="L102" s="28" t="s">
        <v>783</v>
      </c>
      <c r="M102" s="28" t="s">
        <v>472</v>
      </c>
      <c r="N102" s="28" t="s">
        <v>1080</v>
      </c>
      <c r="O102" s="28" t="s">
        <v>1081</v>
      </c>
      <c r="P102" s="28" t="s">
        <v>295</v>
      </c>
      <c r="Q102" s="28" t="s">
        <v>860</v>
      </c>
      <c r="R102" s="28" t="s">
        <v>289</v>
      </c>
      <c r="S102" s="28" t="s">
        <v>1082</v>
      </c>
      <c r="T102" s="28" t="s">
        <v>1083</v>
      </c>
      <c r="U102" s="28" t="s">
        <v>295</v>
      </c>
      <c r="V102" s="28" t="s">
        <v>296</v>
      </c>
      <c r="W102" s="28" t="s">
        <v>296</v>
      </c>
      <c r="X102" s="28" t="s">
        <v>296</v>
      </c>
      <c r="Y102" s="28" t="s">
        <v>296</v>
      </c>
      <c r="Z102" s="28" t="s">
        <v>296</v>
      </c>
      <c r="AA102" s="28" t="s">
        <v>296</v>
      </c>
      <c r="AB102" s="28" t="s">
        <v>296</v>
      </c>
      <c r="AC102" s="28" t="s">
        <v>296</v>
      </c>
      <c r="AD102" s="28" t="s">
        <v>296</v>
      </c>
      <c r="AE102" s="28" t="s">
        <v>1084</v>
      </c>
      <c r="AF102" s="28" t="s">
        <v>1055</v>
      </c>
      <c r="AG102" s="28" t="s">
        <v>295</v>
      </c>
      <c r="AH102" s="28" t="s">
        <v>296</v>
      </c>
      <c r="AI102" s="28" t="s">
        <v>295</v>
      </c>
    </row>
    <row r="103" spans="1:35" ht="15.6" x14ac:dyDescent="0.3">
      <c r="A103" s="28" t="s">
        <v>1085</v>
      </c>
      <c r="B103" s="28" t="s">
        <v>156</v>
      </c>
      <c r="C103" s="28" t="s">
        <v>954</v>
      </c>
      <c r="D103" s="28" t="s">
        <v>624</v>
      </c>
      <c r="E103" s="28" t="s">
        <v>1086</v>
      </c>
      <c r="F103" s="28" t="s">
        <v>295</v>
      </c>
      <c r="G103" s="28" t="s">
        <v>156</v>
      </c>
      <c r="H103" s="28" t="s">
        <v>285</v>
      </c>
      <c r="I103" s="28" t="s">
        <v>624</v>
      </c>
      <c r="J103" s="28" t="s">
        <v>1087</v>
      </c>
      <c r="K103" s="28" t="s">
        <v>295</v>
      </c>
      <c r="L103" s="28" t="s">
        <v>156</v>
      </c>
      <c r="M103" s="28" t="s">
        <v>156</v>
      </c>
      <c r="N103" s="28" t="s">
        <v>624</v>
      </c>
      <c r="O103" s="28" t="s">
        <v>624</v>
      </c>
      <c r="P103" s="28" t="s">
        <v>295</v>
      </c>
      <c r="Q103" s="28" t="s">
        <v>156</v>
      </c>
      <c r="R103" s="28" t="s">
        <v>156</v>
      </c>
      <c r="S103" s="28" t="s">
        <v>624</v>
      </c>
      <c r="T103" s="28" t="s">
        <v>1088</v>
      </c>
      <c r="U103" s="28" t="s">
        <v>295</v>
      </c>
      <c r="V103" s="28" t="s">
        <v>860</v>
      </c>
      <c r="W103" s="28" t="s">
        <v>860</v>
      </c>
      <c r="X103" s="28" t="s">
        <v>295</v>
      </c>
      <c r="Y103" s="28" t="s">
        <v>156</v>
      </c>
      <c r="Z103" s="28" t="s">
        <v>156</v>
      </c>
      <c r="AA103" s="28" t="s">
        <v>295</v>
      </c>
      <c r="AB103" s="28" t="s">
        <v>156</v>
      </c>
      <c r="AC103" s="28" t="s">
        <v>106</v>
      </c>
      <c r="AD103" s="28" t="s">
        <v>295</v>
      </c>
      <c r="AE103" s="28" t="s">
        <v>296</v>
      </c>
      <c r="AF103" s="28" t="s">
        <v>296</v>
      </c>
      <c r="AG103" s="28" t="s">
        <v>295</v>
      </c>
      <c r="AH103" s="28" t="s">
        <v>296</v>
      </c>
      <c r="AI103" s="28" t="s">
        <v>295</v>
      </c>
    </row>
    <row r="104" spans="1:35" ht="15.6" x14ac:dyDescent="0.3">
      <c r="A104" s="28" t="s">
        <v>1089</v>
      </c>
      <c r="B104" s="28" t="s">
        <v>660</v>
      </c>
      <c r="C104" s="28" t="s">
        <v>106</v>
      </c>
      <c r="D104" s="28" t="s">
        <v>662</v>
      </c>
      <c r="E104" s="28" t="s">
        <v>782</v>
      </c>
      <c r="F104" s="28" t="s">
        <v>295</v>
      </c>
      <c r="G104" s="28" t="s">
        <v>881</v>
      </c>
      <c r="H104" s="28" t="s">
        <v>106</v>
      </c>
      <c r="I104" s="28" t="s">
        <v>882</v>
      </c>
      <c r="J104" s="28" t="s">
        <v>782</v>
      </c>
      <c r="K104" s="28" t="s">
        <v>295</v>
      </c>
      <c r="L104" s="28" t="s">
        <v>1061</v>
      </c>
      <c r="M104" s="28" t="s">
        <v>106</v>
      </c>
      <c r="N104" s="28" t="s">
        <v>1090</v>
      </c>
      <c r="O104" s="28" t="s">
        <v>782</v>
      </c>
      <c r="P104" s="28" t="s">
        <v>295</v>
      </c>
      <c r="Q104" s="28" t="s">
        <v>1065</v>
      </c>
      <c r="R104" s="28" t="s">
        <v>1065</v>
      </c>
      <c r="S104" s="28" t="s">
        <v>1091</v>
      </c>
      <c r="T104" s="28" t="s">
        <v>1091</v>
      </c>
      <c r="U104" s="28" t="s">
        <v>295</v>
      </c>
      <c r="V104" s="28" t="s">
        <v>296</v>
      </c>
      <c r="W104" s="28" t="s">
        <v>296</v>
      </c>
      <c r="X104" s="28" t="s">
        <v>296</v>
      </c>
      <c r="Y104" s="28" t="s">
        <v>296</v>
      </c>
      <c r="Z104" s="28" t="s">
        <v>296</v>
      </c>
      <c r="AA104" s="28" t="s">
        <v>296</v>
      </c>
      <c r="AB104" s="28" t="s">
        <v>296</v>
      </c>
      <c r="AC104" s="28" t="s">
        <v>296</v>
      </c>
      <c r="AD104" s="28" t="s">
        <v>296</v>
      </c>
      <c r="AE104" s="28" t="s">
        <v>1092</v>
      </c>
      <c r="AF104" s="28" t="s">
        <v>854</v>
      </c>
      <c r="AG104" s="28" t="s">
        <v>295</v>
      </c>
      <c r="AH104" s="28" t="s">
        <v>296</v>
      </c>
      <c r="AI104" s="28" t="s">
        <v>295</v>
      </c>
    </row>
    <row r="105" spans="1:35" ht="15.6" x14ac:dyDescent="0.3">
      <c r="A105" s="28" t="s">
        <v>1093</v>
      </c>
      <c r="B105" s="28" t="s">
        <v>426</v>
      </c>
      <c r="C105" s="28" t="s">
        <v>106</v>
      </c>
      <c r="D105" s="28" t="s">
        <v>1094</v>
      </c>
      <c r="E105" s="28" t="s">
        <v>782</v>
      </c>
      <c r="F105" s="28" t="s">
        <v>295</v>
      </c>
      <c r="G105" s="28" t="s">
        <v>824</v>
      </c>
      <c r="H105" s="28" t="s">
        <v>106</v>
      </c>
      <c r="I105" s="28" t="s">
        <v>1095</v>
      </c>
      <c r="J105" s="28" t="s">
        <v>782</v>
      </c>
      <c r="K105" s="28" t="s">
        <v>295</v>
      </c>
      <c r="L105" s="28" t="s">
        <v>310</v>
      </c>
      <c r="M105" s="28" t="s">
        <v>106</v>
      </c>
      <c r="N105" s="28" t="s">
        <v>473</v>
      </c>
      <c r="O105" s="28" t="s">
        <v>782</v>
      </c>
      <c r="P105" s="28" t="s">
        <v>295</v>
      </c>
      <c r="Q105" s="28" t="s">
        <v>909</v>
      </c>
      <c r="R105" s="28" t="s">
        <v>909</v>
      </c>
      <c r="S105" s="28" t="s">
        <v>1096</v>
      </c>
      <c r="T105" s="28" t="s">
        <v>1096</v>
      </c>
      <c r="U105" s="28" t="s">
        <v>295</v>
      </c>
      <c r="V105" s="28" t="s">
        <v>296</v>
      </c>
      <c r="W105" s="28" t="s">
        <v>296</v>
      </c>
      <c r="X105" s="28" t="s">
        <v>296</v>
      </c>
      <c r="Y105" s="28" t="s">
        <v>296</v>
      </c>
      <c r="Z105" s="28" t="s">
        <v>296</v>
      </c>
      <c r="AA105" s="28" t="s">
        <v>296</v>
      </c>
      <c r="AB105" s="28" t="s">
        <v>310</v>
      </c>
      <c r="AC105" s="28" t="s">
        <v>106</v>
      </c>
      <c r="AD105" s="28" t="s">
        <v>295</v>
      </c>
      <c r="AE105" s="28" t="s">
        <v>1097</v>
      </c>
      <c r="AF105" s="28" t="s">
        <v>1098</v>
      </c>
      <c r="AG105" s="28" t="s">
        <v>295</v>
      </c>
      <c r="AH105" s="28" t="s">
        <v>296</v>
      </c>
      <c r="AI105" s="28" t="s">
        <v>295</v>
      </c>
    </row>
    <row r="106" spans="1:35" ht="15.6" x14ac:dyDescent="0.3">
      <c r="A106" s="28" t="s">
        <v>1099</v>
      </c>
      <c r="B106" s="28" t="s">
        <v>75</v>
      </c>
      <c r="C106" s="28" t="s">
        <v>440</v>
      </c>
      <c r="D106" s="28" t="s">
        <v>491</v>
      </c>
      <c r="E106" s="28" t="s">
        <v>1100</v>
      </c>
      <c r="F106" s="28" t="s">
        <v>288</v>
      </c>
      <c r="G106" s="28" t="s">
        <v>75</v>
      </c>
      <c r="H106" s="28" t="s">
        <v>500</v>
      </c>
      <c r="I106" s="28" t="s">
        <v>491</v>
      </c>
      <c r="J106" s="28" t="s">
        <v>1101</v>
      </c>
      <c r="K106" s="28" t="s">
        <v>288</v>
      </c>
      <c r="L106" s="28" t="s">
        <v>593</v>
      </c>
      <c r="M106" s="28" t="s">
        <v>738</v>
      </c>
      <c r="N106" s="28" t="s">
        <v>1102</v>
      </c>
      <c r="O106" s="28" t="s">
        <v>1103</v>
      </c>
      <c r="P106" s="28" t="s">
        <v>288</v>
      </c>
      <c r="Q106" s="28" t="s">
        <v>75</v>
      </c>
      <c r="R106" s="28" t="s">
        <v>676</v>
      </c>
      <c r="S106" s="28" t="s">
        <v>491</v>
      </c>
      <c r="T106" s="28" t="s">
        <v>1104</v>
      </c>
      <c r="U106" s="28" t="s">
        <v>288</v>
      </c>
      <c r="V106" s="28" t="s">
        <v>296</v>
      </c>
      <c r="W106" s="28" t="s">
        <v>296</v>
      </c>
      <c r="X106" s="28" t="s">
        <v>296</v>
      </c>
      <c r="Y106" s="28" t="s">
        <v>296</v>
      </c>
      <c r="Z106" s="28" t="s">
        <v>296</v>
      </c>
      <c r="AA106" s="28" t="s">
        <v>296</v>
      </c>
      <c r="AB106" s="28" t="s">
        <v>296</v>
      </c>
      <c r="AC106" s="28" t="s">
        <v>296</v>
      </c>
      <c r="AD106" s="28" t="s">
        <v>296</v>
      </c>
      <c r="AE106" s="28" t="s">
        <v>1105</v>
      </c>
      <c r="AF106" s="28" t="s">
        <v>1106</v>
      </c>
      <c r="AG106" s="28" t="s">
        <v>288</v>
      </c>
      <c r="AH106" s="28" t="s">
        <v>1107</v>
      </c>
      <c r="AI106" s="28" t="s">
        <v>288</v>
      </c>
    </row>
    <row r="107" spans="1:35" ht="15.6" x14ac:dyDescent="0.3">
      <c r="A107" s="28" t="s">
        <v>1108</v>
      </c>
      <c r="B107" s="28" t="s">
        <v>477</v>
      </c>
      <c r="C107" s="28" t="s">
        <v>975</v>
      </c>
      <c r="D107" s="28" t="s">
        <v>479</v>
      </c>
      <c r="E107" s="28" t="s">
        <v>1109</v>
      </c>
      <c r="F107" s="28" t="s">
        <v>288</v>
      </c>
      <c r="G107" s="28" t="s">
        <v>477</v>
      </c>
      <c r="H107" s="28" t="s">
        <v>589</v>
      </c>
      <c r="I107" s="28" t="s">
        <v>479</v>
      </c>
      <c r="J107" s="28" t="s">
        <v>1110</v>
      </c>
      <c r="K107" s="28" t="s">
        <v>288</v>
      </c>
      <c r="L107" s="28" t="s">
        <v>477</v>
      </c>
      <c r="M107" s="28" t="s">
        <v>293</v>
      </c>
      <c r="N107" s="28" t="s">
        <v>479</v>
      </c>
      <c r="O107" s="28" t="s">
        <v>948</v>
      </c>
      <c r="P107" s="28" t="s">
        <v>288</v>
      </c>
      <c r="Q107" s="28" t="s">
        <v>477</v>
      </c>
      <c r="R107" s="28" t="s">
        <v>909</v>
      </c>
      <c r="S107" s="28" t="s">
        <v>479</v>
      </c>
      <c r="T107" s="28" t="s">
        <v>1111</v>
      </c>
      <c r="U107" s="28" t="s">
        <v>288</v>
      </c>
      <c r="V107" s="28" t="s">
        <v>593</v>
      </c>
      <c r="W107" s="28" t="s">
        <v>593</v>
      </c>
      <c r="X107" s="28" t="s">
        <v>295</v>
      </c>
      <c r="Y107" s="28" t="s">
        <v>640</v>
      </c>
      <c r="Z107" s="28" t="s">
        <v>679</v>
      </c>
      <c r="AA107" s="28" t="s">
        <v>295</v>
      </c>
      <c r="AB107" s="28" t="s">
        <v>477</v>
      </c>
      <c r="AC107" s="28" t="s">
        <v>106</v>
      </c>
      <c r="AD107" s="28" t="s">
        <v>295</v>
      </c>
      <c r="AE107" s="28" t="s">
        <v>1112</v>
      </c>
      <c r="AF107" s="28" t="s">
        <v>1113</v>
      </c>
      <c r="AG107" s="28" t="s">
        <v>288</v>
      </c>
      <c r="AH107" s="28" t="s">
        <v>1114</v>
      </c>
      <c r="AI107" s="28" t="s">
        <v>288</v>
      </c>
    </row>
    <row r="108" spans="1:35" ht="15.6" x14ac:dyDescent="0.3">
      <c r="A108" s="28" t="s">
        <v>1115</v>
      </c>
      <c r="B108" s="28" t="s">
        <v>75</v>
      </c>
      <c r="C108" s="28" t="s">
        <v>488</v>
      </c>
      <c r="D108" s="28" t="s">
        <v>491</v>
      </c>
      <c r="E108" s="28" t="s">
        <v>1038</v>
      </c>
      <c r="F108" s="28" t="s">
        <v>288</v>
      </c>
      <c r="G108" s="28" t="s">
        <v>75</v>
      </c>
      <c r="H108" s="28" t="s">
        <v>481</v>
      </c>
      <c r="I108" s="28" t="s">
        <v>491</v>
      </c>
      <c r="J108" s="28" t="s">
        <v>1116</v>
      </c>
      <c r="K108" s="28" t="s">
        <v>288</v>
      </c>
      <c r="L108" s="28" t="s">
        <v>75</v>
      </c>
      <c r="M108" s="28" t="s">
        <v>518</v>
      </c>
      <c r="N108" s="28" t="s">
        <v>491</v>
      </c>
      <c r="O108" s="28" t="s">
        <v>1117</v>
      </c>
      <c r="P108" s="28" t="s">
        <v>288</v>
      </c>
      <c r="Q108" s="28" t="s">
        <v>75</v>
      </c>
      <c r="R108" s="28" t="s">
        <v>520</v>
      </c>
      <c r="S108" s="28" t="s">
        <v>491</v>
      </c>
      <c r="T108" s="28" t="s">
        <v>1118</v>
      </c>
      <c r="U108" s="28" t="s">
        <v>288</v>
      </c>
      <c r="V108" s="28" t="s">
        <v>77</v>
      </c>
      <c r="W108" s="28" t="s">
        <v>77</v>
      </c>
      <c r="X108" s="28" t="s">
        <v>295</v>
      </c>
      <c r="Y108" s="28" t="s">
        <v>296</v>
      </c>
      <c r="Z108" s="28" t="s">
        <v>296</v>
      </c>
      <c r="AA108" s="28" t="s">
        <v>296</v>
      </c>
      <c r="AB108" s="28" t="s">
        <v>75</v>
      </c>
      <c r="AC108" s="28" t="s">
        <v>106</v>
      </c>
      <c r="AD108" s="28" t="s">
        <v>295</v>
      </c>
      <c r="AE108" s="28" t="s">
        <v>1119</v>
      </c>
      <c r="AF108" s="28" t="s">
        <v>1120</v>
      </c>
      <c r="AG108" s="28" t="s">
        <v>288</v>
      </c>
      <c r="AH108" s="28" t="s">
        <v>313</v>
      </c>
      <c r="AI108" s="28" t="s">
        <v>288</v>
      </c>
    </row>
    <row r="109" spans="1:35" ht="15.6" x14ac:dyDescent="0.3">
      <c r="A109" s="28" t="s">
        <v>1121</v>
      </c>
      <c r="B109" s="28" t="s">
        <v>349</v>
      </c>
      <c r="C109" s="28" t="s">
        <v>875</v>
      </c>
      <c r="D109" s="28" t="s">
        <v>351</v>
      </c>
      <c r="E109" s="28" t="s">
        <v>1122</v>
      </c>
      <c r="F109" s="28" t="s">
        <v>288</v>
      </c>
      <c r="G109" s="28" t="s">
        <v>349</v>
      </c>
      <c r="H109" s="28" t="s">
        <v>481</v>
      </c>
      <c r="I109" s="28" t="s">
        <v>351</v>
      </c>
      <c r="J109" s="28" t="s">
        <v>489</v>
      </c>
      <c r="K109" s="28" t="s">
        <v>288</v>
      </c>
      <c r="L109" s="28" t="s">
        <v>349</v>
      </c>
      <c r="M109" s="28" t="s">
        <v>291</v>
      </c>
      <c r="N109" s="28" t="s">
        <v>351</v>
      </c>
      <c r="O109" s="28" t="s">
        <v>873</v>
      </c>
      <c r="P109" s="28" t="s">
        <v>288</v>
      </c>
      <c r="Q109" s="28" t="s">
        <v>349</v>
      </c>
      <c r="R109" s="28" t="s">
        <v>813</v>
      </c>
      <c r="S109" s="28" t="s">
        <v>351</v>
      </c>
      <c r="T109" s="28" t="s">
        <v>1123</v>
      </c>
      <c r="U109" s="28" t="s">
        <v>288</v>
      </c>
      <c r="V109" s="28" t="s">
        <v>826</v>
      </c>
      <c r="W109" s="28" t="s">
        <v>826</v>
      </c>
      <c r="X109" s="28" t="s">
        <v>295</v>
      </c>
      <c r="Y109" s="28" t="s">
        <v>749</v>
      </c>
      <c r="Z109" s="28" t="s">
        <v>749</v>
      </c>
      <c r="AA109" s="28" t="s">
        <v>295</v>
      </c>
      <c r="AB109" s="28" t="s">
        <v>349</v>
      </c>
      <c r="AC109" s="28" t="s">
        <v>106</v>
      </c>
      <c r="AD109" s="28" t="s">
        <v>295</v>
      </c>
      <c r="AE109" s="28" t="s">
        <v>1124</v>
      </c>
      <c r="AF109" s="28" t="s">
        <v>1125</v>
      </c>
      <c r="AG109" s="28" t="s">
        <v>288</v>
      </c>
      <c r="AH109" s="28" t="s">
        <v>313</v>
      </c>
      <c r="AI109" s="28" t="s">
        <v>288</v>
      </c>
    </row>
    <row r="110" spans="1:35" ht="15.6" x14ac:dyDescent="0.3">
      <c r="A110" s="28" t="s">
        <v>1126</v>
      </c>
      <c r="B110" s="28" t="s">
        <v>75</v>
      </c>
      <c r="C110" s="28" t="s">
        <v>488</v>
      </c>
      <c r="D110" s="28" t="s">
        <v>491</v>
      </c>
      <c r="E110" s="28" t="s">
        <v>489</v>
      </c>
      <c r="F110" s="28" t="s">
        <v>288</v>
      </c>
      <c r="G110" s="28" t="s">
        <v>75</v>
      </c>
      <c r="H110" s="28" t="s">
        <v>490</v>
      </c>
      <c r="I110" s="28" t="s">
        <v>491</v>
      </c>
      <c r="J110" s="28" t="s">
        <v>1127</v>
      </c>
      <c r="K110" s="28" t="s">
        <v>288</v>
      </c>
      <c r="L110" s="28" t="s">
        <v>75</v>
      </c>
      <c r="M110" s="28" t="s">
        <v>749</v>
      </c>
      <c r="N110" s="28" t="s">
        <v>1128</v>
      </c>
      <c r="O110" s="28" t="s">
        <v>1129</v>
      </c>
      <c r="P110" s="28" t="s">
        <v>295</v>
      </c>
      <c r="Q110" s="28" t="s">
        <v>75</v>
      </c>
      <c r="R110" s="28" t="s">
        <v>710</v>
      </c>
      <c r="S110" s="28" t="s">
        <v>491</v>
      </c>
      <c r="T110" s="28" t="s">
        <v>1130</v>
      </c>
      <c r="U110" s="28" t="s">
        <v>288</v>
      </c>
      <c r="V110" s="28" t="s">
        <v>77</v>
      </c>
      <c r="W110" s="28" t="s">
        <v>77</v>
      </c>
      <c r="X110" s="28" t="s">
        <v>295</v>
      </c>
      <c r="Y110" s="28" t="s">
        <v>296</v>
      </c>
      <c r="Z110" s="28" t="s">
        <v>296</v>
      </c>
      <c r="AA110" s="28" t="s">
        <v>296</v>
      </c>
      <c r="AB110" s="28" t="s">
        <v>75</v>
      </c>
      <c r="AC110" s="28" t="s">
        <v>106</v>
      </c>
      <c r="AD110" s="28" t="s">
        <v>295</v>
      </c>
      <c r="AE110" s="28" t="s">
        <v>1131</v>
      </c>
      <c r="AF110" s="28" t="s">
        <v>1132</v>
      </c>
      <c r="AG110" s="28" t="s">
        <v>288</v>
      </c>
      <c r="AH110" s="28" t="s">
        <v>313</v>
      </c>
      <c r="AI110" s="28" t="s">
        <v>288</v>
      </c>
    </row>
    <row r="111" spans="1:35" ht="15.6" x14ac:dyDescent="0.3">
      <c r="A111" s="28" t="s">
        <v>1133</v>
      </c>
      <c r="B111" s="28" t="s">
        <v>1058</v>
      </c>
      <c r="C111" s="28" t="s">
        <v>490</v>
      </c>
      <c r="D111" s="28" t="s">
        <v>1134</v>
      </c>
      <c r="E111" s="28" t="s">
        <v>1127</v>
      </c>
      <c r="F111" s="28" t="s">
        <v>288</v>
      </c>
      <c r="G111" s="28" t="s">
        <v>1135</v>
      </c>
      <c r="H111" s="28" t="s">
        <v>881</v>
      </c>
      <c r="I111" s="28" t="s">
        <v>1136</v>
      </c>
      <c r="J111" s="28" t="s">
        <v>1011</v>
      </c>
      <c r="K111" s="28" t="s">
        <v>288</v>
      </c>
      <c r="L111" s="28" t="s">
        <v>379</v>
      </c>
      <c r="M111" s="28" t="s">
        <v>520</v>
      </c>
      <c r="N111" s="28" t="s">
        <v>1137</v>
      </c>
      <c r="O111" s="28" t="s">
        <v>1138</v>
      </c>
      <c r="P111" s="28" t="s">
        <v>288</v>
      </c>
      <c r="Q111" s="28" t="s">
        <v>325</v>
      </c>
      <c r="R111" s="28" t="s">
        <v>1139</v>
      </c>
      <c r="S111" s="28" t="s">
        <v>327</v>
      </c>
      <c r="T111" s="28" t="s">
        <v>1140</v>
      </c>
      <c r="U111" s="28" t="s">
        <v>288</v>
      </c>
      <c r="V111" s="28" t="s">
        <v>296</v>
      </c>
      <c r="W111" s="28" t="s">
        <v>296</v>
      </c>
      <c r="X111" s="28" t="s">
        <v>296</v>
      </c>
      <c r="Y111" s="28" t="s">
        <v>296</v>
      </c>
      <c r="Z111" s="28" t="s">
        <v>296</v>
      </c>
      <c r="AA111" s="28" t="s">
        <v>296</v>
      </c>
      <c r="AB111" s="28" t="s">
        <v>296</v>
      </c>
      <c r="AC111" s="28" t="s">
        <v>296</v>
      </c>
      <c r="AD111" s="28" t="s">
        <v>296</v>
      </c>
      <c r="AE111" s="28" t="s">
        <v>1141</v>
      </c>
      <c r="AF111" s="28" t="s">
        <v>1142</v>
      </c>
      <c r="AG111" s="28" t="s">
        <v>288</v>
      </c>
      <c r="AH111" s="28" t="s">
        <v>313</v>
      </c>
      <c r="AI111" s="28" t="s">
        <v>288</v>
      </c>
    </row>
    <row r="112" spans="1:35" ht="15.6" x14ac:dyDescent="0.3">
      <c r="A112" s="28" t="s">
        <v>1143</v>
      </c>
      <c r="B112" s="28" t="s">
        <v>477</v>
      </c>
      <c r="C112" s="28" t="s">
        <v>881</v>
      </c>
      <c r="D112" s="28" t="s">
        <v>479</v>
      </c>
      <c r="E112" s="28" t="s">
        <v>1011</v>
      </c>
      <c r="F112" s="28" t="s">
        <v>288</v>
      </c>
      <c r="G112" s="28" t="s">
        <v>477</v>
      </c>
      <c r="H112" s="28" t="s">
        <v>1058</v>
      </c>
      <c r="I112" s="28" t="s">
        <v>479</v>
      </c>
      <c r="J112" s="28" t="s">
        <v>1144</v>
      </c>
      <c r="K112" s="28" t="s">
        <v>288</v>
      </c>
      <c r="L112" s="28" t="s">
        <v>477</v>
      </c>
      <c r="M112" s="28" t="s">
        <v>535</v>
      </c>
      <c r="N112" s="28" t="s">
        <v>479</v>
      </c>
      <c r="O112" s="28" t="s">
        <v>1145</v>
      </c>
      <c r="P112" s="28" t="s">
        <v>288</v>
      </c>
      <c r="Q112" s="28" t="s">
        <v>477</v>
      </c>
      <c r="R112" s="28" t="s">
        <v>710</v>
      </c>
      <c r="S112" s="28" t="s">
        <v>479</v>
      </c>
      <c r="T112" s="28" t="s">
        <v>1146</v>
      </c>
      <c r="U112" s="28" t="s">
        <v>288</v>
      </c>
      <c r="V112" s="28" t="s">
        <v>593</v>
      </c>
      <c r="W112" s="28" t="s">
        <v>593</v>
      </c>
      <c r="X112" s="28" t="s">
        <v>295</v>
      </c>
      <c r="Y112" s="28" t="s">
        <v>296</v>
      </c>
      <c r="Z112" s="28" t="s">
        <v>296</v>
      </c>
      <c r="AA112" s="28" t="s">
        <v>296</v>
      </c>
      <c r="AB112" s="28" t="s">
        <v>477</v>
      </c>
      <c r="AC112" s="28" t="s">
        <v>106</v>
      </c>
      <c r="AD112" s="28" t="s">
        <v>295</v>
      </c>
      <c r="AE112" s="28" t="s">
        <v>1147</v>
      </c>
      <c r="AF112" s="28" t="s">
        <v>1148</v>
      </c>
      <c r="AG112" s="28" t="s">
        <v>288</v>
      </c>
      <c r="AH112" s="28" t="s">
        <v>313</v>
      </c>
      <c r="AI112" s="28" t="s">
        <v>288</v>
      </c>
    </row>
    <row r="113" spans="1:35" ht="15.6" x14ac:dyDescent="0.3">
      <c r="A113" s="28" t="s">
        <v>1149</v>
      </c>
      <c r="B113" s="28" t="s">
        <v>75</v>
      </c>
      <c r="C113" s="28" t="s">
        <v>291</v>
      </c>
      <c r="D113" s="28" t="s">
        <v>491</v>
      </c>
      <c r="E113" s="28" t="s">
        <v>482</v>
      </c>
      <c r="F113" s="28" t="s">
        <v>288</v>
      </c>
      <c r="G113" s="28" t="s">
        <v>75</v>
      </c>
      <c r="H113" s="28" t="s">
        <v>881</v>
      </c>
      <c r="I113" s="28" t="s">
        <v>491</v>
      </c>
      <c r="J113" s="28" t="s">
        <v>1011</v>
      </c>
      <c r="K113" s="28" t="s">
        <v>288</v>
      </c>
      <c r="L113" s="28" t="s">
        <v>75</v>
      </c>
      <c r="M113" s="28" t="s">
        <v>475</v>
      </c>
      <c r="N113" s="28" t="s">
        <v>491</v>
      </c>
      <c r="O113" s="28" t="s">
        <v>474</v>
      </c>
      <c r="P113" s="28" t="s">
        <v>288</v>
      </c>
      <c r="Q113" s="28" t="s">
        <v>75</v>
      </c>
      <c r="R113" s="28" t="s">
        <v>475</v>
      </c>
      <c r="S113" s="28" t="s">
        <v>491</v>
      </c>
      <c r="T113" s="28" t="s">
        <v>1150</v>
      </c>
      <c r="U113" s="28" t="s">
        <v>288</v>
      </c>
      <c r="V113" s="28" t="s">
        <v>77</v>
      </c>
      <c r="W113" s="28" t="s">
        <v>77</v>
      </c>
      <c r="X113" s="28" t="s">
        <v>295</v>
      </c>
      <c r="Y113" s="28" t="s">
        <v>296</v>
      </c>
      <c r="Z113" s="28" t="s">
        <v>296</v>
      </c>
      <c r="AA113" s="28" t="s">
        <v>296</v>
      </c>
      <c r="AB113" s="28" t="s">
        <v>75</v>
      </c>
      <c r="AC113" s="28" t="s">
        <v>106</v>
      </c>
      <c r="AD113" s="28" t="s">
        <v>295</v>
      </c>
      <c r="AE113" s="28" t="s">
        <v>1151</v>
      </c>
      <c r="AF113" s="28" t="s">
        <v>1113</v>
      </c>
      <c r="AG113" s="28" t="s">
        <v>288</v>
      </c>
      <c r="AH113" s="28" t="s">
        <v>313</v>
      </c>
      <c r="AI113" s="28" t="s">
        <v>288</v>
      </c>
    </row>
    <row r="114" spans="1:35" ht="15.6" x14ac:dyDescent="0.3">
      <c r="A114" s="28" t="s">
        <v>1152</v>
      </c>
      <c r="B114" s="28" t="s">
        <v>75</v>
      </c>
      <c r="C114" s="28" t="s">
        <v>490</v>
      </c>
      <c r="D114" s="28" t="s">
        <v>491</v>
      </c>
      <c r="E114" s="28" t="s">
        <v>1127</v>
      </c>
      <c r="F114" s="28" t="s">
        <v>288</v>
      </c>
      <c r="G114" s="28" t="s">
        <v>75</v>
      </c>
      <c r="H114" s="28" t="s">
        <v>881</v>
      </c>
      <c r="I114" s="28" t="s">
        <v>491</v>
      </c>
      <c r="J114" s="28" t="s">
        <v>1011</v>
      </c>
      <c r="K114" s="28" t="s">
        <v>288</v>
      </c>
      <c r="L114" s="28" t="s">
        <v>593</v>
      </c>
      <c r="M114" s="28" t="s">
        <v>1076</v>
      </c>
      <c r="N114" s="28" t="s">
        <v>1153</v>
      </c>
      <c r="O114" s="28" t="s">
        <v>1154</v>
      </c>
      <c r="P114" s="28" t="s">
        <v>288</v>
      </c>
      <c r="Q114" s="28" t="s">
        <v>75</v>
      </c>
      <c r="R114" s="28" t="s">
        <v>490</v>
      </c>
      <c r="S114" s="28" t="s">
        <v>491</v>
      </c>
      <c r="T114" s="28" t="s">
        <v>1155</v>
      </c>
      <c r="U114" s="28" t="s">
        <v>288</v>
      </c>
      <c r="V114" s="28" t="s">
        <v>296</v>
      </c>
      <c r="W114" s="28" t="s">
        <v>296</v>
      </c>
      <c r="X114" s="28" t="s">
        <v>296</v>
      </c>
      <c r="Y114" s="28" t="s">
        <v>296</v>
      </c>
      <c r="Z114" s="28" t="s">
        <v>296</v>
      </c>
      <c r="AA114" s="28" t="s">
        <v>296</v>
      </c>
      <c r="AB114" s="28" t="s">
        <v>296</v>
      </c>
      <c r="AC114" s="28" t="s">
        <v>296</v>
      </c>
      <c r="AD114" s="28" t="s">
        <v>296</v>
      </c>
      <c r="AE114" s="28" t="s">
        <v>1156</v>
      </c>
      <c r="AF114" s="28" t="s">
        <v>1157</v>
      </c>
      <c r="AG114" s="28" t="s">
        <v>288</v>
      </c>
      <c r="AH114" s="28" t="s">
        <v>1158</v>
      </c>
      <c r="AI114" s="28" t="s">
        <v>288</v>
      </c>
    </row>
    <row r="115" spans="1:35" ht="15.6" x14ac:dyDescent="0.3">
      <c r="A115" s="28" t="s">
        <v>1159</v>
      </c>
      <c r="B115" s="28" t="s">
        <v>77</v>
      </c>
      <c r="C115" s="28" t="s">
        <v>1058</v>
      </c>
      <c r="D115" s="28" t="s">
        <v>1160</v>
      </c>
      <c r="E115" s="28" t="s">
        <v>1161</v>
      </c>
      <c r="F115" s="28" t="s">
        <v>288</v>
      </c>
      <c r="G115" s="28" t="s">
        <v>77</v>
      </c>
      <c r="H115" s="28" t="s">
        <v>1058</v>
      </c>
      <c r="I115" s="28" t="s">
        <v>1160</v>
      </c>
      <c r="J115" s="28" t="s">
        <v>1162</v>
      </c>
      <c r="K115" s="28" t="s">
        <v>288</v>
      </c>
      <c r="L115" s="28" t="s">
        <v>310</v>
      </c>
      <c r="M115" s="28" t="s">
        <v>954</v>
      </c>
      <c r="N115" s="28" t="s">
        <v>1163</v>
      </c>
      <c r="O115" s="28" t="s">
        <v>1110</v>
      </c>
      <c r="P115" s="28" t="s">
        <v>288</v>
      </c>
      <c r="Q115" s="28" t="s">
        <v>77</v>
      </c>
      <c r="R115" s="28" t="s">
        <v>1058</v>
      </c>
      <c r="S115" s="28" t="s">
        <v>1160</v>
      </c>
      <c r="T115" s="28" t="s">
        <v>1164</v>
      </c>
      <c r="U115" s="28" t="s">
        <v>288</v>
      </c>
      <c r="V115" s="28" t="s">
        <v>349</v>
      </c>
      <c r="W115" s="28" t="s">
        <v>349</v>
      </c>
      <c r="X115" s="28" t="s">
        <v>295</v>
      </c>
      <c r="Y115" s="28" t="s">
        <v>296</v>
      </c>
      <c r="Z115" s="28" t="s">
        <v>296</v>
      </c>
      <c r="AA115" s="28" t="s">
        <v>296</v>
      </c>
      <c r="AB115" s="28" t="s">
        <v>296</v>
      </c>
      <c r="AC115" s="28" t="s">
        <v>296</v>
      </c>
      <c r="AD115" s="28" t="s">
        <v>296</v>
      </c>
      <c r="AE115" s="28" t="s">
        <v>1165</v>
      </c>
      <c r="AF115" s="28" t="s">
        <v>1166</v>
      </c>
      <c r="AG115" s="28" t="s">
        <v>288</v>
      </c>
      <c r="AH115" s="28" t="s">
        <v>1167</v>
      </c>
      <c r="AI115" s="28" t="s">
        <v>288</v>
      </c>
    </row>
    <row r="116" spans="1:35" ht="15.6" x14ac:dyDescent="0.3">
      <c r="A116" s="28" t="s">
        <v>1168</v>
      </c>
      <c r="B116" s="28" t="s">
        <v>477</v>
      </c>
      <c r="C116" s="28" t="s">
        <v>881</v>
      </c>
      <c r="D116" s="28" t="s">
        <v>479</v>
      </c>
      <c r="E116" s="28" t="s">
        <v>1011</v>
      </c>
      <c r="F116" s="28" t="s">
        <v>288</v>
      </c>
      <c r="G116" s="28" t="s">
        <v>477</v>
      </c>
      <c r="H116" s="28" t="s">
        <v>881</v>
      </c>
      <c r="I116" s="28" t="s">
        <v>479</v>
      </c>
      <c r="J116" s="28" t="s">
        <v>882</v>
      </c>
      <c r="K116" s="28" t="s">
        <v>288</v>
      </c>
      <c r="L116" s="28" t="s">
        <v>477</v>
      </c>
      <c r="M116" s="28" t="s">
        <v>802</v>
      </c>
      <c r="N116" s="28" t="s">
        <v>1169</v>
      </c>
      <c r="O116" s="28" t="s">
        <v>1170</v>
      </c>
      <c r="P116" s="28" t="s">
        <v>295</v>
      </c>
      <c r="Q116" s="28" t="s">
        <v>477</v>
      </c>
      <c r="R116" s="28" t="s">
        <v>518</v>
      </c>
      <c r="S116" s="28" t="s">
        <v>479</v>
      </c>
      <c r="T116" s="28" t="s">
        <v>1171</v>
      </c>
      <c r="U116" s="28" t="s">
        <v>288</v>
      </c>
      <c r="V116" s="28" t="s">
        <v>593</v>
      </c>
      <c r="W116" s="28" t="s">
        <v>593</v>
      </c>
      <c r="X116" s="28" t="s">
        <v>295</v>
      </c>
      <c r="Y116" s="28" t="s">
        <v>640</v>
      </c>
      <c r="Z116" s="28" t="s">
        <v>679</v>
      </c>
      <c r="AA116" s="28" t="s">
        <v>295</v>
      </c>
      <c r="AB116" s="28" t="s">
        <v>477</v>
      </c>
      <c r="AC116" s="28" t="s">
        <v>106</v>
      </c>
      <c r="AD116" s="28" t="s">
        <v>295</v>
      </c>
      <c r="AE116" s="28" t="s">
        <v>1172</v>
      </c>
      <c r="AF116" s="28" t="s">
        <v>1173</v>
      </c>
      <c r="AG116" s="28" t="s">
        <v>288</v>
      </c>
      <c r="AH116" s="28" t="s">
        <v>313</v>
      </c>
      <c r="AI116" s="28" t="s">
        <v>288</v>
      </c>
    </row>
    <row r="117" spans="1:35" ht="15.6" x14ac:dyDescent="0.3">
      <c r="A117" s="28" t="s">
        <v>1174</v>
      </c>
      <c r="B117" s="28" t="s">
        <v>349</v>
      </c>
      <c r="C117" s="28" t="s">
        <v>472</v>
      </c>
      <c r="D117" s="28" t="s">
        <v>351</v>
      </c>
      <c r="E117" s="28" t="s">
        <v>1175</v>
      </c>
      <c r="F117" s="28" t="s">
        <v>288</v>
      </c>
      <c r="G117" s="28" t="s">
        <v>349</v>
      </c>
      <c r="H117" s="28" t="s">
        <v>881</v>
      </c>
      <c r="I117" s="28" t="s">
        <v>351</v>
      </c>
      <c r="J117" s="28" t="s">
        <v>1011</v>
      </c>
      <c r="K117" s="28" t="s">
        <v>288</v>
      </c>
      <c r="L117" s="28" t="s">
        <v>349</v>
      </c>
      <c r="M117" s="28" t="s">
        <v>934</v>
      </c>
      <c r="N117" s="28" t="s">
        <v>351</v>
      </c>
      <c r="O117" s="28" t="s">
        <v>1176</v>
      </c>
      <c r="P117" s="28" t="s">
        <v>288</v>
      </c>
      <c r="Q117" s="28" t="s">
        <v>349</v>
      </c>
      <c r="R117" s="28" t="s">
        <v>881</v>
      </c>
      <c r="S117" s="28" t="s">
        <v>351</v>
      </c>
      <c r="T117" s="28" t="s">
        <v>1177</v>
      </c>
      <c r="U117" s="28" t="s">
        <v>288</v>
      </c>
      <c r="V117" s="28" t="s">
        <v>826</v>
      </c>
      <c r="W117" s="28" t="s">
        <v>826</v>
      </c>
      <c r="X117" s="28" t="s">
        <v>295</v>
      </c>
      <c r="Y117" s="28" t="s">
        <v>749</v>
      </c>
      <c r="Z117" s="28" t="s">
        <v>749</v>
      </c>
      <c r="AA117" s="28" t="s">
        <v>295</v>
      </c>
      <c r="AB117" s="28" t="s">
        <v>296</v>
      </c>
      <c r="AC117" s="28" t="s">
        <v>296</v>
      </c>
      <c r="AD117" s="28" t="s">
        <v>296</v>
      </c>
      <c r="AE117" s="28" t="s">
        <v>1178</v>
      </c>
      <c r="AF117" s="28" t="s">
        <v>1179</v>
      </c>
      <c r="AG117" s="28" t="s">
        <v>288</v>
      </c>
      <c r="AH117" s="28" t="s">
        <v>313</v>
      </c>
      <c r="AI117" s="28" t="s">
        <v>288</v>
      </c>
    </row>
    <row r="118" spans="1:35" ht="15.6" x14ac:dyDescent="0.3">
      <c r="A118" s="28" t="s">
        <v>1180</v>
      </c>
      <c r="B118" s="28" t="s">
        <v>77</v>
      </c>
      <c r="C118" s="28" t="s">
        <v>475</v>
      </c>
      <c r="D118" s="28" t="s">
        <v>1160</v>
      </c>
      <c r="E118" s="28" t="s">
        <v>1038</v>
      </c>
      <c r="F118" s="28" t="s">
        <v>288</v>
      </c>
      <c r="G118" s="28" t="s">
        <v>77</v>
      </c>
      <c r="H118" s="28" t="s">
        <v>520</v>
      </c>
      <c r="I118" s="28" t="s">
        <v>1160</v>
      </c>
      <c r="J118" s="28" t="s">
        <v>1162</v>
      </c>
      <c r="K118" s="28" t="s">
        <v>288</v>
      </c>
      <c r="L118" s="28" t="s">
        <v>379</v>
      </c>
      <c r="M118" s="28" t="s">
        <v>919</v>
      </c>
      <c r="N118" s="28" t="s">
        <v>1181</v>
      </c>
      <c r="O118" s="28" t="s">
        <v>1182</v>
      </c>
      <c r="P118" s="28" t="s">
        <v>288</v>
      </c>
      <c r="Q118" s="28" t="s">
        <v>77</v>
      </c>
      <c r="R118" s="28" t="s">
        <v>520</v>
      </c>
      <c r="S118" s="28" t="s">
        <v>1160</v>
      </c>
      <c r="T118" s="28" t="s">
        <v>1118</v>
      </c>
      <c r="U118" s="28" t="s">
        <v>288</v>
      </c>
      <c r="V118" s="28" t="s">
        <v>310</v>
      </c>
      <c r="W118" s="28" t="s">
        <v>310</v>
      </c>
      <c r="X118" s="28" t="s">
        <v>295</v>
      </c>
      <c r="Y118" s="28" t="s">
        <v>296</v>
      </c>
      <c r="Z118" s="28" t="s">
        <v>296</v>
      </c>
      <c r="AA118" s="28" t="s">
        <v>296</v>
      </c>
      <c r="AB118" s="28" t="s">
        <v>296</v>
      </c>
      <c r="AC118" s="28" t="s">
        <v>296</v>
      </c>
      <c r="AD118" s="28" t="s">
        <v>296</v>
      </c>
      <c r="AE118" s="28" t="s">
        <v>1183</v>
      </c>
      <c r="AF118" s="28" t="s">
        <v>1184</v>
      </c>
      <c r="AG118" s="28" t="s">
        <v>288</v>
      </c>
      <c r="AH118" s="28" t="s">
        <v>1185</v>
      </c>
      <c r="AI118" s="28" t="s">
        <v>288</v>
      </c>
    </row>
    <row r="119" spans="1:35" ht="15.6" x14ac:dyDescent="0.3">
      <c r="A119" s="28" t="s">
        <v>1186</v>
      </c>
      <c r="B119" s="28" t="s">
        <v>640</v>
      </c>
      <c r="C119" s="28" t="s">
        <v>813</v>
      </c>
      <c r="D119" s="28" t="s">
        <v>642</v>
      </c>
      <c r="E119" s="28" t="s">
        <v>482</v>
      </c>
      <c r="F119" s="28" t="s">
        <v>288</v>
      </c>
      <c r="G119" s="28" t="s">
        <v>640</v>
      </c>
      <c r="H119" s="28" t="s">
        <v>919</v>
      </c>
      <c r="I119" s="28" t="s">
        <v>642</v>
      </c>
      <c r="J119" s="28" t="s">
        <v>1187</v>
      </c>
      <c r="K119" s="28" t="s">
        <v>288</v>
      </c>
      <c r="L119" s="28" t="s">
        <v>749</v>
      </c>
      <c r="M119" s="28" t="s">
        <v>291</v>
      </c>
      <c r="N119" s="28" t="s">
        <v>1188</v>
      </c>
      <c r="O119" s="28" t="s">
        <v>873</v>
      </c>
      <c r="P119" s="28" t="s">
        <v>288</v>
      </c>
      <c r="Q119" s="28" t="s">
        <v>156</v>
      </c>
      <c r="R119" s="28" t="s">
        <v>1061</v>
      </c>
      <c r="S119" s="28" t="s">
        <v>624</v>
      </c>
      <c r="T119" s="28" t="s">
        <v>1189</v>
      </c>
      <c r="U119" s="28" t="s">
        <v>295</v>
      </c>
      <c r="V119" s="28" t="s">
        <v>640</v>
      </c>
      <c r="W119" s="28" t="s">
        <v>640</v>
      </c>
      <c r="X119" s="28" t="s">
        <v>295</v>
      </c>
      <c r="Y119" s="28" t="s">
        <v>296</v>
      </c>
      <c r="Z119" s="28" t="s">
        <v>296</v>
      </c>
      <c r="AA119" s="28" t="s">
        <v>296</v>
      </c>
      <c r="AB119" s="28" t="s">
        <v>296</v>
      </c>
      <c r="AC119" s="28" t="s">
        <v>296</v>
      </c>
      <c r="AD119" s="28" t="s">
        <v>296</v>
      </c>
      <c r="AE119" s="28" t="s">
        <v>1190</v>
      </c>
      <c r="AF119" s="28" t="s">
        <v>1191</v>
      </c>
      <c r="AG119" s="28" t="s">
        <v>288</v>
      </c>
      <c r="AH119" s="28" t="s">
        <v>313</v>
      </c>
      <c r="AI119" s="28" t="s">
        <v>288</v>
      </c>
    </row>
    <row r="120" spans="1:35" ht="15.6" x14ac:dyDescent="0.3">
      <c r="A120" s="28" t="s">
        <v>1192</v>
      </c>
      <c r="B120" s="28" t="s">
        <v>832</v>
      </c>
      <c r="C120" s="28" t="s">
        <v>695</v>
      </c>
      <c r="D120" s="28" t="s">
        <v>833</v>
      </c>
      <c r="E120" s="28" t="s">
        <v>1193</v>
      </c>
      <c r="F120" s="28" t="s">
        <v>295</v>
      </c>
      <c r="G120" s="28" t="s">
        <v>832</v>
      </c>
      <c r="H120" s="28" t="s">
        <v>1058</v>
      </c>
      <c r="I120" s="28" t="s">
        <v>833</v>
      </c>
      <c r="J120" s="28" t="s">
        <v>1194</v>
      </c>
      <c r="K120" s="28" t="s">
        <v>288</v>
      </c>
      <c r="L120" s="28" t="s">
        <v>874</v>
      </c>
      <c r="M120" s="28" t="s">
        <v>1061</v>
      </c>
      <c r="N120" s="28" t="s">
        <v>876</v>
      </c>
      <c r="O120" s="28" t="s">
        <v>1195</v>
      </c>
      <c r="P120" s="28" t="s">
        <v>295</v>
      </c>
      <c r="Q120" s="28" t="s">
        <v>874</v>
      </c>
      <c r="R120" s="28" t="s">
        <v>1065</v>
      </c>
      <c r="S120" s="28" t="s">
        <v>876</v>
      </c>
      <c r="T120" s="28" t="s">
        <v>1066</v>
      </c>
      <c r="U120" s="28" t="s">
        <v>295</v>
      </c>
      <c r="V120" s="28" t="s">
        <v>832</v>
      </c>
      <c r="W120" s="28" t="s">
        <v>832</v>
      </c>
      <c r="X120" s="28" t="s">
        <v>295</v>
      </c>
      <c r="Y120" s="28" t="s">
        <v>832</v>
      </c>
      <c r="Z120" s="28" t="s">
        <v>832</v>
      </c>
      <c r="AA120" s="28" t="s">
        <v>295</v>
      </c>
      <c r="AB120" s="28" t="s">
        <v>874</v>
      </c>
      <c r="AC120" s="28" t="s">
        <v>106</v>
      </c>
      <c r="AD120" s="28" t="s">
        <v>295</v>
      </c>
      <c r="AE120" s="28" t="s">
        <v>1196</v>
      </c>
      <c r="AF120" s="28" t="s">
        <v>1197</v>
      </c>
      <c r="AG120" s="28" t="s">
        <v>288</v>
      </c>
      <c r="AH120" s="28" t="s">
        <v>1198</v>
      </c>
      <c r="AI120" s="28" t="s">
        <v>288</v>
      </c>
    </row>
    <row r="121" spans="1:35" ht="15.6" x14ac:dyDescent="0.3">
      <c r="A121" s="28" t="s">
        <v>1199</v>
      </c>
      <c r="B121" s="28" t="s">
        <v>749</v>
      </c>
      <c r="C121" s="28" t="s">
        <v>809</v>
      </c>
      <c r="D121" s="28" t="s">
        <v>751</v>
      </c>
      <c r="E121" s="28" t="s">
        <v>1029</v>
      </c>
      <c r="F121" s="28" t="s">
        <v>288</v>
      </c>
      <c r="G121" s="28" t="s">
        <v>934</v>
      </c>
      <c r="H121" s="28" t="s">
        <v>481</v>
      </c>
      <c r="I121" s="28" t="s">
        <v>1057</v>
      </c>
      <c r="J121" s="28" t="s">
        <v>489</v>
      </c>
      <c r="K121" s="28" t="s">
        <v>288</v>
      </c>
      <c r="L121" s="28" t="s">
        <v>874</v>
      </c>
      <c r="M121" s="28" t="s">
        <v>813</v>
      </c>
      <c r="N121" s="28" t="s">
        <v>1200</v>
      </c>
      <c r="O121" s="28" t="s">
        <v>1122</v>
      </c>
      <c r="P121" s="28" t="s">
        <v>288</v>
      </c>
      <c r="Q121" s="28" t="s">
        <v>1058</v>
      </c>
      <c r="R121" s="28" t="s">
        <v>490</v>
      </c>
      <c r="S121" s="28" t="s">
        <v>1201</v>
      </c>
      <c r="T121" s="28" t="s">
        <v>493</v>
      </c>
      <c r="U121" s="28" t="s">
        <v>288</v>
      </c>
      <c r="V121" s="28" t="s">
        <v>296</v>
      </c>
      <c r="W121" s="28" t="s">
        <v>296</v>
      </c>
      <c r="X121" s="28" t="s">
        <v>296</v>
      </c>
      <c r="Y121" s="28" t="s">
        <v>640</v>
      </c>
      <c r="Z121" s="28" t="s">
        <v>640</v>
      </c>
      <c r="AA121" s="28" t="s">
        <v>295</v>
      </c>
      <c r="AB121" s="28" t="s">
        <v>296</v>
      </c>
      <c r="AC121" s="28" t="s">
        <v>296</v>
      </c>
      <c r="AD121" s="28" t="s">
        <v>296</v>
      </c>
      <c r="AE121" s="28" t="s">
        <v>1202</v>
      </c>
      <c r="AF121" s="28" t="s">
        <v>1203</v>
      </c>
      <c r="AG121" s="28" t="s">
        <v>288</v>
      </c>
      <c r="AH121" s="28" t="s">
        <v>313</v>
      </c>
      <c r="AI121" s="28" t="s">
        <v>288</v>
      </c>
    </row>
    <row r="122" spans="1:35" ht="15.6" x14ac:dyDescent="0.3">
      <c r="A122" s="28" t="s">
        <v>1204</v>
      </c>
      <c r="B122" s="28" t="s">
        <v>934</v>
      </c>
      <c r="C122" s="28" t="s">
        <v>813</v>
      </c>
      <c r="D122" s="28" t="s">
        <v>1205</v>
      </c>
      <c r="E122" s="28" t="s">
        <v>1206</v>
      </c>
      <c r="F122" s="28" t="s">
        <v>288</v>
      </c>
      <c r="G122" s="28" t="s">
        <v>301</v>
      </c>
      <c r="H122" s="28" t="s">
        <v>481</v>
      </c>
      <c r="I122" s="28" t="s">
        <v>303</v>
      </c>
      <c r="J122" s="28" t="s">
        <v>1116</v>
      </c>
      <c r="K122" s="28" t="s">
        <v>295</v>
      </c>
      <c r="L122" s="28" t="s">
        <v>593</v>
      </c>
      <c r="M122" s="28" t="s">
        <v>488</v>
      </c>
      <c r="N122" s="28" t="s">
        <v>1102</v>
      </c>
      <c r="O122" s="28" t="s">
        <v>1207</v>
      </c>
      <c r="P122" s="28" t="s">
        <v>295</v>
      </c>
      <c r="Q122" s="28" t="s">
        <v>593</v>
      </c>
      <c r="R122" s="28" t="s">
        <v>478</v>
      </c>
      <c r="S122" s="28" t="s">
        <v>1102</v>
      </c>
      <c r="T122" s="28" t="s">
        <v>1208</v>
      </c>
      <c r="U122" s="28" t="s">
        <v>295</v>
      </c>
      <c r="V122" s="28" t="s">
        <v>826</v>
      </c>
      <c r="W122" s="28" t="s">
        <v>826</v>
      </c>
      <c r="X122" s="28" t="s">
        <v>295</v>
      </c>
      <c r="Y122" s="28" t="s">
        <v>762</v>
      </c>
      <c r="Z122" s="28" t="s">
        <v>156</v>
      </c>
      <c r="AA122" s="28" t="s">
        <v>295</v>
      </c>
      <c r="AB122" s="28" t="s">
        <v>593</v>
      </c>
      <c r="AC122" s="28" t="s">
        <v>106</v>
      </c>
      <c r="AD122" s="28" t="s">
        <v>295</v>
      </c>
      <c r="AE122" s="28" t="s">
        <v>1209</v>
      </c>
      <c r="AF122" s="28" t="s">
        <v>1210</v>
      </c>
      <c r="AG122" s="28" t="s">
        <v>288</v>
      </c>
      <c r="AH122" s="28" t="s">
        <v>296</v>
      </c>
      <c r="AI122" s="28" t="s">
        <v>295</v>
      </c>
    </row>
    <row r="123" spans="1:35" ht="15.6" x14ac:dyDescent="0.3">
      <c r="A123" s="28" t="s">
        <v>1211</v>
      </c>
      <c r="B123" s="28" t="s">
        <v>881</v>
      </c>
      <c r="C123" s="28" t="s">
        <v>106</v>
      </c>
      <c r="D123" s="28" t="s">
        <v>1011</v>
      </c>
      <c r="E123" s="28" t="s">
        <v>782</v>
      </c>
      <c r="F123" s="28" t="s">
        <v>288</v>
      </c>
      <c r="G123" s="28" t="s">
        <v>520</v>
      </c>
      <c r="H123" s="28" t="s">
        <v>106</v>
      </c>
      <c r="I123" s="28" t="s">
        <v>1212</v>
      </c>
      <c r="J123" s="28" t="s">
        <v>782</v>
      </c>
      <c r="K123" s="28" t="s">
        <v>288</v>
      </c>
      <c r="L123" s="28" t="s">
        <v>783</v>
      </c>
      <c r="M123" s="28" t="s">
        <v>106</v>
      </c>
      <c r="N123" s="28" t="s">
        <v>1213</v>
      </c>
      <c r="O123" s="28" t="s">
        <v>782</v>
      </c>
      <c r="P123" s="28" t="s">
        <v>295</v>
      </c>
      <c r="Q123" s="28" t="s">
        <v>520</v>
      </c>
      <c r="R123" s="28" t="s">
        <v>520</v>
      </c>
      <c r="S123" s="28" t="s">
        <v>1214</v>
      </c>
      <c r="T123" s="28" t="s">
        <v>1214</v>
      </c>
      <c r="U123" s="28" t="s">
        <v>288</v>
      </c>
      <c r="V123" s="28" t="s">
        <v>296</v>
      </c>
      <c r="W123" s="28" t="s">
        <v>296</v>
      </c>
      <c r="X123" s="28" t="s">
        <v>296</v>
      </c>
      <c r="Y123" s="28" t="s">
        <v>296</v>
      </c>
      <c r="Z123" s="28" t="s">
        <v>296</v>
      </c>
      <c r="AA123" s="28" t="s">
        <v>296</v>
      </c>
      <c r="AB123" s="28" t="s">
        <v>296</v>
      </c>
      <c r="AC123" s="28" t="s">
        <v>296</v>
      </c>
      <c r="AD123" s="28" t="s">
        <v>296</v>
      </c>
      <c r="AE123" s="28" t="s">
        <v>1215</v>
      </c>
      <c r="AF123" s="28" t="s">
        <v>1216</v>
      </c>
      <c r="AG123" s="28" t="s">
        <v>288</v>
      </c>
      <c r="AH123" s="28" t="s">
        <v>1217</v>
      </c>
      <c r="AI123" s="28" t="s">
        <v>288</v>
      </c>
    </row>
    <row r="124" spans="1:35" ht="15.6" x14ac:dyDescent="0.3">
      <c r="A124" s="28" t="s">
        <v>1218</v>
      </c>
      <c r="B124" s="28" t="s">
        <v>1219</v>
      </c>
      <c r="C124" s="28" t="s">
        <v>1220</v>
      </c>
      <c r="D124" s="28" t="s">
        <v>1221</v>
      </c>
      <c r="E124" s="28" t="s">
        <v>1222</v>
      </c>
      <c r="F124" s="28" t="s">
        <v>288</v>
      </c>
      <c r="G124" s="28" t="s">
        <v>1219</v>
      </c>
      <c r="H124" s="28" t="s">
        <v>863</v>
      </c>
      <c r="I124" s="28" t="s">
        <v>1221</v>
      </c>
      <c r="J124" s="28" t="s">
        <v>1223</v>
      </c>
      <c r="K124" s="28" t="s">
        <v>288</v>
      </c>
      <c r="L124" s="28" t="s">
        <v>1219</v>
      </c>
      <c r="M124" s="28" t="s">
        <v>1219</v>
      </c>
      <c r="N124" s="28" t="s">
        <v>1221</v>
      </c>
      <c r="O124" s="28" t="s">
        <v>1221</v>
      </c>
      <c r="P124" s="28" t="s">
        <v>295</v>
      </c>
      <c r="Q124" s="28" t="s">
        <v>1219</v>
      </c>
      <c r="R124" s="28" t="s">
        <v>513</v>
      </c>
      <c r="S124" s="28" t="s">
        <v>1221</v>
      </c>
      <c r="T124" s="28" t="s">
        <v>566</v>
      </c>
      <c r="U124" s="28" t="s">
        <v>288</v>
      </c>
      <c r="V124" s="28" t="s">
        <v>74</v>
      </c>
      <c r="W124" s="28" t="s">
        <v>74</v>
      </c>
      <c r="X124" s="28" t="s">
        <v>295</v>
      </c>
      <c r="Y124" s="28" t="s">
        <v>74</v>
      </c>
      <c r="Z124" s="28" t="s">
        <v>74</v>
      </c>
      <c r="AA124" s="28" t="s">
        <v>295</v>
      </c>
      <c r="AB124" s="28" t="s">
        <v>296</v>
      </c>
      <c r="AC124" s="28" t="s">
        <v>296</v>
      </c>
      <c r="AD124" s="28" t="s">
        <v>296</v>
      </c>
      <c r="AE124" s="28" t="s">
        <v>1224</v>
      </c>
      <c r="AF124" s="28" t="s">
        <v>1225</v>
      </c>
      <c r="AG124" s="28" t="s">
        <v>288</v>
      </c>
      <c r="AH124" s="28" t="s">
        <v>1226</v>
      </c>
      <c r="AI124" s="28" t="s">
        <v>288</v>
      </c>
    </row>
    <row r="125" spans="1:35" ht="15.6" x14ac:dyDescent="0.3">
      <c r="A125" s="28" t="s">
        <v>1227</v>
      </c>
      <c r="B125" s="28" t="s">
        <v>1219</v>
      </c>
      <c r="C125" s="28" t="s">
        <v>1228</v>
      </c>
      <c r="D125" s="28" t="s">
        <v>1221</v>
      </c>
      <c r="E125" s="28" t="s">
        <v>1229</v>
      </c>
      <c r="F125" s="28" t="s">
        <v>288</v>
      </c>
      <c r="G125" s="28" t="s">
        <v>1219</v>
      </c>
      <c r="H125" s="28" t="s">
        <v>358</v>
      </c>
      <c r="I125" s="28" t="s">
        <v>1221</v>
      </c>
      <c r="J125" s="28" t="s">
        <v>1230</v>
      </c>
      <c r="K125" s="28" t="s">
        <v>288</v>
      </c>
      <c r="L125" s="28" t="s">
        <v>1219</v>
      </c>
      <c r="M125" s="28" t="s">
        <v>1219</v>
      </c>
      <c r="N125" s="28" t="s">
        <v>1221</v>
      </c>
      <c r="O125" s="28" t="s">
        <v>1221</v>
      </c>
      <c r="P125" s="28" t="s">
        <v>295</v>
      </c>
      <c r="Q125" s="28" t="s">
        <v>1219</v>
      </c>
      <c r="R125" s="28" t="s">
        <v>340</v>
      </c>
      <c r="S125" s="28" t="s">
        <v>1221</v>
      </c>
      <c r="T125" s="28" t="s">
        <v>429</v>
      </c>
      <c r="U125" s="28" t="s">
        <v>288</v>
      </c>
      <c r="V125" s="28" t="s">
        <v>74</v>
      </c>
      <c r="W125" s="28" t="s">
        <v>74</v>
      </c>
      <c r="X125" s="28" t="s">
        <v>295</v>
      </c>
      <c r="Y125" s="28" t="s">
        <v>296</v>
      </c>
      <c r="Z125" s="28" t="s">
        <v>296</v>
      </c>
      <c r="AA125" s="28" t="s">
        <v>296</v>
      </c>
      <c r="AB125" s="28" t="s">
        <v>296</v>
      </c>
      <c r="AC125" s="28" t="s">
        <v>296</v>
      </c>
      <c r="AD125" s="28" t="s">
        <v>296</v>
      </c>
      <c r="AE125" s="28" t="s">
        <v>1231</v>
      </c>
      <c r="AF125" s="28" t="s">
        <v>1232</v>
      </c>
      <c r="AG125" s="28" t="s">
        <v>288</v>
      </c>
      <c r="AH125" s="28" t="s">
        <v>1226</v>
      </c>
      <c r="AI125" s="28" t="s">
        <v>288</v>
      </c>
    </row>
    <row r="126" spans="1:35" ht="15.6" x14ac:dyDescent="0.3">
      <c r="A126" s="28" t="s">
        <v>1233</v>
      </c>
      <c r="B126" s="28" t="s">
        <v>1219</v>
      </c>
      <c r="C126" s="28" t="s">
        <v>411</v>
      </c>
      <c r="D126" s="28" t="s">
        <v>1221</v>
      </c>
      <c r="E126" s="28" t="s">
        <v>1234</v>
      </c>
      <c r="F126" s="28" t="s">
        <v>288</v>
      </c>
      <c r="G126" s="28" t="s">
        <v>1219</v>
      </c>
      <c r="H126" s="28" t="s">
        <v>411</v>
      </c>
      <c r="I126" s="28" t="s">
        <v>1221</v>
      </c>
      <c r="J126" s="28" t="s">
        <v>1235</v>
      </c>
      <c r="K126" s="28" t="s">
        <v>288</v>
      </c>
      <c r="L126" s="28" t="s">
        <v>1219</v>
      </c>
      <c r="M126" s="28" t="s">
        <v>1219</v>
      </c>
      <c r="N126" s="28" t="s">
        <v>1221</v>
      </c>
      <c r="O126" s="28" t="s">
        <v>1221</v>
      </c>
      <c r="P126" s="28" t="s">
        <v>295</v>
      </c>
      <c r="Q126" s="28" t="s">
        <v>1219</v>
      </c>
      <c r="R126" s="28" t="s">
        <v>285</v>
      </c>
      <c r="S126" s="28" t="s">
        <v>1221</v>
      </c>
      <c r="T126" s="28" t="s">
        <v>1236</v>
      </c>
      <c r="U126" s="28" t="s">
        <v>288</v>
      </c>
      <c r="V126" s="28" t="s">
        <v>74</v>
      </c>
      <c r="W126" s="28" t="s">
        <v>74</v>
      </c>
      <c r="X126" s="28" t="s">
        <v>295</v>
      </c>
      <c r="Y126" s="28" t="s">
        <v>296</v>
      </c>
      <c r="Z126" s="28" t="s">
        <v>296</v>
      </c>
      <c r="AA126" s="28" t="s">
        <v>296</v>
      </c>
      <c r="AB126" s="28" t="s">
        <v>296</v>
      </c>
      <c r="AC126" s="28" t="s">
        <v>296</v>
      </c>
      <c r="AD126" s="28" t="s">
        <v>296</v>
      </c>
      <c r="AE126" s="28" t="s">
        <v>1237</v>
      </c>
      <c r="AF126" s="28" t="s">
        <v>1238</v>
      </c>
      <c r="AG126" s="28" t="s">
        <v>288</v>
      </c>
      <c r="AH126" s="28" t="s">
        <v>1239</v>
      </c>
      <c r="AI126" s="28" t="s">
        <v>288</v>
      </c>
    </row>
    <row r="127" spans="1:35" ht="15.6" x14ac:dyDescent="0.3">
      <c r="A127" s="28" t="s">
        <v>1240</v>
      </c>
      <c r="B127" s="28" t="s">
        <v>75</v>
      </c>
      <c r="C127" s="28" t="s">
        <v>1241</v>
      </c>
      <c r="D127" s="28" t="s">
        <v>491</v>
      </c>
      <c r="E127" s="28" t="s">
        <v>1242</v>
      </c>
      <c r="F127" s="28" t="s">
        <v>295</v>
      </c>
      <c r="G127" s="28" t="s">
        <v>310</v>
      </c>
      <c r="H127" s="28" t="s">
        <v>1243</v>
      </c>
      <c r="I127" s="28" t="s">
        <v>473</v>
      </c>
      <c r="J127" s="28" t="s">
        <v>1244</v>
      </c>
      <c r="K127" s="28" t="s">
        <v>295</v>
      </c>
      <c r="L127" s="28" t="s">
        <v>75</v>
      </c>
      <c r="M127" s="28" t="s">
        <v>75</v>
      </c>
      <c r="N127" s="28" t="s">
        <v>491</v>
      </c>
      <c r="O127" s="28" t="s">
        <v>491</v>
      </c>
      <c r="P127" s="28" t="s">
        <v>295</v>
      </c>
      <c r="Q127" s="28" t="s">
        <v>75</v>
      </c>
      <c r="R127" s="28" t="s">
        <v>75</v>
      </c>
      <c r="S127" s="28" t="s">
        <v>491</v>
      </c>
      <c r="T127" s="28" t="s">
        <v>491</v>
      </c>
      <c r="U127" s="28" t="s">
        <v>295</v>
      </c>
      <c r="V127" s="28" t="s">
        <v>296</v>
      </c>
      <c r="W127" s="28" t="s">
        <v>296</v>
      </c>
      <c r="X127" s="28" t="s">
        <v>296</v>
      </c>
      <c r="Y127" s="28" t="s">
        <v>296</v>
      </c>
      <c r="Z127" s="28" t="s">
        <v>296</v>
      </c>
      <c r="AA127" s="28" t="s">
        <v>296</v>
      </c>
      <c r="AB127" s="28" t="s">
        <v>296</v>
      </c>
      <c r="AC127" s="28" t="s">
        <v>296</v>
      </c>
      <c r="AD127" s="28" t="s">
        <v>296</v>
      </c>
      <c r="AE127" s="28" t="s">
        <v>1245</v>
      </c>
      <c r="AF127" s="28" t="s">
        <v>1246</v>
      </c>
      <c r="AG127" s="28" t="s">
        <v>288</v>
      </c>
      <c r="AH127" s="28" t="s">
        <v>313</v>
      </c>
      <c r="AI127" s="28" t="s">
        <v>288</v>
      </c>
    </row>
    <row r="128" spans="1:35" ht="15.6" x14ac:dyDescent="0.3">
      <c r="A128" s="28" t="s">
        <v>1247</v>
      </c>
      <c r="B128" s="28" t="s">
        <v>75</v>
      </c>
      <c r="C128" s="28" t="s">
        <v>1248</v>
      </c>
      <c r="D128" s="28" t="s">
        <v>491</v>
      </c>
      <c r="E128" s="28" t="s">
        <v>1249</v>
      </c>
      <c r="F128" s="28" t="s">
        <v>295</v>
      </c>
      <c r="G128" s="28" t="s">
        <v>310</v>
      </c>
      <c r="H128" s="28" t="s">
        <v>1250</v>
      </c>
      <c r="I128" s="28" t="s">
        <v>473</v>
      </c>
      <c r="J128" s="28" t="s">
        <v>1251</v>
      </c>
      <c r="K128" s="28" t="s">
        <v>295</v>
      </c>
      <c r="L128" s="28" t="s">
        <v>75</v>
      </c>
      <c r="M128" s="28" t="s">
        <v>75</v>
      </c>
      <c r="N128" s="28" t="s">
        <v>1252</v>
      </c>
      <c r="O128" s="28" t="s">
        <v>1252</v>
      </c>
      <c r="P128" s="28" t="s">
        <v>295</v>
      </c>
      <c r="Q128" s="28" t="s">
        <v>75</v>
      </c>
      <c r="R128" s="28" t="s">
        <v>75</v>
      </c>
      <c r="S128" s="28" t="s">
        <v>491</v>
      </c>
      <c r="T128" s="28" t="s">
        <v>491</v>
      </c>
      <c r="U128" s="28" t="s">
        <v>295</v>
      </c>
      <c r="V128" s="28" t="s">
        <v>296</v>
      </c>
      <c r="W128" s="28" t="s">
        <v>296</v>
      </c>
      <c r="X128" s="28" t="s">
        <v>296</v>
      </c>
      <c r="Y128" s="28" t="s">
        <v>296</v>
      </c>
      <c r="Z128" s="28" t="s">
        <v>296</v>
      </c>
      <c r="AA128" s="28" t="s">
        <v>296</v>
      </c>
      <c r="AB128" s="28" t="s">
        <v>296</v>
      </c>
      <c r="AC128" s="28" t="s">
        <v>296</v>
      </c>
      <c r="AD128" s="28" t="s">
        <v>296</v>
      </c>
      <c r="AE128" s="28" t="s">
        <v>1253</v>
      </c>
      <c r="AF128" s="28" t="s">
        <v>1254</v>
      </c>
      <c r="AG128" s="28" t="s">
        <v>288</v>
      </c>
      <c r="AH128" s="28" t="s">
        <v>313</v>
      </c>
      <c r="AI128" s="28" t="s">
        <v>288</v>
      </c>
    </row>
    <row r="129" spans="1:35" ht="15.6" x14ac:dyDescent="0.3">
      <c r="A129" s="28" t="s">
        <v>1255</v>
      </c>
      <c r="B129" s="28" t="s">
        <v>75</v>
      </c>
      <c r="C129" s="28" t="s">
        <v>1256</v>
      </c>
      <c r="D129" s="28" t="s">
        <v>491</v>
      </c>
      <c r="E129" s="28" t="s">
        <v>1257</v>
      </c>
      <c r="F129" s="28" t="s">
        <v>295</v>
      </c>
      <c r="G129" s="28" t="s">
        <v>310</v>
      </c>
      <c r="H129" s="28" t="s">
        <v>637</v>
      </c>
      <c r="I129" s="28" t="s">
        <v>473</v>
      </c>
      <c r="J129" s="28" t="s">
        <v>1258</v>
      </c>
      <c r="K129" s="28" t="s">
        <v>295</v>
      </c>
      <c r="L129" s="28" t="s">
        <v>75</v>
      </c>
      <c r="M129" s="28" t="s">
        <v>75</v>
      </c>
      <c r="N129" s="28" t="s">
        <v>491</v>
      </c>
      <c r="O129" s="28" t="s">
        <v>491</v>
      </c>
      <c r="P129" s="28" t="s">
        <v>295</v>
      </c>
      <c r="Q129" s="28" t="s">
        <v>75</v>
      </c>
      <c r="R129" s="28" t="s">
        <v>75</v>
      </c>
      <c r="S129" s="28" t="s">
        <v>491</v>
      </c>
      <c r="T129" s="28" t="s">
        <v>491</v>
      </c>
      <c r="U129" s="28" t="s">
        <v>295</v>
      </c>
      <c r="V129" s="28" t="s">
        <v>296</v>
      </c>
      <c r="W129" s="28" t="s">
        <v>296</v>
      </c>
      <c r="X129" s="28" t="s">
        <v>296</v>
      </c>
      <c r="Y129" s="28" t="s">
        <v>296</v>
      </c>
      <c r="Z129" s="28" t="s">
        <v>296</v>
      </c>
      <c r="AA129" s="28" t="s">
        <v>296</v>
      </c>
      <c r="AB129" s="28" t="s">
        <v>296</v>
      </c>
      <c r="AC129" s="28" t="s">
        <v>296</v>
      </c>
      <c r="AD129" s="28" t="s">
        <v>296</v>
      </c>
      <c r="AE129" s="28" t="s">
        <v>1245</v>
      </c>
      <c r="AF129" s="28" t="s">
        <v>1246</v>
      </c>
      <c r="AG129" s="28" t="s">
        <v>288</v>
      </c>
      <c r="AH129" s="28" t="s">
        <v>313</v>
      </c>
      <c r="AI129" s="28" t="s">
        <v>288</v>
      </c>
    </row>
  </sheetData>
  <mergeCells count="1">
    <mergeCell ref="A3:AI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E4AD0-375D-432F-9AF4-0204719E7938}">
  <dimension ref="A1:AK129"/>
  <sheetViews>
    <sheetView zoomScale="110" zoomScaleNormal="110" workbookViewId="0">
      <selection activeCell="A3" sqref="A3:AK3"/>
    </sheetView>
  </sheetViews>
  <sheetFormatPr defaultRowHeight="14.4" x14ac:dyDescent="0.3"/>
  <cols>
    <col min="1" max="1" width="27.44140625" customWidth="1"/>
    <col min="2" max="3" width="10.44140625" bestFit="1" customWidth="1"/>
    <col min="4" max="5" width="13.6640625" bestFit="1" customWidth="1"/>
    <col min="6" max="6" width="13.88671875" bestFit="1" customWidth="1"/>
    <col min="7" max="8" width="10.44140625" bestFit="1" customWidth="1"/>
    <col min="9" max="10" width="13.6640625" bestFit="1" customWidth="1"/>
    <col min="11" max="11" width="13.88671875" bestFit="1" customWidth="1"/>
    <col min="12" max="13" width="13.77734375" bestFit="1" customWidth="1"/>
    <col min="14" max="15" width="17.109375" bestFit="1" customWidth="1"/>
    <col min="16" max="16" width="17.5546875" bestFit="1" customWidth="1"/>
    <col min="17" max="18" width="10.109375" bestFit="1" customWidth="1"/>
    <col min="19" max="20" width="13.21875" bestFit="1" customWidth="1"/>
    <col min="21" max="21" width="13.6640625" bestFit="1" customWidth="1"/>
    <col min="22" max="23" width="11.5546875" bestFit="1" customWidth="1"/>
    <col min="24" max="24" width="15.33203125" bestFit="1" customWidth="1"/>
    <col min="25" max="26" width="12.109375" bestFit="1" customWidth="1"/>
    <col min="27" max="27" width="15.88671875" bestFit="1" customWidth="1"/>
    <col min="28" max="29" width="14.77734375" bestFit="1" customWidth="1"/>
    <col min="30" max="30" width="18.21875" bestFit="1" customWidth="1"/>
    <col min="31" max="31" width="25.6640625" bestFit="1" customWidth="1"/>
    <col min="32" max="32" width="21.21875" bestFit="1" customWidth="1"/>
    <col min="33" max="33" width="17.5546875" bestFit="1" customWidth="1"/>
    <col min="34" max="34" width="24.5546875" bestFit="1" customWidth="1"/>
    <col min="35" max="35" width="24.33203125" bestFit="1" customWidth="1"/>
    <col min="36" max="36" width="25.6640625" bestFit="1" customWidth="1"/>
    <col min="37" max="37" width="25.44140625" bestFit="1" customWidth="1"/>
  </cols>
  <sheetData>
    <row r="1" spans="1:37" ht="30" x14ac:dyDescent="0.5">
      <c r="A1" s="25" t="s">
        <v>215</v>
      </c>
    </row>
    <row r="3" spans="1:37" s="29" customFormat="1" ht="18" x14ac:dyDescent="0.35">
      <c r="A3" s="94" t="s">
        <v>2063</v>
      </c>
      <c r="B3" s="94"/>
      <c r="C3" s="94"/>
      <c r="D3" s="94"/>
      <c r="E3" s="94"/>
      <c r="F3" s="94"/>
      <c r="G3" s="94"/>
      <c r="H3" s="94"/>
      <c r="I3" s="94"/>
      <c r="J3" s="94"/>
      <c r="K3" s="94"/>
      <c r="L3" s="94"/>
      <c r="M3" s="94"/>
      <c r="N3" s="94"/>
      <c r="O3" s="94"/>
      <c r="P3" s="94"/>
      <c r="Q3" s="94"/>
      <c r="R3" s="94"/>
      <c r="S3" s="94"/>
      <c r="T3" s="94"/>
      <c r="U3" s="94"/>
      <c r="V3" s="94"/>
      <c r="W3" s="94"/>
      <c r="X3" s="94"/>
      <c r="Y3" s="94"/>
      <c r="Z3" s="94"/>
      <c r="AA3" s="94"/>
      <c r="AB3" s="94"/>
      <c r="AC3" s="94"/>
      <c r="AD3" s="94"/>
      <c r="AE3" s="94"/>
      <c r="AF3" s="94"/>
      <c r="AG3" s="94"/>
      <c r="AH3" s="94"/>
      <c r="AI3" s="94"/>
      <c r="AJ3" s="94"/>
      <c r="AK3" s="94"/>
    </row>
    <row r="5" spans="1:37" s="27" customFormat="1" ht="15.6" x14ac:dyDescent="0.3">
      <c r="A5" s="26" t="s">
        <v>248</v>
      </c>
      <c r="B5" s="26" t="s">
        <v>249</v>
      </c>
      <c r="C5" s="26" t="s">
        <v>250</v>
      </c>
      <c r="D5" s="26" t="s">
        <v>251</v>
      </c>
      <c r="E5" s="26" t="s">
        <v>252</v>
      </c>
      <c r="F5" s="26" t="s">
        <v>253</v>
      </c>
      <c r="G5" s="26" t="s">
        <v>254</v>
      </c>
      <c r="H5" s="26" t="s">
        <v>255</v>
      </c>
      <c r="I5" s="26" t="s">
        <v>256</v>
      </c>
      <c r="J5" s="26" t="s">
        <v>257</v>
      </c>
      <c r="K5" s="26" t="s">
        <v>258</v>
      </c>
      <c r="L5" s="26" t="s">
        <v>259</v>
      </c>
      <c r="M5" s="26" t="s">
        <v>260</v>
      </c>
      <c r="N5" s="26" t="s">
        <v>261</v>
      </c>
      <c r="O5" s="26" t="s">
        <v>262</v>
      </c>
      <c r="P5" s="26" t="s">
        <v>263</v>
      </c>
      <c r="Q5" s="26" t="s">
        <v>264</v>
      </c>
      <c r="R5" s="26" t="s">
        <v>265</v>
      </c>
      <c r="S5" s="26" t="s">
        <v>266</v>
      </c>
      <c r="T5" s="26" t="s">
        <v>267</v>
      </c>
      <c r="U5" s="26" t="s">
        <v>268</v>
      </c>
      <c r="V5" s="26" t="s">
        <v>269</v>
      </c>
      <c r="W5" s="26" t="s">
        <v>270</v>
      </c>
      <c r="X5" s="26" t="s">
        <v>271</v>
      </c>
      <c r="Y5" s="26" t="s">
        <v>272</v>
      </c>
      <c r="Z5" s="26" t="s">
        <v>273</v>
      </c>
      <c r="AA5" s="26" t="s">
        <v>274</v>
      </c>
      <c r="AB5" s="26" t="s">
        <v>275</v>
      </c>
      <c r="AC5" s="26" t="s">
        <v>276</v>
      </c>
      <c r="AD5" s="26" t="s">
        <v>277</v>
      </c>
      <c r="AE5" s="26" t="s">
        <v>278</v>
      </c>
      <c r="AF5" s="26" t="s">
        <v>279</v>
      </c>
      <c r="AG5" s="26" t="s">
        <v>280</v>
      </c>
      <c r="AH5" s="26" t="s">
        <v>1259</v>
      </c>
      <c r="AI5" s="26" t="s">
        <v>1260</v>
      </c>
      <c r="AJ5" s="26" t="s">
        <v>1261</v>
      </c>
      <c r="AK5" s="26" t="s">
        <v>1262</v>
      </c>
    </row>
    <row r="6" spans="1:37" ht="15.6" x14ac:dyDescent="0.3">
      <c r="A6" s="28" t="s">
        <v>283</v>
      </c>
      <c r="B6" s="28" t="s">
        <v>284</v>
      </c>
      <c r="C6" s="28" t="s">
        <v>411</v>
      </c>
      <c r="D6" s="28" t="s">
        <v>286</v>
      </c>
      <c r="E6" s="28" t="s">
        <v>1263</v>
      </c>
      <c r="F6" s="28" t="s">
        <v>288</v>
      </c>
      <c r="G6" s="28" t="s">
        <v>284</v>
      </c>
      <c r="H6" s="28" t="s">
        <v>813</v>
      </c>
      <c r="I6" s="28" t="s">
        <v>286</v>
      </c>
      <c r="J6" s="28" t="s">
        <v>1264</v>
      </c>
      <c r="K6" s="28" t="s">
        <v>288</v>
      </c>
      <c r="L6" s="28" t="s">
        <v>284</v>
      </c>
      <c r="M6" s="28" t="s">
        <v>289</v>
      </c>
      <c r="N6" s="28" t="s">
        <v>286</v>
      </c>
      <c r="O6" s="28" t="s">
        <v>795</v>
      </c>
      <c r="P6" s="28" t="s">
        <v>288</v>
      </c>
      <c r="Q6" s="28" t="s">
        <v>284</v>
      </c>
      <c r="R6" s="28" t="s">
        <v>955</v>
      </c>
      <c r="S6" s="28" t="s">
        <v>286</v>
      </c>
      <c r="T6" s="28" t="s">
        <v>1265</v>
      </c>
      <c r="U6" s="28" t="s">
        <v>288</v>
      </c>
      <c r="V6" s="28" t="s">
        <v>284</v>
      </c>
      <c r="W6" s="28" t="s">
        <v>284</v>
      </c>
      <c r="X6" s="28" t="s">
        <v>295</v>
      </c>
      <c r="Y6" s="28" t="s">
        <v>296</v>
      </c>
      <c r="Z6" s="28" t="s">
        <v>296</v>
      </c>
      <c r="AA6" s="28" t="s">
        <v>296</v>
      </c>
      <c r="AB6" s="28" t="s">
        <v>284</v>
      </c>
      <c r="AC6" s="28" t="s">
        <v>106</v>
      </c>
      <c r="AD6" s="28" t="s">
        <v>295</v>
      </c>
      <c r="AE6" s="28" t="s">
        <v>297</v>
      </c>
      <c r="AF6" s="28" t="s">
        <v>298</v>
      </c>
      <c r="AG6" s="28" t="s">
        <v>288</v>
      </c>
      <c r="AH6" s="28" t="s">
        <v>1266</v>
      </c>
      <c r="AI6" s="28" t="s">
        <v>288</v>
      </c>
      <c r="AJ6" s="28" t="s">
        <v>1267</v>
      </c>
      <c r="AK6" s="28" t="s">
        <v>288</v>
      </c>
    </row>
    <row r="7" spans="1:37" ht="15.6" x14ac:dyDescent="0.3">
      <c r="A7" s="28" t="s">
        <v>300</v>
      </c>
      <c r="B7" s="28" t="s">
        <v>301</v>
      </c>
      <c r="C7" s="28" t="s">
        <v>1268</v>
      </c>
      <c r="D7" s="28" t="s">
        <v>303</v>
      </c>
      <c r="E7" s="28" t="s">
        <v>1269</v>
      </c>
      <c r="F7" s="28" t="s">
        <v>288</v>
      </c>
      <c r="G7" s="28" t="s">
        <v>301</v>
      </c>
      <c r="H7" s="28" t="s">
        <v>329</v>
      </c>
      <c r="I7" s="28" t="s">
        <v>303</v>
      </c>
      <c r="J7" s="28" t="s">
        <v>1270</v>
      </c>
      <c r="K7" s="28" t="s">
        <v>288</v>
      </c>
      <c r="L7" s="28" t="s">
        <v>301</v>
      </c>
      <c r="M7" s="28" t="s">
        <v>1271</v>
      </c>
      <c r="N7" s="28" t="s">
        <v>303</v>
      </c>
      <c r="O7" s="28" t="s">
        <v>1272</v>
      </c>
      <c r="P7" s="28" t="s">
        <v>288</v>
      </c>
      <c r="Q7" s="28" t="s">
        <v>301</v>
      </c>
      <c r="R7" s="28" t="s">
        <v>358</v>
      </c>
      <c r="S7" s="28" t="s">
        <v>303</v>
      </c>
      <c r="T7" s="28" t="s">
        <v>1273</v>
      </c>
      <c r="U7" s="28" t="s">
        <v>288</v>
      </c>
      <c r="V7" s="28" t="s">
        <v>301</v>
      </c>
      <c r="W7" s="28" t="s">
        <v>301</v>
      </c>
      <c r="X7" s="28" t="s">
        <v>295</v>
      </c>
      <c r="Y7" s="28" t="s">
        <v>310</v>
      </c>
      <c r="Z7" s="28" t="s">
        <v>310</v>
      </c>
      <c r="AA7" s="28" t="s">
        <v>295</v>
      </c>
      <c r="AB7" s="28" t="s">
        <v>301</v>
      </c>
      <c r="AC7" s="28" t="s">
        <v>106</v>
      </c>
      <c r="AD7" s="28" t="s">
        <v>295</v>
      </c>
      <c r="AE7" s="28" t="s">
        <v>311</v>
      </c>
      <c r="AF7" s="28" t="s">
        <v>312</v>
      </c>
      <c r="AG7" s="28" t="s">
        <v>288</v>
      </c>
      <c r="AH7" s="28" t="s">
        <v>296</v>
      </c>
      <c r="AI7" s="28" t="s">
        <v>295</v>
      </c>
      <c r="AJ7" s="28" t="s">
        <v>296</v>
      </c>
      <c r="AK7" s="28" t="s">
        <v>295</v>
      </c>
    </row>
    <row r="8" spans="1:37" ht="15.6" x14ac:dyDescent="0.3">
      <c r="A8" s="28" t="s">
        <v>314</v>
      </c>
      <c r="B8" s="28" t="s">
        <v>301</v>
      </c>
      <c r="C8" s="28" t="s">
        <v>315</v>
      </c>
      <c r="D8" s="28" t="s">
        <v>303</v>
      </c>
      <c r="E8" s="28" t="s">
        <v>1274</v>
      </c>
      <c r="F8" s="28" t="s">
        <v>288</v>
      </c>
      <c r="G8" s="28" t="s">
        <v>301</v>
      </c>
      <c r="H8" s="28" t="s">
        <v>562</v>
      </c>
      <c r="I8" s="28" t="s">
        <v>303</v>
      </c>
      <c r="J8" s="28" t="s">
        <v>1275</v>
      </c>
      <c r="K8" s="28" t="s">
        <v>288</v>
      </c>
      <c r="L8" s="28" t="s">
        <v>301</v>
      </c>
      <c r="M8" s="28" t="s">
        <v>1276</v>
      </c>
      <c r="N8" s="28" t="s">
        <v>303</v>
      </c>
      <c r="O8" s="28" t="s">
        <v>1277</v>
      </c>
      <c r="P8" s="28" t="s">
        <v>288</v>
      </c>
      <c r="Q8" s="28" t="s">
        <v>301</v>
      </c>
      <c r="R8" s="28" t="s">
        <v>500</v>
      </c>
      <c r="S8" s="28" t="s">
        <v>303</v>
      </c>
      <c r="T8" s="28" t="s">
        <v>1278</v>
      </c>
      <c r="U8" s="28" t="s">
        <v>288</v>
      </c>
      <c r="V8" s="28" t="s">
        <v>301</v>
      </c>
      <c r="W8" s="28" t="s">
        <v>301</v>
      </c>
      <c r="X8" s="28" t="s">
        <v>295</v>
      </c>
      <c r="Y8" s="28" t="s">
        <v>310</v>
      </c>
      <c r="Z8" s="28" t="s">
        <v>310</v>
      </c>
      <c r="AA8" s="28" t="s">
        <v>295</v>
      </c>
      <c r="AB8" s="28" t="s">
        <v>301</v>
      </c>
      <c r="AC8" s="28" t="s">
        <v>310</v>
      </c>
      <c r="AD8" s="28" t="s">
        <v>295</v>
      </c>
      <c r="AE8" s="28" t="s">
        <v>322</v>
      </c>
      <c r="AF8" s="28" t="s">
        <v>323</v>
      </c>
      <c r="AG8" s="28" t="s">
        <v>288</v>
      </c>
      <c r="AH8" s="28" t="s">
        <v>1266</v>
      </c>
      <c r="AI8" s="28" t="s">
        <v>288</v>
      </c>
      <c r="AJ8" s="28" t="s">
        <v>1267</v>
      </c>
      <c r="AK8" s="28" t="s">
        <v>288</v>
      </c>
    </row>
    <row r="9" spans="1:37" ht="15.6" x14ac:dyDescent="0.3">
      <c r="A9" s="28" t="s">
        <v>324</v>
      </c>
      <c r="B9" s="28" t="s">
        <v>325</v>
      </c>
      <c r="C9" s="28" t="s">
        <v>1241</v>
      </c>
      <c r="D9" s="28" t="s">
        <v>327</v>
      </c>
      <c r="E9" s="28" t="s">
        <v>1279</v>
      </c>
      <c r="F9" s="28" t="s">
        <v>288</v>
      </c>
      <c r="G9" s="28" t="s">
        <v>325</v>
      </c>
      <c r="H9" s="28" t="s">
        <v>1268</v>
      </c>
      <c r="I9" s="28" t="s">
        <v>327</v>
      </c>
      <c r="J9" s="28" t="s">
        <v>1280</v>
      </c>
      <c r="K9" s="28" t="s">
        <v>288</v>
      </c>
      <c r="L9" s="28" t="s">
        <v>325</v>
      </c>
      <c r="M9" s="28" t="s">
        <v>1281</v>
      </c>
      <c r="N9" s="28" t="s">
        <v>327</v>
      </c>
      <c r="O9" s="28" t="s">
        <v>1282</v>
      </c>
      <c r="P9" s="28" t="s">
        <v>288</v>
      </c>
      <c r="Q9" s="28" t="s">
        <v>325</v>
      </c>
      <c r="R9" s="28" t="s">
        <v>404</v>
      </c>
      <c r="S9" s="28" t="s">
        <v>327</v>
      </c>
      <c r="T9" s="28" t="s">
        <v>1283</v>
      </c>
      <c r="U9" s="28" t="s">
        <v>288</v>
      </c>
      <c r="V9" s="28" t="s">
        <v>325</v>
      </c>
      <c r="W9" s="28" t="s">
        <v>325</v>
      </c>
      <c r="X9" s="28" t="s">
        <v>295</v>
      </c>
      <c r="Y9" s="28" t="s">
        <v>296</v>
      </c>
      <c r="Z9" s="28" t="s">
        <v>296</v>
      </c>
      <c r="AA9" s="28" t="s">
        <v>296</v>
      </c>
      <c r="AB9" s="28" t="s">
        <v>325</v>
      </c>
      <c r="AC9" s="28" t="s">
        <v>106</v>
      </c>
      <c r="AD9" s="28" t="s">
        <v>295</v>
      </c>
      <c r="AE9" s="28" t="s">
        <v>335</v>
      </c>
      <c r="AF9" s="28" t="s">
        <v>336</v>
      </c>
      <c r="AG9" s="28" t="s">
        <v>288</v>
      </c>
      <c r="AH9" s="28" t="s">
        <v>1266</v>
      </c>
      <c r="AI9" s="28" t="s">
        <v>288</v>
      </c>
      <c r="AJ9" s="28" t="s">
        <v>1267</v>
      </c>
      <c r="AK9" s="28" t="s">
        <v>288</v>
      </c>
    </row>
    <row r="10" spans="1:37" ht="15.6" x14ac:dyDescent="0.3">
      <c r="A10" s="28" t="s">
        <v>337</v>
      </c>
      <c r="B10" s="28" t="s">
        <v>325</v>
      </c>
      <c r="C10" s="28" t="s">
        <v>1250</v>
      </c>
      <c r="D10" s="28" t="s">
        <v>327</v>
      </c>
      <c r="E10" s="28" t="s">
        <v>1284</v>
      </c>
      <c r="F10" s="28" t="s">
        <v>288</v>
      </c>
      <c r="G10" s="28" t="s">
        <v>325</v>
      </c>
      <c r="H10" s="28" t="s">
        <v>462</v>
      </c>
      <c r="I10" s="28" t="s">
        <v>327</v>
      </c>
      <c r="J10" s="28" t="s">
        <v>1285</v>
      </c>
      <c r="K10" s="28" t="s">
        <v>288</v>
      </c>
      <c r="L10" s="28" t="s">
        <v>1286</v>
      </c>
      <c r="M10" s="28" t="s">
        <v>1287</v>
      </c>
      <c r="N10" s="28" t="s">
        <v>1288</v>
      </c>
      <c r="O10" s="28" t="s">
        <v>1289</v>
      </c>
      <c r="P10" s="28" t="s">
        <v>288</v>
      </c>
      <c r="Q10" s="28" t="s">
        <v>325</v>
      </c>
      <c r="R10" s="28" t="s">
        <v>407</v>
      </c>
      <c r="S10" s="28" t="s">
        <v>327</v>
      </c>
      <c r="T10" s="28" t="s">
        <v>1290</v>
      </c>
      <c r="U10" s="28" t="s">
        <v>288</v>
      </c>
      <c r="V10" s="28" t="s">
        <v>325</v>
      </c>
      <c r="W10" s="28" t="s">
        <v>325</v>
      </c>
      <c r="X10" s="28" t="s">
        <v>295</v>
      </c>
      <c r="Y10" s="28" t="s">
        <v>296</v>
      </c>
      <c r="Z10" s="28" t="s">
        <v>296</v>
      </c>
      <c r="AA10" s="28" t="s">
        <v>296</v>
      </c>
      <c r="AB10" s="28" t="s">
        <v>296</v>
      </c>
      <c r="AC10" s="28" t="s">
        <v>296</v>
      </c>
      <c r="AD10" s="28" t="s">
        <v>296</v>
      </c>
      <c r="AE10" s="28" t="s">
        <v>346</v>
      </c>
      <c r="AF10" s="28" t="s">
        <v>347</v>
      </c>
      <c r="AG10" s="28" t="s">
        <v>288</v>
      </c>
      <c r="AH10" s="28" t="s">
        <v>1266</v>
      </c>
      <c r="AI10" s="28" t="s">
        <v>288</v>
      </c>
      <c r="AJ10" s="28" t="s">
        <v>1267</v>
      </c>
      <c r="AK10" s="28" t="s">
        <v>288</v>
      </c>
    </row>
    <row r="11" spans="1:37" ht="15.6" x14ac:dyDescent="0.3">
      <c r="A11" s="28" t="s">
        <v>348</v>
      </c>
      <c r="B11" s="28" t="s">
        <v>349</v>
      </c>
      <c r="C11" s="28" t="s">
        <v>419</v>
      </c>
      <c r="D11" s="28" t="s">
        <v>351</v>
      </c>
      <c r="E11" s="28" t="s">
        <v>1291</v>
      </c>
      <c r="F11" s="28" t="s">
        <v>288</v>
      </c>
      <c r="G11" s="28" t="s">
        <v>349</v>
      </c>
      <c r="H11" s="28" t="s">
        <v>464</v>
      </c>
      <c r="I11" s="28" t="s">
        <v>351</v>
      </c>
      <c r="J11" s="28" t="s">
        <v>1292</v>
      </c>
      <c r="K11" s="28" t="s">
        <v>288</v>
      </c>
      <c r="L11" s="28" t="s">
        <v>349</v>
      </c>
      <c r="M11" s="28" t="s">
        <v>758</v>
      </c>
      <c r="N11" s="28" t="s">
        <v>889</v>
      </c>
      <c r="O11" s="28" t="s">
        <v>1293</v>
      </c>
      <c r="P11" s="28" t="s">
        <v>288</v>
      </c>
      <c r="Q11" s="28" t="s">
        <v>349</v>
      </c>
      <c r="R11" s="28" t="s">
        <v>407</v>
      </c>
      <c r="S11" s="28" t="s">
        <v>351</v>
      </c>
      <c r="T11" s="28" t="s">
        <v>1273</v>
      </c>
      <c r="U11" s="28" t="s">
        <v>288</v>
      </c>
      <c r="V11" s="28" t="s">
        <v>349</v>
      </c>
      <c r="W11" s="28" t="s">
        <v>349</v>
      </c>
      <c r="X11" s="28" t="s">
        <v>295</v>
      </c>
      <c r="Y11" s="28" t="s">
        <v>296</v>
      </c>
      <c r="Z11" s="28" t="s">
        <v>296</v>
      </c>
      <c r="AA11" s="28" t="s">
        <v>296</v>
      </c>
      <c r="AB11" s="28" t="s">
        <v>349</v>
      </c>
      <c r="AC11" s="28" t="s">
        <v>106</v>
      </c>
      <c r="AD11" s="28" t="s">
        <v>295</v>
      </c>
      <c r="AE11" s="28" t="s">
        <v>360</v>
      </c>
      <c r="AF11" s="28" t="s">
        <v>361</v>
      </c>
      <c r="AG11" s="28" t="s">
        <v>288</v>
      </c>
      <c r="AH11" s="28" t="s">
        <v>1266</v>
      </c>
      <c r="AI11" s="28" t="s">
        <v>288</v>
      </c>
      <c r="AJ11" s="28" t="s">
        <v>1267</v>
      </c>
      <c r="AK11" s="28" t="s">
        <v>288</v>
      </c>
    </row>
    <row r="12" spans="1:37" ht="15.6" x14ac:dyDescent="0.3">
      <c r="A12" s="28" t="s">
        <v>362</v>
      </c>
      <c r="B12" s="28" t="s">
        <v>325</v>
      </c>
      <c r="C12" s="28" t="s">
        <v>353</v>
      </c>
      <c r="D12" s="28" t="s">
        <v>327</v>
      </c>
      <c r="E12" s="28" t="s">
        <v>968</v>
      </c>
      <c r="F12" s="28" t="s">
        <v>288</v>
      </c>
      <c r="G12" s="28" t="s">
        <v>325</v>
      </c>
      <c r="H12" s="28" t="s">
        <v>1294</v>
      </c>
      <c r="I12" s="28" t="s">
        <v>327</v>
      </c>
      <c r="J12" s="28" t="s">
        <v>1295</v>
      </c>
      <c r="K12" s="28" t="s">
        <v>288</v>
      </c>
      <c r="L12" s="28" t="s">
        <v>325</v>
      </c>
      <c r="M12" s="28" t="s">
        <v>655</v>
      </c>
      <c r="N12" s="28" t="s">
        <v>327</v>
      </c>
      <c r="O12" s="28" t="s">
        <v>1296</v>
      </c>
      <c r="P12" s="28" t="s">
        <v>288</v>
      </c>
      <c r="Q12" s="28" t="s">
        <v>325</v>
      </c>
      <c r="R12" s="28" t="s">
        <v>448</v>
      </c>
      <c r="S12" s="28" t="s">
        <v>327</v>
      </c>
      <c r="T12" s="28" t="s">
        <v>1297</v>
      </c>
      <c r="U12" s="28" t="s">
        <v>288</v>
      </c>
      <c r="V12" s="28" t="s">
        <v>325</v>
      </c>
      <c r="W12" s="28" t="s">
        <v>325</v>
      </c>
      <c r="X12" s="28" t="s">
        <v>295</v>
      </c>
      <c r="Y12" s="28" t="s">
        <v>296</v>
      </c>
      <c r="Z12" s="28" t="s">
        <v>296</v>
      </c>
      <c r="AA12" s="28" t="s">
        <v>296</v>
      </c>
      <c r="AB12" s="28" t="s">
        <v>325</v>
      </c>
      <c r="AC12" s="28" t="s">
        <v>106</v>
      </c>
      <c r="AD12" s="28" t="s">
        <v>295</v>
      </c>
      <c r="AE12" s="28" t="s">
        <v>369</v>
      </c>
      <c r="AF12" s="28" t="s">
        <v>370</v>
      </c>
      <c r="AG12" s="28" t="s">
        <v>288</v>
      </c>
      <c r="AH12" s="28" t="s">
        <v>1266</v>
      </c>
      <c r="AI12" s="28" t="s">
        <v>288</v>
      </c>
      <c r="AJ12" s="28" t="s">
        <v>1267</v>
      </c>
      <c r="AK12" s="28" t="s">
        <v>288</v>
      </c>
    </row>
    <row r="13" spans="1:37" ht="15.6" x14ac:dyDescent="0.3">
      <c r="A13" s="28" t="s">
        <v>371</v>
      </c>
      <c r="B13" s="28" t="s">
        <v>325</v>
      </c>
      <c r="C13" s="28" t="s">
        <v>466</v>
      </c>
      <c r="D13" s="28" t="s">
        <v>327</v>
      </c>
      <c r="E13" s="28" t="s">
        <v>1298</v>
      </c>
      <c r="F13" s="28" t="s">
        <v>288</v>
      </c>
      <c r="G13" s="28" t="s">
        <v>325</v>
      </c>
      <c r="H13" s="28" t="s">
        <v>329</v>
      </c>
      <c r="I13" s="28" t="s">
        <v>327</v>
      </c>
      <c r="J13" s="28" t="s">
        <v>1299</v>
      </c>
      <c r="K13" s="28" t="s">
        <v>288</v>
      </c>
      <c r="L13" s="28" t="s">
        <v>325</v>
      </c>
      <c r="M13" s="28" t="s">
        <v>679</v>
      </c>
      <c r="N13" s="28" t="s">
        <v>327</v>
      </c>
      <c r="O13" s="28" t="s">
        <v>1300</v>
      </c>
      <c r="P13" s="28" t="s">
        <v>295</v>
      </c>
      <c r="Q13" s="28" t="s">
        <v>325</v>
      </c>
      <c r="R13" s="28" t="s">
        <v>358</v>
      </c>
      <c r="S13" s="28" t="s">
        <v>327</v>
      </c>
      <c r="T13" s="28" t="s">
        <v>1301</v>
      </c>
      <c r="U13" s="28" t="s">
        <v>288</v>
      </c>
      <c r="V13" s="28" t="s">
        <v>325</v>
      </c>
      <c r="W13" s="28" t="s">
        <v>325</v>
      </c>
      <c r="X13" s="28" t="s">
        <v>295</v>
      </c>
      <c r="Y13" s="28" t="s">
        <v>379</v>
      </c>
      <c r="Z13" s="28" t="s">
        <v>380</v>
      </c>
      <c r="AA13" s="28" t="s">
        <v>295</v>
      </c>
      <c r="AB13" s="28" t="s">
        <v>325</v>
      </c>
      <c r="AC13" s="28" t="s">
        <v>106</v>
      </c>
      <c r="AD13" s="28" t="s">
        <v>295</v>
      </c>
      <c r="AE13" s="28" t="s">
        <v>381</v>
      </c>
      <c r="AF13" s="28" t="s">
        <v>382</v>
      </c>
      <c r="AG13" s="28" t="s">
        <v>288</v>
      </c>
      <c r="AH13" s="28" t="s">
        <v>1266</v>
      </c>
      <c r="AI13" s="28" t="s">
        <v>288</v>
      </c>
      <c r="AJ13" s="28" t="s">
        <v>1267</v>
      </c>
      <c r="AK13" s="28" t="s">
        <v>288</v>
      </c>
    </row>
    <row r="14" spans="1:37" ht="15.6" x14ac:dyDescent="0.3">
      <c r="A14" s="28" t="s">
        <v>383</v>
      </c>
      <c r="B14" s="28" t="s">
        <v>284</v>
      </c>
      <c r="C14" s="28" t="s">
        <v>758</v>
      </c>
      <c r="D14" s="28" t="s">
        <v>286</v>
      </c>
      <c r="E14" s="28" t="s">
        <v>1302</v>
      </c>
      <c r="F14" s="28" t="s">
        <v>288</v>
      </c>
      <c r="G14" s="28" t="s">
        <v>284</v>
      </c>
      <c r="H14" s="28" t="s">
        <v>550</v>
      </c>
      <c r="I14" s="28" t="s">
        <v>286</v>
      </c>
      <c r="J14" s="28" t="s">
        <v>1303</v>
      </c>
      <c r="K14" s="28" t="s">
        <v>288</v>
      </c>
      <c r="L14" s="28" t="s">
        <v>284</v>
      </c>
      <c r="M14" s="28" t="s">
        <v>545</v>
      </c>
      <c r="N14" s="28" t="s">
        <v>286</v>
      </c>
      <c r="O14" s="28" t="s">
        <v>1304</v>
      </c>
      <c r="P14" s="28" t="s">
        <v>288</v>
      </c>
      <c r="Q14" s="28" t="s">
        <v>284</v>
      </c>
      <c r="R14" s="28" t="s">
        <v>736</v>
      </c>
      <c r="S14" s="28" t="s">
        <v>286</v>
      </c>
      <c r="T14" s="28" t="s">
        <v>1305</v>
      </c>
      <c r="U14" s="28" t="s">
        <v>288</v>
      </c>
      <c r="V14" s="28" t="s">
        <v>284</v>
      </c>
      <c r="W14" s="28" t="s">
        <v>284</v>
      </c>
      <c r="X14" s="28" t="s">
        <v>295</v>
      </c>
      <c r="Y14" s="28" t="s">
        <v>296</v>
      </c>
      <c r="Z14" s="28" t="s">
        <v>296</v>
      </c>
      <c r="AA14" s="28" t="s">
        <v>296</v>
      </c>
      <c r="AB14" s="28" t="s">
        <v>284</v>
      </c>
      <c r="AC14" s="28" t="s">
        <v>106</v>
      </c>
      <c r="AD14" s="28" t="s">
        <v>295</v>
      </c>
      <c r="AE14" s="28" t="s">
        <v>390</v>
      </c>
      <c r="AF14" s="28" t="s">
        <v>323</v>
      </c>
      <c r="AG14" s="28" t="s">
        <v>288</v>
      </c>
      <c r="AH14" s="28" t="s">
        <v>1266</v>
      </c>
      <c r="AI14" s="28" t="s">
        <v>288</v>
      </c>
      <c r="AJ14" s="28" t="s">
        <v>1267</v>
      </c>
      <c r="AK14" s="28" t="s">
        <v>288</v>
      </c>
    </row>
    <row r="15" spans="1:37" ht="15.6" x14ac:dyDescent="0.3">
      <c r="A15" s="28" t="s">
        <v>391</v>
      </c>
      <c r="B15" s="28" t="s">
        <v>392</v>
      </c>
      <c r="C15" s="28" t="s">
        <v>637</v>
      </c>
      <c r="D15" s="28" t="s">
        <v>394</v>
      </c>
      <c r="E15" s="28" t="s">
        <v>1306</v>
      </c>
      <c r="F15" s="28" t="s">
        <v>288</v>
      </c>
      <c r="G15" s="28" t="s">
        <v>392</v>
      </c>
      <c r="H15" s="28" t="s">
        <v>372</v>
      </c>
      <c r="I15" s="28" t="s">
        <v>394</v>
      </c>
      <c r="J15" s="28" t="s">
        <v>1307</v>
      </c>
      <c r="K15" s="28" t="s">
        <v>288</v>
      </c>
      <c r="L15" s="28" t="s">
        <v>392</v>
      </c>
      <c r="M15" s="28" t="s">
        <v>1308</v>
      </c>
      <c r="N15" s="28" t="s">
        <v>394</v>
      </c>
      <c r="O15" s="28" t="s">
        <v>1309</v>
      </c>
      <c r="P15" s="28" t="s">
        <v>288</v>
      </c>
      <c r="Q15" s="28" t="s">
        <v>392</v>
      </c>
      <c r="R15" s="28" t="s">
        <v>453</v>
      </c>
      <c r="S15" s="28" t="s">
        <v>394</v>
      </c>
      <c r="T15" s="28" t="s">
        <v>1310</v>
      </c>
      <c r="U15" s="28" t="s">
        <v>288</v>
      </c>
      <c r="V15" s="28" t="s">
        <v>392</v>
      </c>
      <c r="W15" s="28" t="s">
        <v>392</v>
      </c>
      <c r="X15" s="28" t="s">
        <v>295</v>
      </c>
      <c r="Y15" s="28" t="s">
        <v>296</v>
      </c>
      <c r="Z15" s="28" t="s">
        <v>296</v>
      </c>
      <c r="AA15" s="28" t="s">
        <v>296</v>
      </c>
      <c r="AB15" s="28" t="s">
        <v>392</v>
      </c>
      <c r="AC15" s="28" t="s">
        <v>106</v>
      </c>
      <c r="AD15" s="28" t="s">
        <v>295</v>
      </c>
      <c r="AE15" s="28" t="s">
        <v>401</v>
      </c>
      <c r="AF15" s="28" t="s">
        <v>402</v>
      </c>
      <c r="AG15" s="28" t="s">
        <v>288</v>
      </c>
      <c r="AH15" s="28" t="s">
        <v>1266</v>
      </c>
      <c r="AI15" s="28" t="s">
        <v>288</v>
      </c>
      <c r="AJ15" s="28" t="s">
        <v>1267</v>
      </c>
      <c r="AK15" s="28" t="s">
        <v>288</v>
      </c>
    </row>
    <row r="16" spans="1:37" ht="15.6" x14ac:dyDescent="0.3">
      <c r="A16" s="28" t="s">
        <v>403</v>
      </c>
      <c r="B16" s="28" t="s">
        <v>63</v>
      </c>
      <c r="C16" s="28" t="s">
        <v>404</v>
      </c>
      <c r="D16" s="28" t="s">
        <v>405</v>
      </c>
      <c r="E16" s="28" t="s">
        <v>1311</v>
      </c>
      <c r="F16" s="28" t="s">
        <v>288</v>
      </c>
      <c r="G16" s="28" t="s">
        <v>63</v>
      </c>
      <c r="H16" s="28" t="s">
        <v>816</v>
      </c>
      <c r="I16" s="28" t="s">
        <v>405</v>
      </c>
      <c r="J16" s="28" t="s">
        <v>1312</v>
      </c>
      <c r="K16" s="28" t="s">
        <v>288</v>
      </c>
      <c r="L16" s="28" t="s">
        <v>63</v>
      </c>
      <c r="M16" s="28" t="s">
        <v>409</v>
      </c>
      <c r="N16" s="28" t="s">
        <v>405</v>
      </c>
      <c r="O16" s="28" t="s">
        <v>1313</v>
      </c>
      <c r="P16" s="28" t="s">
        <v>288</v>
      </c>
      <c r="Q16" s="28" t="s">
        <v>63</v>
      </c>
      <c r="R16" s="28" t="s">
        <v>293</v>
      </c>
      <c r="S16" s="28" t="s">
        <v>405</v>
      </c>
      <c r="T16" s="28" t="s">
        <v>1314</v>
      </c>
      <c r="U16" s="28" t="s">
        <v>288</v>
      </c>
      <c r="V16" s="28" t="s">
        <v>63</v>
      </c>
      <c r="W16" s="28" t="s">
        <v>63</v>
      </c>
      <c r="X16" s="28" t="s">
        <v>295</v>
      </c>
      <c r="Y16" s="28" t="s">
        <v>296</v>
      </c>
      <c r="Z16" s="28" t="s">
        <v>296</v>
      </c>
      <c r="AA16" s="28" t="s">
        <v>296</v>
      </c>
      <c r="AB16" s="28" t="s">
        <v>296</v>
      </c>
      <c r="AC16" s="28" t="s">
        <v>296</v>
      </c>
      <c r="AD16" s="28" t="s">
        <v>296</v>
      </c>
      <c r="AE16" s="28" t="s">
        <v>413</v>
      </c>
      <c r="AF16" s="28" t="s">
        <v>414</v>
      </c>
      <c r="AG16" s="28" t="s">
        <v>288</v>
      </c>
      <c r="AH16" s="28" t="s">
        <v>1266</v>
      </c>
      <c r="AI16" s="28" t="s">
        <v>288</v>
      </c>
      <c r="AJ16" s="28" t="s">
        <v>1267</v>
      </c>
      <c r="AK16" s="28" t="s">
        <v>288</v>
      </c>
    </row>
    <row r="17" spans="1:37" ht="15.6" x14ac:dyDescent="0.3">
      <c r="A17" s="28" t="s">
        <v>415</v>
      </c>
      <c r="B17" s="28" t="s">
        <v>284</v>
      </c>
      <c r="C17" s="28" t="s">
        <v>464</v>
      </c>
      <c r="D17" s="28" t="s">
        <v>286</v>
      </c>
      <c r="E17" s="28" t="s">
        <v>1315</v>
      </c>
      <c r="F17" s="28" t="s">
        <v>288</v>
      </c>
      <c r="G17" s="28" t="s">
        <v>284</v>
      </c>
      <c r="H17" s="28" t="s">
        <v>445</v>
      </c>
      <c r="I17" s="28" t="s">
        <v>286</v>
      </c>
      <c r="J17" s="28" t="s">
        <v>1316</v>
      </c>
      <c r="K17" s="28" t="s">
        <v>288</v>
      </c>
      <c r="L17" s="28" t="s">
        <v>284</v>
      </c>
      <c r="M17" s="28" t="s">
        <v>1317</v>
      </c>
      <c r="N17" s="28" t="s">
        <v>286</v>
      </c>
      <c r="O17" s="28" t="s">
        <v>1318</v>
      </c>
      <c r="P17" s="28" t="s">
        <v>288</v>
      </c>
      <c r="Q17" s="28" t="s">
        <v>284</v>
      </c>
      <c r="R17" s="28" t="s">
        <v>1319</v>
      </c>
      <c r="S17" s="28" t="s">
        <v>286</v>
      </c>
      <c r="T17" s="28" t="s">
        <v>1283</v>
      </c>
      <c r="U17" s="28" t="s">
        <v>288</v>
      </c>
      <c r="V17" s="28" t="s">
        <v>284</v>
      </c>
      <c r="W17" s="28" t="s">
        <v>284</v>
      </c>
      <c r="X17" s="28" t="s">
        <v>295</v>
      </c>
      <c r="Y17" s="28" t="s">
        <v>166</v>
      </c>
      <c r="Z17" s="28" t="s">
        <v>826</v>
      </c>
      <c r="AA17" s="28" t="s">
        <v>295</v>
      </c>
      <c r="AB17" s="28" t="s">
        <v>284</v>
      </c>
      <c r="AC17" s="28" t="s">
        <v>106</v>
      </c>
      <c r="AD17" s="28" t="s">
        <v>295</v>
      </c>
      <c r="AE17" s="28" t="s">
        <v>423</v>
      </c>
      <c r="AF17" s="28" t="s">
        <v>424</v>
      </c>
      <c r="AG17" s="28" t="s">
        <v>288</v>
      </c>
      <c r="AH17" s="28" t="s">
        <v>1266</v>
      </c>
      <c r="AI17" s="28" t="s">
        <v>288</v>
      </c>
      <c r="AJ17" s="28" t="s">
        <v>1267</v>
      </c>
      <c r="AK17" s="28" t="s">
        <v>288</v>
      </c>
    </row>
    <row r="18" spans="1:37" ht="15.6" x14ac:dyDescent="0.3">
      <c r="A18" s="28" t="s">
        <v>425</v>
      </c>
      <c r="B18" s="28" t="s">
        <v>63</v>
      </c>
      <c r="C18" s="28" t="s">
        <v>1052</v>
      </c>
      <c r="D18" s="28" t="s">
        <v>405</v>
      </c>
      <c r="E18" s="28" t="s">
        <v>993</v>
      </c>
      <c r="F18" s="28" t="s">
        <v>288</v>
      </c>
      <c r="G18" s="28" t="s">
        <v>63</v>
      </c>
      <c r="H18" s="28" t="s">
        <v>384</v>
      </c>
      <c r="I18" s="28" t="s">
        <v>405</v>
      </c>
      <c r="J18" s="28" t="s">
        <v>1320</v>
      </c>
      <c r="K18" s="28" t="s">
        <v>288</v>
      </c>
      <c r="L18" s="28" t="s">
        <v>63</v>
      </c>
      <c r="M18" s="28" t="s">
        <v>1286</v>
      </c>
      <c r="N18" s="28" t="s">
        <v>405</v>
      </c>
      <c r="O18" s="28" t="s">
        <v>1288</v>
      </c>
      <c r="P18" s="28" t="s">
        <v>288</v>
      </c>
      <c r="Q18" s="28" t="s">
        <v>63</v>
      </c>
      <c r="R18" s="28" t="s">
        <v>457</v>
      </c>
      <c r="S18" s="28" t="s">
        <v>405</v>
      </c>
      <c r="T18" s="28" t="s">
        <v>1321</v>
      </c>
      <c r="U18" s="28" t="s">
        <v>288</v>
      </c>
      <c r="V18" s="28" t="s">
        <v>63</v>
      </c>
      <c r="W18" s="28" t="s">
        <v>63</v>
      </c>
      <c r="X18" s="28" t="s">
        <v>295</v>
      </c>
      <c r="Y18" s="28" t="s">
        <v>379</v>
      </c>
      <c r="Z18" s="28" t="s">
        <v>392</v>
      </c>
      <c r="AA18" s="28" t="s">
        <v>295</v>
      </c>
      <c r="AB18" s="28" t="s">
        <v>63</v>
      </c>
      <c r="AC18" s="28" t="s">
        <v>106</v>
      </c>
      <c r="AD18" s="28" t="s">
        <v>295</v>
      </c>
      <c r="AE18" s="28" t="s">
        <v>434</v>
      </c>
      <c r="AF18" s="28" t="s">
        <v>435</v>
      </c>
      <c r="AG18" s="28" t="s">
        <v>288</v>
      </c>
      <c r="AH18" s="28" t="s">
        <v>1266</v>
      </c>
      <c r="AI18" s="28" t="s">
        <v>288</v>
      </c>
      <c r="AJ18" s="28" t="s">
        <v>1267</v>
      </c>
      <c r="AK18" s="28" t="s">
        <v>288</v>
      </c>
    </row>
    <row r="19" spans="1:37" ht="15.6" x14ac:dyDescent="0.3">
      <c r="A19" s="28" t="s">
        <v>436</v>
      </c>
      <c r="B19" s="28" t="s">
        <v>284</v>
      </c>
      <c r="C19" s="28" t="s">
        <v>453</v>
      </c>
      <c r="D19" s="28" t="s">
        <v>286</v>
      </c>
      <c r="E19" s="28" t="s">
        <v>1322</v>
      </c>
      <c r="F19" s="28" t="s">
        <v>288</v>
      </c>
      <c r="G19" s="28" t="s">
        <v>284</v>
      </c>
      <c r="H19" s="28" t="s">
        <v>550</v>
      </c>
      <c r="I19" s="28" t="s">
        <v>286</v>
      </c>
      <c r="J19" s="28" t="s">
        <v>1323</v>
      </c>
      <c r="K19" s="28" t="s">
        <v>288</v>
      </c>
      <c r="L19" s="28" t="s">
        <v>284</v>
      </c>
      <c r="M19" s="28" t="s">
        <v>1324</v>
      </c>
      <c r="N19" s="28" t="s">
        <v>286</v>
      </c>
      <c r="O19" s="28" t="s">
        <v>1325</v>
      </c>
      <c r="P19" s="28" t="s">
        <v>288</v>
      </c>
      <c r="Q19" s="28" t="s">
        <v>284</v>
      </c>
      <c r="R19" s="28" t="s">
        <v>344</v>
      </c>
      <c r="S19" s="28" t="s">
        <v>286</v>
      </c>
      <c r="T19" s="28" t="s">
        <v>1326</v>
      </c>
      <c r="U19" s="28" t="s">
        <v>288</v>
      </c>
      <c r="V19" s="28" t="s">
        <v>284</v>
      </c>
      <c r="W19" s="28" t="s">
        <v>284</v>
      </c>
      <c r="X19" s="28" t="s">
        <v>295</v>
      </c>
      <c r="Y19" s="28" t="s">
        <v>296</v>
      </c>
      <c r="Z19" s="28" t="s">
        <v>296</v>
      </c>
      <c r="AA19" s="28" t="s">
        <v>296</v>
      </c>
      <c r="AB19" s="28" t="s">
        <v>284</v>
      </c>
      <c r="AC19" s="28" t="s">
        <v>106</v>
      </c>
      <c r="AD19" s="28" t="s">
        <v>295</v>
      </c>
      <c r="AE19" s="28" t="s">
        <v>442</v>
      </c>
      <c r="AF19" s="28" t="s">
        <v>443</v>
      </c>
      <c r="AG19" s="28" t="s">
        <v>288</v>
      </c>
      <c r="AH19" s="28" t="s">
        <v>1266</v>
      </c>
      <c r="AI19" s="28" t="s">
        <v>288</v>
      </c>
      <c r="AJ19" s="28" t="s">
        <v>1267</v>
      </c>
      <c r="AK19" s="28" t="s">
        <v>288</v>
      </c>
    </row>
    <row r="20" spans="1:37" ht="15.6" x14ac:dyDescent="0.3">
      <c r="A20" s="28" t="s">
        <v>444</v>
      </c>
      <c r="B20" s="28" t="s">
        <v>284</v>
      </c>
      <c r="C20" s="28" t="s">
        <v>445</v>
      </c>
      <c r="D20" s="28" t="s">
        <v>286</v>
      </c>
      <c r="E20" s="28" t="s">
        <v>1327</v>
      </c>
      <c r="F20" s="28" t="s">
        <v>288</v>
      </c>
      <c r="G20" s="28" t="s">
        <v>284</v>
      </c>
      <c r="H20" s="28" t="s">
        <v>464</v>
      </c>
      <c r="I20" s="28" t="s">
        <v>286</v>
      </c>
      <c r="J20" s="28" t="s">
        <v>1328</v>
      </c>
      <c r="K20" s="28" t="s">
        <v>288</v>
      </c>
      <c r="L20" s="28" t="s">
        <v>284</v>
      </c>
      <c r="M20" s="28" t="s">
        <v>1329</v>
      </c>
      <c r="N20" s="28" t="s">
        <v>286</v>
      </c>
      <c r="O20" s="28" t="s">
        <v>1277</v>
      </c>
      <c r="P20" s="28" t="s">
        <v>288</v>
      </c>
      <c r="Q20" s="28" t="s">
        <v>284</v>
      </c>
      <c r="R20" s="28" t="s">
        <v>550</v>
      </c>
      <c r="S20" s="28" t="s">
        <v>286</v>
      </c>
      <c r="T20" s="28" t="s">
        <v>1330</v>
      </c>
      <c r="U20" s="28" t="s">
        <v>288</v>
      </c>
      <c r="V20" s="28" t="s">
        <v>284</v>
      </c>
      <c r="W20" s="28" t="s">
        <v>284</v>
      </c>
      <c r="X20" s="28" t="s">
        <v>295</v>
      </c>
      <c r="Y20" s="28" t="s">
        <v>379</v>
      </c>
      <c r="Z20" s="28" t="s">
        <v>166</v>
      </c>
      <c r="AA20" s="28" t="s">
        <v>295</v>
      </c>
      <c r="AB20" s="28" t="s">
        <v>284</v>
      </c>
      <c r="AC20" s="28" t="s">
        <v>106</v>
      </c>
      <c r="AD20" s="28" t="s">
        <v>295</v>
      </c>
      <c r="AE20" s="28" t="s">
        <v>450</v>
      </c>
      <c r="AF20" s="28" t="s">
        <v>451</v>
      </c>
      <c r="AG20" s="28" t="s">
        <v>288</v>
      </c>
      <c r="AH20" s="28" t="s">
        <v>1266</v>
      </c>
      <c r="AI20" s="28" t="s">
        <v>288</v>
      </c>
      <c r="AJ20" s="28" t="s">
        <v>1267</v>
      </c>
      <c r="AK20" s="28" t="s">
        <v>288</v>
      </c>
    </row>
    <row r="21" spans="1:37" ht="15.6" x14ac:dyDescent="0.3">
      <c r="A21" s="28" t="s">
        <v>452</v>
      </c>
      <c r="B21" s="28" t="s">
        <v>325</v>
      </c>
      <c r="C21" s="28" t="s">
        <v>1331</v>
      </c>
      <c r="D21" s="28" t="s">
        <v>327</v>
      </c>
      <c r="E21" s="28" t="s">
        <v>1332</v>
      </c>
      <c r="F21" s="28" t="s">
        <v>288</v>
      </c>
      <c r="G21" s="28" t="s">
        <v>325</v>
      </c>
      <c r="H21" s="28" t="s">
        <v>497</v>
      </c>
      <c r="I21" s="28" t="s">
        <v>327</v>
      </c>
      <c r="J21" s="28" t="s">
        <v>1333</v>
      </c>
      <c r="K21" s="28" t="s">
        <v>288</v>
      </c>
      <c r="L21" s="28" t="s">
        <v>325</v>
      </c>
      <c r="M21" s="28" t="s">
        <v>1286</v>
      </c>
      <c r="N21" s="28" t="s">
        <v>1334</v>
      </c>
      <c r="O21" s="28" t="s">
        <v>1335</v>
      </c>
      <c r="P21" s="28" t="s">
        <v>288</v>
      </c>
      <c r="Q21" s="28" t="s">
        <v>325</v>
      </c>
      <c r="R21" s="28" t="s">
        <v>497</v>
      </c>
      <c r="S21" s="28" t="s">
        <v>327</v>
      </c>
      <c r="T21" s="28" t="s">
        <v>1336</v>
      </c>
      <c r="U21" s="28" t="s">
        <v>288</v>
      </c>
      <c r="V21" s="28" t="s">
        <v>325</v>
      </c>
      <c r="W21" s="28" t="s">
        <v>325</v>
      </c>
      <c r="X21" s="28" t="s">
        <v>295</v>
      </c>
      <c r="Y21" s="28" t="s">
        <v>296</v>
      </c>
      <c r="Z21" s="28" t="s">
        <v>296</v>
      </c>
      <c r="AA21" s="28" t="s">
        <v>296</v>
      </c>
      <c r="AB21" s="28" t="s">
        <v>325</v>
      </c>
      <c r="AC21" s="28" t="s">
        <v>106</v>
      </c>
      <c r="AD21" s="28" t="s">
        <v>295</v>
      </c>
      <c r="AE21" s="28" t="s">
        <v>459</v>
      </c>
      <c r="AF21" s="28" t="s">
        <v>460</v>
      </c>
      <c r="AG21" s="28" t="s">
        <v>288</v>
      </c>
      <c r="AH21" s="28" t="s">
        <v>1266</v>
      </c>
      <c r="AI21" s="28" t="s">
        <v>288</v>
      </c>
      <c r="AJ21" s="28" t="s">
        <v>1267</v>
      </c>
      <c r="AK21" s="28" t="s">
        <v>288</v>
      </c>
    </row>
    <row r="22" spans="1:37" ht="15.6" x14ac:dyDescent="0.3">
      <c r="A22" s="28" t="s">
        <v>461</v>
      </c>
      <c r="B22" s="28" t="s">
        <v>392</v>
      </c>
      <c r="C22" s="28" t="s">
        <v>445</v>
      </c>
      <c r="D22" s="28" t="s">
        <v>394</v>
      </c>
      <c r="E22" s="28" t="s">
        <v>1327</v>
      </c>
      <c r="F22" s="28" t="s">
        <v>288</v>
      </c>
      <c r="G22" s="28" t="s">
        <v>392</v>
      </c>
      <c r="H22" s="28" t="s">
        <v>350</v>
      </c>
      <c r="I22" s="28" t="s">
        <v>394</v>
      </c>
      <c r="J22" s="28" t="s">
        <v>1337</v>
      </c>
      <c r="K22" s="28" t="s">
        <v>288</v>
      </c>
      <c r="L22" s="28" t="s">
        <v>392</v>
      </c>
      <c r="M22" s="28" t="s">
        <v>1338</v>
      </c>
      <c r="N22" s="28" t="s">
        <v>394</v>
      </c>
      <c r="O22" s="28" t="s">
        <v>1339</v>
      </c>
      <c r="P22" s="28" t="s">
        <v>288</v>
      </c>
      <c r="Q22" s="28" t="s">
        <v>392</v>
      </c>
      <c r="R22" s="28" t="s">
        <v>407</v>
      </c>
      <c r="S22" s="28" t="s">
        <v>394</v>
      </c>
      <c r="T22" s="28" t="s">
        <v>1340</v>
      </c>
      <c r="U22" s="28" t="s">
        <v>288</v>
      </c>
      <c r="V22" s="28" t="s">
        <v>392</v>
      </c>
      <c r="W22" s="28" t="s">
        <v>392</v>
      </c>
      <c r="X22" s="28" t="s">
        <v>295</v>
      </c>
      <c r="Y22" s="28" t="s">
        <v>296</v>
      </c>
      <c r="Z22" s="28" t="s">
        <v>296</v>
      </c>
      <c r="AA22" s="28" t="s">
        <v>296</v>
      </c>
      <c r="AB22" s="28" t="s">
        <v>392</v>
      </c>
      <c r="AC22" s="28" t="s">
        <v>106</v>
      </c>
      <c r="AD22" s="28" t="s">
        <v>295</v>
      </c>
      <c r="AE22" s="28" t="s">
        <v>469</v>
      </c>
      <c r="AF22" s="28" t="s">
        <v>470</v>
      </c>
      <c r="AG22" s="28" t="s">
        <v>288</v>
      </c>
      <c r="AH22" s="28" t="s">
        <v>1266</v>
      </c>
      <c r="AI22" s="28" t="s">
        <v>288</v>
      </c>
      <c r="AJ22" s="28" t="s">
        <v>1267</v>
      </c>
      <c r="AK22" s="28" t="s">
        <v>288</v>
      </c>
    </row>
    <row r="23" spans="1:37" ht="15.6" x14ac:dyDescent="0.3">
      <c r="A23" s="28" t="s">
        <v>471</v>
      </c>
      <c r="B23" s="28" t="s">
        <v>310</v>
      </c>
      <c r="C23" s="28" t="s">
        <v>291</v>
      </c>
      <c r="D23" s="28" t="s">
        <v>473</v>
      </c>
      <c r="E23" s="28" t="s">
        <v>1122</v>
      </c>
      <c r="F23" s="28" t="s">
        <v>288</v>
      </c>
      <c r="G23" s="28" t="s">
        <v>310</v>
      </c>
      <c r="H23" s="28" t="s">
        <v>488</v>
      </c>
      <c r="I23" s="28" t="s">
        <v>473</v>
      </c>
      <c r="J23" s="28" t="s">
        <v>1341</v>
      </c>
      <c r="K23" s="28" t="s">
        <v>288</v>
      </c>
      <c r="L23" s="28" t="s">
        <v>477</v>
      </c>
      <c r="M23" s="28" t="s">
        <v>291</v>
      </c>
      <c r="N23" s="28" t="s">
        <v>479</v>
      </c>
      <c r="O23" s="28" t="s">
        <v>1342</v>
      </c>
      <c r="P23" s="28" t="s">
        <v>288</v>
      </c>
      <c r="Q23" s="28" t="s">
        <v>477</v>
      </c>
      <c r="R23" s="28" t="s">
        <v>488</v>
      </c>
      <c r="S23" s="28" t="s">
        <v>479</v>
      </c>
      <c r="T23" s="28" t="s">
        <v>1343</v>
      </c>
      <c r="U23" s="28" t="s">
        <v>288</v>
      </c>
      <c r="V23" s="28" t="s">
        <v>310</v>
      </c>
      <c r="W23" s="28" t="s">
        <v>310</v>
      </c>
      <c r="X23" s="28" t="s">
        <v>295</v>
      </c>
      <c r="Y23" s="28" t="s">
        <v>296</v>
      </c>
      <c r="Z23" s="28" t="s">
        <v>296</v>
      </c>
      <c r="AA23" s="28" t="s">
        <v>296</v>
      </c>
      <c r="AB23" s="28" t="s">
        <v>477</v>
      </c>
      <c r="AC23" s="28" t="s">
        <v>106</v>
      </c>
      <c r="AD23" s="28" t="s">
        <v>295</v>
      </c>
      <c r="AE23" s="28" t="s">
        <v>483</v>
      </c>
      <c r="AF23" s="28" t="s">
        <v>484</v>
      </c>
      <c r="AG23" s="28" t="s">
        <v>288</v>
      </c>
      <c r="AH23" s="28" t="s">
        <v>1266</v>
      </c>
      <c r="AI23" s="28" t="s">
        <v>288</v>
      </c>
      <c r="AJ23" s="28" t="s">
        <v>313</v>
      </c>
      <c r="AK23" s="28" t="s">
        <v>288</v>
      </c>
    </row>
    <row r="24" spans="1:37" ht="15.6" x14ac:dyDescent="0.3">
      <c r="A24" s="28" t="s">
        <v>485</v>
      </c>
      <c r="B24" s="28" t="s">
        <v>379</v>
      </c>
      <c r="C24" s="28" t="s">
        <v>293</v>
      </c>
      <c r="D24" s="28" t="s">
        <v>486</v>
      </c>
      <c r="E24" s="28" t="s">
        <v>1344</v>
      </c>
      <c r="F24" s="28" t="s">
        <v>288</v>
      </c>
      <c r="G24" s="28" t="s">
        <v>379</v>
      </c>
      <c r="H24" s="28" t="s">
        <v>490</v>
      </c>
      <c r="I24" s="28" t="s">
        <v>486</v>
      </c>
      <c r="J24" s="28" t="s">
        <v>1127</v>
      </c>
      <c r="K24" s="28" t="s">
        <v>288</v>
      </c>
      <c r="L24" s="28" t="s">
        <v>75</v>
      </c>
      <c r="M24" s="28" t="s">
        <v>813</v>
      </c>
      <c r="N24" s="28" t="s">
        <v>491</v>
      </c>
      <c r="O24" s="28" t="s">
        <v>1122</v>
      </c>
      <c r="P24" s="28" t="s">
        <v>288</v>
      </c>
      <c r="Q24" s="28" t="s">
        <v>75</v>
      </c>
      <c r="R24" s="28" t="s">
        <v>488</v>
      </c>
      <c r="S24" s="28" t="s">
        <v>491</v>
      </c>
      <c r="T24" s="28" t="s">
        <v>1345</v>
      </c>
      <c r="U24" s="28" t="s">
        <v>288</v>
      </c>
      <c r="V24" s="28" t="s">
        <v>379</v>
      </c>
      <c r="W24" s="28" t="s">
        <v>379</v>
      </c>
      <c r="X24" s="28" t="s">
        <v>295</v>
      </c>
      <c r="Y24" s="28" t="s">
        <v>296</v>
      </c>
      <c r="Z24" s="28" t="s">
        <v>296</v>
      </c>
      <c r="AA24" s="28" t="s">
        <v>296</v>
      </c>
      <c r="AB24" s="28" t="s">
        <v>75</v>
      </c>
      <c r="AC24" s="28" t="s">
        <v>106</v>
      </c>
      <c r="AD24" s="28" t="s">
        <v>295</v>
      </c>
      <c r="AE24" s="28" t="s">
        <v>494</v>
      </c>
      <c r="AF24" s="28" t="s">
        <v>495</v>
      </c>
      <c r="AG24" s="28" t="s">
        <v>288</v>
      </c>
      <c r="AH24" s="28" t="s">
        <v>1266</v>
      </c>
      <c r="AI24" s="28" t="s">
        <v>288</v>
      </c>
      <c r="AJ24" s="28" t="s">
        <v>313</v>
      </c>
      <c r="AK24" s="28" t="s">
        <v>288</v>
      </c>
    </row>
    <row r="25" spans="1:37" ht="15.6" x14ac:dyDescent="0.3">
      <c r="A25" s="28" t="s">
        <v>496</v>
      </c>
      <c r="B25" s="28" t="s">
        <v>1346</v>
      </c>
      <c r="C25" s="28" t="s">
        <v>670</v>
      </c>
      <c r="D25" s="28" t="s">
        <v>1347</v>
      </c>
      <c r="E25" s="28" t="s">
        <v>1348</v>
      </c>
      <c r="F25" s="28" t="s">
        <v>288</v>
      </c>
      <c r="G25" s="28" t="s">
        <v>440</v>
      </c>
      <c r="H25" s="28" t="s">
        <v>1294</v>
      </c>
      <c r="I25" s="28" t="s">
        <v>1349</v>
      </c>
      <c r="J25" s="28" t="s">
        <v>1350</v>
      </c>
      <c r="K25" s="28" t="s">
        <v>288</v>
      </c>
      <c r="L25" s="28" t="s">
        <v>1351</v>
      </c>
      <c r="M25" s="28" t="s">
        <v>1351</v>
      </c>
      <c r="N25" s="28" t="s">
        <v>1352</v>
      </c>
      <c r="O25" s="28" t="s">
        <v>1352</v>
      </c>
      <c r="P25" s="28" t="s">
        <v>295</v>
      </c>
      <c r="Q25" s="28" t="s">
        <v>1058</v>
      </c>
      <c r="R25" s="28" t="s">
        <v>564</v>
      </c>
      <c r="S25" s="28" t="s">
        <v>1353</v>
      </c>
      <c r="T25" s="28" t="s">
        <v>1354</v>
      </c>
      <c r="U25" s="28" t="s">
        <v>288</v>
      </c>
      <c r="V25" s="28" t="s">
        <v>296</v>
      </c>
      <c r="W25" s="28" t="s">
        <v>296</v>
      </c>
      <c r="X25" s="28" t="s">
        <v>296</v>
      </c>
      <c r="Y25" s="28" t="s">
        <v>296</v>
      </c>
      <c r="Z25" s="28" t="s">
        <v>296</v>
      </c>
      <c r="AA25" s="28" t="s">
        <v>296</v>
      </c>
      <c r="AB25" s="28" t="s">
        <v>296</v>
      </c>
      <c r="AC25" s="28" t="s">
        <v>296</v>
      </c>
      <c r="AD25" s="28" t="s">
        <v>296</v>
      </c>
      <c r="AE25" s="28" t="s">
        <v>510</v>
      </c>
      <c r="AF25" s="28" t="s">
        <v>511</v>
      </c>
      <c r="AG25" s="28" t="s">
        <v>288</v>
      </c>
      <c r="AH25" s="28" t="s">
        <v>1266</v>
      </c>
      <c r="AI25" s="28" t="s">
        <v>288</v>
      </c>
      <c r="AJ25" s="28" t="s">
        <v>313</v>
      </c>
      <c r="AK25" s="28" t="s">
        <v>288</v>
      </c>
    </row>
    <row r="26" spans="1:37" ht="15.6" x14ac:dyDescent="0.3">
      <c r="A26" s="28" t="s">
        <v>512</v>
      </c>
      <c r="B26" s="28" t="s">
        <v>448</v>
      </c>
      <c r="C26" s="28" t="s">
        <v>670</v>
      </c>
      <c r="D26" s="28" t="s">
        <v>1355</v>
      </c>
      <c r="E26" s="28" t="s">
        <v>1356</v>
      </c>
      <c r="F26" s="28" t="s">
        <v>288</v>
      </c>
      <c r="G26" s="28" t="s">
        <v>358</v>
      </c>
      <c r="H26" s="28" t="s">
        <v>338</v>
      </c>
      <c r="I26" s="28" t="s">
        <v>1357</v>
      </c>
      <c r="J26" s="28" t="s">
        <v>1358</v>
      </c>
      <c r="K26" s="28" t="s">
        <v>288</v>
      </c>
      <c r="L26" s="28" t="s">
        <v>477</v>
      </c>
      <c r="M26" s="28" t="s">
        <v>477</v>
      </c>
      <c r="N26" s="28" t="s">
        <v>1359</v>
      </c>
      <c r="O26" s="28" t="s">
        <v>1359</v>
      </c>
      <c r="P26" s="28" t="s">
        <v>295</v>
      </c>
      <c r="Q26" s="28" t="s">
        <v>520</v>
      </c>
      <c r="R26" s="28" t="s">
        <v>504</v>
      </c>
      <c r="S26" s="28" t="s">
        <v>1360</v>
      </c>
      <c r="T26" s="28" t="s">
        <v>1361</v>
      </c>
      <c r="U26" s="28" t="s">
        <v>288</v>
      </c>
      <c r="V26" s="28" t="s">
        <v>296</v>
      </c>
      <c r="W26" s="28" t="s">
        <v>296</v>
      </c>
      <c r="X26" s="28" t="s">
        <v>296</v>
      </c>
      <c r="Y26" s="28" t="s">
        <v>296</v>
      </c>
      <c r="Z26" s="28" t="s">
        <v>296</v>
      </c>
      <c r="AA26" s="28" t="s">
        <v>296</v>
      </c>
      <c r="AB26" s="28" t="s">
        <v>296</v>
      </c>
      <c r="AC26" s="28" t="s">
        <v>296</v>
      </c>
      <c r="AD26" s="28" t="s">
        <v>296</v>
      </c>
      <c r="AE26" s="28" t="s">
        <v>524</v>
      </c>
      <c r="AF26" s="28" t="s">
        <v>525</v>
      </c>
      <c r="AG26" s="28" t="s">
        <v>288</v>
      </c>
      <c r="AH26" s="28" t="s">
        <v>1266</v>
      </c>
      <c r="AI26" s="28" t="s">
        <v>288</v>
      </c>
      <c r="AJ26" s="28" t="s">
        <v>313</v>
      </c>
      <c r="AK26" s="28" t="s">
        <v>288</v>
      </c>
    </row>
    <row r="27" spans="1:37" ht="15.6" x14ac:dyDescent="0.3">
      <c r="A27" s="28" t="s">
        <v>526</v>
      </c>
      <c r="B27" s="28" t="s">
        <v>527</v>
      </c>
      <c r="C27" s="28" t="s">
        <v>440</v>
      </c>
      <c r="D27" s="28" t="s">
        <v>528</v>
      </c>
      <c r="E27" s="28" t="s">
        <v>1362</v>
      </c>
      <c r="F27" s="28" t="s">
        <v>288</v>
      </c>
      <c r="G27" s="28" t="s">
        <v>527</v>
      </c>
      <c r="H27" s="28" t="s">
        <v>975</v>
      </c>
      <c r="I27" s="28" t="s">
        <v>528</v>
      </c>
      <c r="J27" s="28" t="s">
        <v>1363</v>
      </c>
      <c r="K27" s="28" t="s">
        <v>288</v>
      </c>
      <c r="L27" s="28" t="s">
        <v>1351</v>
      </c>
      <c r="M27" s="28" t="s">
        <v>1351</v>
      </c>
      <c r="N27" s="28" t="s">
        <v>1364</v>
      </c>
      <c r="O27" s="28" t="s">
        <v>1364</v>
      </c>
      <c r="P27" s="28" t="s">
        <v>295</v>
      </c>
      <c r="Q27" s="28" t="s">
        <v>527</v>
      </c>
      <c r="R27" s="28" t="s">
        <v>865</v>
      </c>
      <c r="S27" s="28" t="s">
        <v>528</v>
      </c>
      <c r="T27" s="28" t="s">
        <v>1365</v>
      </c>
      <c r="U27" s="28" t="s">
        <v>288</v>
      </c>
      <c r="V27" s="28" t="s">
        <v>74</v>
      </c>
      <c r="W27" s="28" t="s">
        <v>74</v>
      </c>
      <c r="X27" s="28" t="s">
        <v>295</v>
      </c>
      <c r="Y27" s="28" t="s">
        <v>296</v>
      </c>
      <c r="Z27" s="28" t="s">
        <v>296</v>
      </c>
      <c r="AA27" s="28" t="s">
        <v>296</v>
      </c>
      <c r="AB27" s="28" t="s">
        <v>296</v>
      </c>
      <c r="AC27" s="28" t="s">
        <v>296</v>
      </c>
      <c r="AD27" s="28" t="s">
        <v>296</v>
      </c>
      <c r="AE27" s="28" t="s">
        <v>532</v>
      </c>
      <c r="AF27" s="28" t="s">
        <v>533</v>
      </c>
      <c r="AG27" s="28" t="s">
        <v>295</v>
      </c>
      <c r="AH27" s="28" t="s">
        <v>1266</v>
      </c>
      <c r="AI27" s="28" t="s">
        <v>288</v>
      </c>
      <c r="AJ27" s="28" t="s">
        <v>313</v>
      </c>
      <c r="AK27" s="28" t="s">
        <v>288</v>
      </c>
    </row>
    <row r="28" spans="1:37" ht="15.6" x14ac:dyDescent="0.3">
      <c r="A28" s="28" t="s">
        <v>534</v>
      </c>
      <c r="B28" s="28" t="s">
        <v>633</v>
      </c>
      <c r="C28" s="28" t="s">
        <v>1366</v>
      </c>
      <c r="D28" s="28" t="s">
        <v>635</v>
      </c>
      <c r="E28" s="28" t="s">
        <v>1367</v>
      </c>
      <c r="F28" s="28" t="s">
        <v>288</v>
      </c>
      <c r="G28" s="28" t="s">
        <v>824</v>
      </c>
      <c r="H28" s="28" t="s">
        <v>329</v>
      </c>
      <c r="I28" s="28" t="s">
        <v>1368</v>
      </c>
      <c r="J28" s="28" t="s">
        <v>1369</v>
      </c>
      <c r="K28" s="28" t="s">
        <v>288</v>
      </c>
      <c r="L28" s="28" t="s">
        <v>375</v>
      </c>
      <c r="M28" s="28" t="s">
        <v>375</v>
      </c>
      <c r="N28" s="28" t="s">
        <v>1370</v>
      </c>
      <c r="O28" s="28" t="s">
        <v>1370</v>
      </c>
      <c r="P28" s="28" t="s">
        <v>295</v>
      </c>
      <c r="Q28" s="28" t="s">
        <v>615</v>
      </c>
      <c r="R28" s="28" t="s">
        <v>1371</v>
      </c>
      <c r="S28" s="28" t="s">
        <v>1372</v>
      </c>
      <c r="T28" s="28" t="s">
        <v>1373</v>
      </c>
      <c r="U28" s="28" t="s">
        <v>288</v>
      </c>
      <c r="V28" s="28" t="s">
        <v>296</v>
      </c>
      <c r="W28" s="28" t="s">
        <v>296</v>
      </c>
      <c r="X28" s="28" t="s">
        <v>296</v>
      </c>
      <c r="Y28" s="28" t="s">
        <v>296</v>
      </c>
      <c r="Z28" s="28" t="s">
        <v>296</v>
      </c>
      <c r="AA28" s="28" t="s">
        <v>296</v>
      </c>
      <c r="AB28" s="28" t="s">
        <v>296</v>
      </c>
      <c r="AC28" s="28" t="s">
        <v>296</v>
      </c>
      <c r="AD28" s="28" t="s">
        <v>296</v>
      </c>
      <c r="AE28" s="28" t="s">
        <v>548</v>
      </c>
      <c r="AF28" s="28" t="s">
        <v>533</v>
      </c>
      <c r="AG28" s="28" t="s">
        <v>295</v>
      </c>
      <c r="AH28" s="28" t="s">
        <v>1266</v>
      </c>
      <c r="AI28" s="28" t="s">
        <v>288</v>
      </c>
      <c r="AJ28" s="28" t="s">
        <v>313</v>
      </c>
      <c r="AK28" s="28" t="s">
        <v>288</v>
      </c>
    </row>
    <row r="29" spans="1:37" ht="15.6" x14ac:dyDescent="0.3">
      <c r="A29" s="28" t="s">
        <v>549</v>
      </c>
      <c r="B29" s="28" t="s">
        <v>527</v>
      </c>
      <c r="C29" s="28" t="s">
        <v>633</v>
      </c>
      <c r="D29" s="28" t="s">
        <v>528</v>
      </c>
      <c r="E29" s="28" t="s">
        <v>1374</v>
      </c>
      <c r="F29" s="28" t="s">
        <v>288</v>
      </c>
      <c r="G29" s="28" t="s">
        <v>527</v>
      </c>
      <c r="H29" s="28" t="s">
        <v>1375</v>
      </c>
      <c r="I29" s="28" t="s">
        <v>528</v>
      </c>
      <c r="J29" s="28" t="s">
        <v>1376</v>
      </c>
      <c r="K29" s="28" t="s">
        <v>288</v>
      </c>
      <c r="L29" s="28" t="s">
        <v>153</v>
      </c>
      <c r="M29" s="28" t="s">
        <v>166</v>
      </c>
      <c r="N29" s="28" t="s">
        <v>1377</v>
      </c>
      <c r="O29" s="28" t="s">
        <v>1377</v>
      </c>
      <c r="P29" s="28" t="s">
        <v>295</v>
      </c>
      <c r="Q29" s="28" t="s">
        <v>527</v>
      </c>
      <c r="R29" s="28" t="s">
        <v>1375</v>
      </c>
      <c r="S29" s="28" t="s">
        <v>528</v>
      </c>
      <c r="T29" s="28" t="s">
        <v>1378</v>
      </c>
      <c r="U29" s="28" t="s">
        <v>288</v>
      </c>
      <c r="V29" s="28" t="s">
        <v>74</v>
      </c>
      <c r="W29" s="28" t="s">
        <v>74</v>
      </c>
      <c r="X29" s="28" t="s">
        <v>295</v>
      </c>
      <c r="Y29" s="28" t="s">
        <v>296</v>
      </c>
      <c r="Z29" s="28" t="s">
        <v>296</v>
      </c>
      <c r="AA29" s="28" t="s">
        <v>296</v>
      </c>
      <c r="AB29" s="28" t="s">
        <v>527</v>
      </c>
      <c r="AC29" s="28" t="s">
        <v>503</v>
      </c>
      <c r="AD29" s="28" t="s">
        <v>295</v>
      </c>
      <c r="AE29" s="28" t="s">
        <v>556</v>
      </c>
      <c r="AF29" s="28" t="s">
        <v>557</v>
      </c>
      <c r="AG29" s="28" t="s">
        <v>288</v>
      </c>
      <c r="AH29" s="28" t="s">
        <v>1266</v>
      </c>
      <c r="AI29" s="28" t="s">
        <v>288</v>
      </c>
      <c r="AJ29" s="28" t="s">
        <v>313</v>
      </c>
      <c r="AK29" s="28" t="s">
        <v>288</v>
      </c>
    </row>
    <row r="30" spans="1:37" ht="15.6" x14ac:dyDescent="0.3">
      <c r="A30" s="28" t="s">
        <v>558</v>
      </c>
      <c r="B30" s="28" t="s">
        <v>153</v>
      </c>
      <c r="C30" s="28" t="s">
        <v>1319</v>
      </c>
      <c r="D30" s="28" t="s">
        <v>560</v>
      </c>
      <c r="E30" s="28" t="s">
        <v>1311</v>
      </c>
      <c r="F30" s="28" t="s">
        <v>288</v>
      </c>
      <c r="G30" s="28" t="s">
        <v>153</v>
      </c>
      <c r="H30" s="28" t="s">
        <v>562</v>
      </c>
      <c r="I30" s="28" t="s">
        <v>560</v>
      </c>
      <c r="J30" s="28" t="s">
        <v>563</v>
      </c>
      <c r="K30" s="28" t="s">
        <v>288</v>
      </c>
      <c r="L30" s="28" t="s">
        <v>153</v>
      </c>
      <c r="M30" s="28" t="s">
        <v>593</v>
      </c>
      <c r="N30" s="28" t="s">
        <v>560</v>
      </c>
      <c r="O30" s="28" t="s">
        <v>787</v>
      </c>
      <c r="P30" s="28" t="s">
        <v>295</v>
      </c>
      <c r="Q30" s="28" t="s">
        <v>153</v>
      </c>
      <c r="R30" s="28" t="s">
        <v>407</v>
      </c>
      <c r="S30" s="28" t="s">
        <v>560</v>
      </c>
      <c r="T30" s="28" t="s">
        <v>1379</v>
      </c>
      <c r="U30" s="28" t="s">
        <v>288</v>
      </c>
      <c r="V30" s="28" t="s">
        <v>153</v>
      </c>
      <c r="W30" s="28" t="s">
        <v>153</v>
      </c>
      <c r="X30" s="28" t="s">
        <v>295</v>
      </c>
      <c r="Y30" s="28" t="s">
        <v>310</v>
      </c>
      <c r="Z30" s="28" t="s">
        <v>310</v>
      </c>
      <c r="AA30" s="28" t="s">
        <v>295</v>
      </c>
      <c r="AB30" s="28" t="s">
        <v>296</v>
      </c>
      <c r="AC30" s="28" t="s">
        <v>296</v>
      </c>
      <c r="AD30" s="28" t="s">
        <v>296</v>
      </c>
      <c r="AE30" s="28" t="s">
        <v>567</v>
      </c>
      <c r="AF30" s="28" t="s">
        <v>568</v>
      </c>
      <c r="AG30" s="28" t="s">
        <v>288</v>
      </c>
      <c r="AH30" s="28" t="s">
        <v>1266</v>
      </c>
      <c r="AI30" s="28" t="s">
        <v>288</v>
      </c>
      <c r="AJ30" s="28" t="s">
        <v>313</v>
      </c>
      <c r="AK30" s="28" t="s">
        <v>288</v>
      </c>
    </row>
    <row r="31" spans="1:37" ht="15.6" x14ac:dyDescent="0.3">
      <c r="A31" s="28" t="s">
        <v>569</v>
      </c>
      <c r="B31" s="28" t="s">
        <v>758</v>
      </c>
      <c r="C31" s="28" t="s">
        <v>1380</v>
      </c>
      <c r="D31" s="28" t="s">
        <v>540</v>
      </c>
      <c r="E31" s="28" t="s">
        <v>1381</v>
      </c>
      <c r="F31" s="28" t="s">
        <v>288</v>
      </c>
      <c r="G31" s="28" t="s">
        <v>497</v>
      </c>
      <c r="H31" s="28" t="s">
        <v>670</v>
      </c>
      <c r="I31" s="28" t="s">
        <v>611</v>
      </c>
      <c r="J31" s="28" t="s">
        <v>1382</v>
      </c>
      <c r="K31" s="28" t="s">
        <v>288</v>
      </c>
      <c r="L31" s="28" t="s">
        <v>1351</v>
      </c>
      <c r="M31" s="28" t="s">
        <v>1351</v>
      </c>
      <c r="N31" s="28" t="s">
        <v>1352</v>
      </c>
      <c r="O31" s="28" t="s">
        <v>1352</v>
      </c>
      <c r="P31" s="28" t="s">
        <v>295</v>
      </c>
      <c r="Q31" s="28" t="s">
        <v>507</v>
      </c>
      <c r="R31" s="28" t="s">
        <v>504</v>
      </c>
      <c r="S31" s="28" t="s">
        <v>1383</v>
      </c>
      <c r="T31" s="28" t="s">
        <v>1384</v>
      </c>
      <c r="U31" s="28" t="s">
        <v>288</v>
      </c>
      <c r="V31" s="28" t="s">
        <v>296</v>
      </c>
      <c r="W31" s="28" t="s">
        <v>296</v>
      </c>
      <c r="X31" s="28" t="s">
        <v>296</v>
      </c>
      <c r="Y31" s="28" t="s">
        <v>296</v>
      </c>
      <c r="Z31" s="28" t="s">
        <v>296</v>
      </c>
      <c r="AA31" s="28" t="s">
        <v>296</v>
      </c>
      <c r="AB31" s="28" t="s">
        <v>296</v>
      </c>
      <c r="AC31" s="28" t="s">
        <v>296</v>
      </c>
      <c r="AD31" s="28" t="s">
        <v>296</v>
      </c>
      <c r="AE31" s="28" t="s">
        <v>578</v>
      </c>
      <c r="AF31" s="28" t="s">
        <v>579</v>
      </c>
      <c r="AG31" s="28" t="s">
        <v>288</v>
      </c>
      <c r="AH31" s="28" t="s">
        <v>1266</v>
      </c>
      <c r="AI31" s="28" t="s">
        <v>288</v>
      </c>
      <c r="AJ31" s="28" t="s">
        <v>313</v>
      </c>
      <c r="AK31" s="28" t="s">
        <v>288</v>
      </c>
    </row>
    <row r="32" spans="1:37" ht="15.6" x14ac:dyDescent="0.3">
      <c r="A32" s="28" t="s">
        <v>580</v>
      </c>
      <c r="B32" s="28" t="s">
        <v>527</v>
      </c>
      <c r="C32" s="28" t="s">
        <v>404</v>
      </c>
      <c r="D32" s="28" t="s">
        <v>528</v>
      </c>
      <c r="E32" s="28" t="s">
        <v>1385</v>
      </c>
      <c r="F32" s="28" t="s">
        <v>288</v>
      </c>
      <c r="G32" s="28" t="s">
        <v>527</v>
      </c>
      <c r="H32" s="28" t="s">
        <v>457</v>
      </c>
      <c r="I32" s="28" t="s">
        <v>528</v>
      </c>
      <c r="J32" s="28" t="s">
        <v>1386</v>
      </c>
      <c r="K32" s="28" t="s">
        <v>288</v>
      </c>
      <c r="L32" s="28" t="s">
        <v>553</v>
      </c>
      <c r="M32" s="28" t="s">
        <v>310</v>
      </c>
      <c r="N32" s="28" t="s">
        <v>1387</v>
      </c>
      <c r="O32" s="28" t="s">
        <v>1388</v>
      </c>
      <c r="P32" s="28" t="s">
        <v>295</v>
      </c>
      <c r="Q32" s="28" t="s">
        <v>527</v>
      </c>
      <c r="R32" s="28" t="s">
        <v>367</v>
      </c>
      <c r="S32" s="28" t="s">
        <v>528</v>
      </c>
      <c r="T32" s="28" t="s">
        <v>1389</v>
      </c>
      <c r="U32" s="28" t="s">
        <v>288</v>
      </c>
      <c r="V32" s="28" t="s">
        <v>74</v>
      </c>
      <c r="W32" s="28" t="s">
        <v>74</v>
      </c>
      <c r="X32" s="28" t="s">
        <v>295</v>
      </c>
      <c r="Y32" s="28" t="s">
        <v>301</v>
      </c>
      <c r="Z32" s="28" t="s">
        <v>301</v>
      </c>
      <c r="AA32" s="28" t="s">
        <v>295</v>
      </c>
      <c r="AB32" s="28" t="s">
        <v>296</v>
      </c>
      <c r="AC32" s="28" t="s">
        <v>296</v>
      </c>
      <c r="AD32" s="28" t="s">
        <v>296</v>
      </c>
      <c r="AE32" s="28" t="s">
        <v>586</v>
      </c>
      <c r="AF32" s="28" t="s">
        <v>587</v>
      </c>
      <c r="AG32" s="28" t="s">
        <v>288</v>
      </c>
      <c r="AH32" s="28" t="s">
        <v>1266</v>
      </c>
      <c r="AI32" s="28" t="s">
        <v>288</v>
      </c>
      <c r="AJ32" s="28" t="s">
        <v>313</v>
      </c>
      <c r="AK32" s="28" t="s">
        <v>288</v>
      </c>
    </row>
    <row r="33" spans="1:37" ht="15.6" x14ac:dyDescent="0.3">
      <c r="A33" s="28" t="s">
        <v>588</v>
      </c>
      <c r="B33" s="28" t="s">
        <v>153</v>
      </c>
      <c r="C33" s="28" t="s">
        <v>333</v>
      </c>
      <c r="D33" s="28" t="s">
        <v>560</v>
      </c>
      <c r="E33" s="28" t="s">
        <v>389</v>
      </c>
      <c r="F33" s="28" t="s">
        <v>288</v>
      </c>
      <c r="G33" s="28" t="s">
        <v>153</v>
      </c>
      <c r="H33" s="28" t="s">
        <v>1319</v>
      </c>
      <c r="I33" s="28" t="s">
        <v>560</v>
      </c>
      <c r="J33" s="28" t="s">
        <v>1390</v>
      </c>
      <c r="K33" s="28" t="s">
        <v>288</v>
      </c>
      <c r="L33" s="28" t="s">
        <v>153</v>
      </c>
      <c r="M33" s="28" t="s">
        <v>153</v>
      </c>
      <c r="N33" s="28" t="s">
        <v>1391</v>
      </c>
      <c r="O33" s="28" t="s">
        <v>1391</v>
      </c>
      <c r="P33" s="28" t="s">
        <v>295</v>
      </c>
      <c r="Q33" s="28" t="s">
        <v>153</v>
      </c>
      <c r="R33" s="28" t="s">
        <v>440</v>
      </c>
      <c r="S33" s="28" t="s">
        <v>560</v>
      </c>
      <c r="T33" s="28" t="s">
        <v>1392</v>
      </c>
      <c r="U33" s="28" t="s">
        <v>288</v>
      </c>
      <c r="V33" s="28" t="s">
        <v>296</v>
      </c>
      <c r="W33" s="28" t="s">
        <v>296</v>
      </c>
      <c r="X33" s="28" t="s">
        <v>296</v>
      </c>
      <c r="Y33" s="28" t="s">
        <v>593</v>
      </c>
      <c r="Z33" s="28" t="s">
        <v>310</v>
      </c>
      <c r="AA33" s="28" t="s">
        <v>295</v>
      </c>
      <c r="AB33" s="28" t="s">
        <v>296</v>
      </c>
      <c r="AC33" s="28" t="s">
        <v>296</v>
      </c>
      <c r="AD33" s="28" t="s">
        <v>296</v>
      </c>
      <c r="AE33" s="28" t="s">
        <v>594</v>
      </c>
      <c r="AF33" s="28" t="s">
        <v>595</v>
      </c>
      <c r="AG33" s="28" t="s">
        <v>288</v>
      </c>
      <c r="AH33" s="28" t="s">
        <v>1266</v>
      </c>
      <c r="AI33" s="28" t="s">
        <v>288</v>
      </c>
      <c r="AJ33" s="28" t="s">
        <v>313</v>
      </c>
      <c r="AK33" s="28" t="s">
        <v>288</v>
      </c>
    </row>
    <row r="34" spans="1:37" ht="15.6" x14ac:dyDescent="0.3">
      <c r="A34" s="28" t="s">
        <v>596</v>
      </c>
      <c r="B34" s="28" t="s">
        <v>349</v>
      </c>
      <c r="C34" s="28" t="s">
        <v>704</v>
      </c>
      <c r="D34" s="28" t="s">
        <v>351</v>
      </c>
      <c r="E34" s="28" t="s">
        <v>1393</v>
      </c>
      <c r="F34" s="28" t="s">
        <v>288</v>
      </c>
      <c r="G34" s="28" t="s">
        <v>1346</v>
      </c>
      <c r="H34" s="28" t="s">
        <v>564</v>
      </c>
      <c r="I34" s="28" t="s">
        <v>1394</v>
      </c>
      <c r="J34" s="28" t="s">
        <v>1395</v>
      </c>
      <c r="K34" s="28" t="s">
        <v>288</v>
      </c>
      <c r="L34" s="28" t="s">
        <v>379</v>
      </c>
      <c r="M34" s="28" t="s">
        <v>379</v>
      </c>
      <c r="N34" s="28" t="s">
        <v>1396</v>
      </c>
      <c r="O34" s="28" t="s">
        <v>1396</v>
      </c>
      <c r="P34" s="28" t="s">
        <v>295</v>
      </c>
      <c r="Q34" s="28" t="s">
        <v>349</v>
      </c>
      <c r="R34" s="28" t="s">
        <v>1397</v>
      </c>
      <c r="S34" s="28" t="s">
        <v>351</v>
      </c>
      <c r="T34" s="28" t="s">
        <v>1398</v>
      </c>
      <c r="U34" s="28" t="s">
        <v>288</v>
      </c>
      <c r="V34" s="28" t="s">
        <v>296</v>
      </c>
      <c r="W34" s="28" t="s">
        <v>296</v>
      </c>
      <c r="X34" s="28" t="s">
        <v>296</v>
      </c>
      <c r="Y34" s="28" t="s">
        <v>296</v>
      </c>
      <c r="Z34" s="28" t="s">
        <v>296</v>
      </c>
      <c r="AA34" s="28" t="s">
        <v>296</v>
      </c>
      <c r="AB34" s="28" t="s">
        <v>296</v>
      </c>
      <c r="AC34" s="28" t="s">
        <v>296</v>
      </c>
      <c r="AD34" s="28" t="s">
        <v>296</v>
      </c>
      <c r="AE34" s="28" t="s">
        <v>605</v>
      </c>
      <c r="AF34" s="28" t="s">
        <v>606</v>
      </c>
      <c r="AG34" s="28" t="s">
        <v>295</v>
      </c>
      <c r="AH34" s="28" t="s">
        <v>1266</v>
      </c>
      <c r="AI34" s="28" t="s">
        <v>288</v>
      </c>
      <c r="AJ34" s="28" t="s">
        <v>313</v>
      </c>
      <c r="AK34" s="28" t="s">
        <v>288</v>
      </c>
    </row>
    <row r="35" spans="1:37" ht="15.6" x14ac:dyDescent="0.3">
      <c r="A35" s="28" t="s">
        <v>607</v>
      </c>
      <c r="B35" s="28" t="s">
        <v>1346</v>
      </c>
      <c r="C35" s="28" t="s">
        <v>539</v>
      </c>
      <c r="D35" s="28" t="s">
        <v>1347</v>
      </c>
      <c r="E35" s="28" t="s">
        <v>1399</v>
      </c>
      <c r="F35" s="28" t="s">
        <v>288</v>
      </c>
      <c r="G35" s="28" t="s">
        <v>497</v>
      </c>
      <c r="H35" s="28" t="s">
        <v>331</v>
      </c>
      <c r="I35" s="28" t="s">
        <v>540</v>
      </c>
      <c r="J35" s="28" t="s">
        <v>1400</v>
      </c>
      <c r="K35" s="28" t="s">
        <v>288</v>
      </c>
      <c r="L35" s="28" t="s">
        <v>375</v>
      </c>
      <c r="M35" s="28" t="s">
        <v>375</v>
      </c>
      <c r="N35" s="28" t="s">
        <v>1401</v>
      </c>
      <c r="O35" s="28" t="s">
        <v>1401</v>
      </c>
      <c r="P35" s="28" t="s">
        <v>295</v>
      </c>
      <c r="Q35" s="28" t="s">
        <v>507</v>
      </c>
      <c r="R35" s="28" t="s">
        <v>634</v>
      </c>
      <c r="S35" s="28" t="s">
        <v>1372</v>
      </c>
      <c r="T35" s="28" t="s">
        <v>1402</v>
      </c>
      <c r="U35" s="28" t="s">
        <v>288</v>
      </c>
      <c r="V35" s="28" t="s">
        <v>296</v>
      </c>
      <c r="W35" s="28" t="s">
        <v>296</v>
      </c>
      <c r="X35" s="28" t="s">
        <v>296</v>
      </c>
      <c r="Y35" s="28" t="s">
        <v>296</v>
      </c>
      <c r="Z35" s="28" t="s">
        <v>296</v>
      </c>
      <c r="AA35" s="28" t="s">
        <v>296</v>
      </c>
      <c r="AB35" s="28" t="s">
        <v>296</v>
      </c>
      <c r="AC35" s="28" t="s">
        <v>296</v>
      </c>
      <c r="AD35" s="28" t="s">
        <v>296</v>
      </c>
      <c r="AE35" s="28" t="s">
        <v>619</v>
      </c>
      <c r="AF35" s="28" t="s">
        <v>579</v>
      </c>
      <c r="AG35" s="28" t="s">
        <v>288</v>
      </c>
      <c r="AH35" s="28" t="s">
        <v>1266</v>
      </c>
      <c r="AI35" s="28" t="s">
        <v>288</v>
      </c>
      <c r="AJ35" s="28" t="s">
        <v>313</v>
      </c>
      <c r="AK35" s="28" t="s">
        <v>288</v>
      </c>
    </row>
    <row r="36" spans="1:37" ht="15.6" x14ac:dyDescent="0.3">
      <c r="A36" s="28" t="s">
        <v>620</v>
      </c>
      <c r="B36" s="28" t="s">
        <v>377</v>
      </c>
      <c r="C36" s="28" t="s">
        <v>598</v>
      </c>
      <c r="D36" s="28" t="s">
        <v>1403</v>
      </c>
      <c r="E36" s="28" t="s">
        <v>1404</v>
      </c>
      <c r="F36" s="28" t="s">
        <v>288</v>
      </c>
      <c r="G36" s="28" t="s">
        <v>559</v>
      </c>
      <c r="H36" s="28" t="s">
        <v>689</v>
      </c>
      <c r="I36" s="28" t="s">
        <v>1405</v>
      </c>
      <c r="J36" s="28" t="s">
        <v>1406</v>
      </c>
      <c r="K36" s="28" t="s">
        <v>288</v>
      </c>
      <c r="L36" s="28" t="s">
        <v>503</v>
      </c>
      <c r="M36" s="28" t="s">
        <v>503</v>
      </c>
      <c r="N36" s="28" t="s">
        <v>530</v>
      </c>
      <c r="O36" s="28" t="s">
        <v>530</v>
      </c>
      <c r="P36" s="28" t="s">
        <v>295</v>
      </c>
      <c r="Q36" s="28" t="s">
        <v>520</v>
      </c>
      <c r="R36" s="28" t="s">
        <v>769</v>
      </c>
      <c r="S36" s="28" t="s">
        <v>1407</v>
      </c>
      <c r="T36" s="28" t="s">
        <v>1408</v>
      </c>
      <c r="U36" s="28" t="s">
        <v>288</v>
      </c>
      <c r="V36" s="28" t="s">
        <v>296</v>
      </c>
      <c r="W36" s="28" t="s">
        <v>296</v>
      </c>
      <c r="X36" s="28" t="s">
        <v>296</v>
      </c>
      <c r="Y36" s="28" t="s">
        <v>296</v>
      </c>
      <c r="Z36" s="28" t="s">
        <v>296</v>
      </c>
      <c r="AA36" s="28" t="s">
        <v>296</v>
      </c>
      <c r="AB36" s="28" t="s">
        <v>503</v>
      </c>
      <c r="AC36" s="28" t="s">
        <v>106</v>
      </c>
      <c r="AD36" s="28" t="s">
        <v>295</v>
      </c>
      <c r="AE36" s="28" t="s">
        <v>631</v>
      </c>
      <c r="AF36" s="28" t="s">
        <v>579</v>
      </c>
      <c r="AG36" s="28" t="s">
        <v>288</v>
      </c>
      <c r="AH36" s="28" t="s">
        <v>1266</v>
      </c>
      <c r="AI36" s="28" t="s">
        <v>288</v>
      </c>
      <c r="AJ36" s="28" t="s">
        <v>313</v>
      </c>
      <c r="AK36" s="28" t="s">
        <v>288</v>
      </c>
    </row>
    <row r="37" spans="1:37" ht="15.6" x14ac:dyDescent="0.3">
      <c r="A37" s="28" t="s">
        <v>632</v>
      </c>
      <c r="B37" s="28" t="s">
        <v>550</v>
      </c>
      <c r="C37" s="28" t="s">
        <v>1409</v>
      </c>
      <c r="D37" s="28" t="s">
        <v>540</v>
      </c>
      <c r="E37" s="28" t="s">
        <v>1410</v>
      </c>
      <c r="F37" s="28" t="s">
        <v>288</v>
      </c>
      <c r="G37" s="28" t="s">
        <v>358</v>
      </c>
      <c r="H37" s="28" t="s">
        <v>302</v>
      </c>
      <c r="I37" s="28" t="s">
        <v>1357</v>
      </c>
      <c r="J37" s="28" t="s">
        <v>1411</v>
      </c>
      <c r="K37" s="28" t="s">
        <v>288</v>
      </c>
      <c r="L37" s="28" t="s">
        <v>153</v>
      </c>
      <c r="M37" s="28" t="s">
        <v>153</v>
      </c>
      <c r="N37" s="28" t="s">
        <v>1412</v>
      </c>
      <c r="O37" s="28" t="s">
        <v>1412</v>
      </c>
      <c r="P37" s="28" t="s">
        <v>295</v>
      </c>
      <c r="Q37" s="28" t="s">
        <v>1139</v>
      </c>
      <c r="R37" s="28" t="s">
        <v>696</v>
      </c>
      <c r="S37" s="28" t="s">
        <v>1413</v>
      </c>
      <c r="T37" s="28" t="s">
        <v>1414</v>
      </c>
      <c r="U37" s="28" t="s">
        <v>288</v>
      </c>
      <c r="V37" s="28" t="s">
        <v>296</v>
      </c>
      <c r="W37" s="28" t="s">
        <v>296</v>
      </c>
      <c r="X37" s="28" t="s">
        <v>296</v>
      </c>
      <c r="Y37" s="28" t="s">
        <v>296</v>
      </c>
      <c r="Z37" s="28" t="s">
        <v>296</v>
      </c>
      <c r="AA37" s="28" t="s">
        <v>296</v>
      </c>
      <c r="AB37" s="28" t="s">
        <v>296</v>
      </c>
      <c r="AC37" s="28" t="s">
        <v>296</v>
      </c>
      <c r="AD37" s="28" t="s">
        <v>296</v>
      </c>
      <c r="AE37" s="28" t="s">
        <v>644</v>
      </c>
      <c r="AF37" s="28" t="s">
        <v>645</v>
      </c>
      <c r="AG37" s="28" t="s">
        <v>295</v>
      </c>
      <c r="AH37" s="28" t="s">
        <v>1266</v>
      </c>
      <c r="AI37" s="28" t="s">
        <v>288</v>
      </c>
      <c r="AJ37" s="28" t="s">
        <v>313</v>
      </c>
      <c r="AK37" s="28" t="s">
        <v>288</v>
      </c>
    </row>
    <row r="38" spans="1:37" ht="15.6" x14ac:dyDescent="0.3">
      <c r="A38" s="28" t="s">
        <v>646</v>
      </c>
      <c r="B38" s="28" t="s">
        <v>153</v>
      </c>
      <c r="C38" s="28" t="s">
        <v>1415</v>
      </c>
      <c r="D38" s="28" t="s">
        <v>560</v>
      </c>
      <c r="E38" s="28" t="s">
        <v>1416</v>
      </c>
      <c r="F38" s="28" t="s">
        <v>288</v>
      </c>
      <c r="G38" s="28" t="s">
        <v>153</v>
      </c>
      <c r="H38" s="28" t="s">
        <v>428</v>
      </c>
      <c r="I38" s="28" t="s">
        <v>560</v>
      </c>
      <c r="J38" s="28" t="s">
        <v>1417</v>
      </c>
      <c r="K38" s="28" t="s">
        <v>288</v>
      </c>
      <c r="L38" s="28" t="s">
        <v>153</v>
      </c>
      <c r="M38" s="28" t="s">
        <v>153</v>
      </c>
      <c r="N38" s="28" t="s">
        <v>1391</v>
      </c>
      <c r="O38" s="28" t="s">
        <v>1391</v>
      </c>
      <c r="P38" s="28" t="s">
        <v>295</v>
      </c>
      <c r="Q38" s="28" t="s">
        <v>153</v>
      </c>
      <c r="R38" s="28" t="s">
        <v>758</v>
      </c>
      <c r="S38" s="28" t="s">
        <v>560</v>
      </c>
      <c r="T38" s="28" t="s">
        <v>1320</v>
      </c>
      <c r="U38" s="28" t="s">
        <v>288</v>
      </c>
      <c r="V38" s="28" t="s">
        <v>153</v>
      </c>
      <c r="W38" s="28" t="s">
        <v>527</v>
      </c>
      <c r="X38" s="28" t="s">
        <v>295</v>
      </c>
      <c r="Y38" s="28" t="s">
        <v>296</v>
      </c>
      <c r="Z38" s="28" t="s">
        <v>296</v>
      </c>
      <c r="AA38" s="28" t="s">
        <v>296</v>
      </c>
      <c r="AB38" s="28" t="s">
        <v>296</v>
      </c>
      <c r="AC38" s="28" t="s">
        <v>296</v>
      </c>
      <c r="AD38" s="28" t="s">
        <v>296</v>
      </c>
      <c r="AE38" s="28" t="s">
        <v>651</v>
      </c>
      <c r="AF38" s="28" t="s">
        <v>652</v>
      </c>
      <c r="AG38" s="28" t="s">
        <v>288</v>
      </c>
      <c r="AH38" s="28" t="s">
        <v>1266</v>
      </c>
      <c r="AI38" s="28" t="s">
        <v>288</v>
      </c>
      <c r="AJ38" s="28" t="s">
        <v>313</v>
      </c>
      <c r="AK38" s="28" t="s">
        <v>288</v>
      </c>
    </row>
    <row r="39" spans="1:37" ht="15.6" x14ac:dyDescent="0.3">
      <c r="A39" s="28" t="s">
        <v>653</v>
      </c>
      <c r="B39" s="28" t="s">
        <v>745</v>
      </c>
      <c r="C39" s="28" t="s">
        <v>746</v>
      </c>
      <c r="D39" s="28" t="s">
        <v>747</v>
      </c>
      <c r="E39" s="28" t="s">
        <v>748</v>
      </c>
      <c r="F39" s="28" t="s">
        <v>288</v>
      </c>
      <c r="G39" s="28" t="s">
        <v>301</v>
      </c>
      <c r="H39" s="28" t="s">
        <v>1418</v>
      </c>
      <c r="I39" s="28" t="s">
        <v>303</v>
      </c>
      <c r="J39" s="28" t="s">
        <v>1419</v>
      </c>
      <c r="K39" s="28" t="s">
        <v>288</v>
      </c>
      <c r="L39" s="28" t="s">
        <v>75</v>
      </c>
      <c r="M39" s="28" t="s">
        <v>75</v>
      </c>
      <c r="N39" s="28" t="s">
        <v>1420</v>
      </c>
      <c r="O39" s="28" t="s">
        <v>1420</v>
      </c>
      <c r="P39" s="28" t="s">
        <v>295</v>
      </c>
      <c r="Q39" s="28" t="s">
        <v>507</v>
      </c>
      <c r="R39" s="28" t="s">
        <v>545</v>
      </c>
      <c r="S39" s="28" t="s">
        <v>1421</v>
      </c>
      <c r="T39" s="28" t="s">
        <v>1422</v>
      </c>
      <c r="U39" s="28" t="s">
        <v>288</v>
      </c>
      <c r="V39" s="28" t="s">
        <v>296</v>
      </c>
      <c r="W39" s="28" t="s">
        <v>296</v>
      </c>
      <c r="X39" s="28" t="s">
        <v>296</v>
      </c>
      <c r="Y39" s="28" t="s">
        <v>296</v>
      </c>
      <c r="Z39" s="28" t="s">
        <v>296</v>
      </c>
      <c r="AA39" s="28" t="s">
        <v>296</v>
      </c>
      <c r="AB39" s="28" t="s">
        <v>503</v>
      </c>
      <c r="AC39" s="28" t="s">
        <v>106</v>
      </c>
      <c r="AD39" s="28" t="s">
        <v>295</v>
      </c>
      <c r="AE39" s="28" t="s">
        <v>664</v>
      </c>
      <c r="AF39" s="28" t="s">
        <v>665</v>
      </c>
      <c r="AG39" s="28" t="s">
        <v>288</v>
      </c>
      <c r="AH39" s="28" t="s">
        <v>1266</v>
      </c>
      <c r="AI39" s="28" t="s">
        <v>288</v>
      </c>
      <c r="AJ39" s="28" t="s">
        <v>313</v>
      </c>
      <c r="AK39" s="28" t="s">
        <v>288</v>
      </c>
    </row>
    <row r="40" spans="1:37" ht="15.6" x14ac:dyDescent="0.3">
      <c r="A40" s="28" t="s">
        <v>667</v>
      </c>
      <c r="B40" s="28" t="s">
        <v>153</v>
      </c>
      <c r="C40" s="28" t="s">
        <v>358</v>
      </c>
      <c r="D40" s="28" t="s">
        <v>560</v>
      </c>
      <c r="E40" s="28" t="s">
        <v>1423</v>
      </c>
      <c r="F40" s="28" t="s">
        <v>288</v>
      </c>
      <c r="G40" s="28" t="s">
        <v>153</v>
      </c>
      <c r="H40" s="28" t="s">
        <v>562</v>
      </c>
      <c r="I40" s="28" t="s">
        <v>560</v>
      </c>
      <c r="J40" s="28" t="s">
        <v>1424</v>
      </c>
      <c r="K40" s="28" t="s">
        <v>288</v>
      </c>
      <c r="L40" s="28" t="s">
        <v>153</v>
      </c>
      <c r="M40" s="28" t="s">
        <v>301</v>
      </c>
      <c r="N40" s="28" t="s">
        <v>560</v>
      </c>
      <c r="O40" s="28" t="s">
        <v>1425</v>
      </c>
      <c r="P40" s="28" t="s">
        <v>295</v>
      </c>
      <c r="Q40" s="28" t="s">
        <v>153</v>
      </c>
      <c r="R40" s="28" t="s">
        <v>497</v>
      </c>
      <c r="S40" s="28" t="s">
        <v>560</v>
      </c>
      <c r="T40" s="28" t="s">
        <v>1426</v>
      </c>
      <c r="U40" s="28" t="s">
        <v>288</v>
      </c>
      <c r="V40" s="28" t="s">
        <v>153</v>
      </c>
      <c r="W40" s="28" t="s">
        <v>153</v>
      </c>
      <c r="X40" s="28" t="s">
        <v>295</v>
      </c>
      <c r="Y40" s="28" t="s">
        <v>296</v>
      </c>
      <c r="Z40" s="28" t="s">
        <v>296</v>
      </c>
      <c r="AA40" s="28" t="s">
        <v>296</v>
      </c>
      <c r="AB40" s="28" t="s">
        <v>503</v>
      </c>
      <c r="AC40" s="28" t="s">
        <v>153</v>
      </c>
      <c r="AD40" s="28" t="s">
        <v>295</v>
      </c>
      <c r="AE40" s="28" t="s">
        <v>673</v>
      </c>
      <c r="AF40" s="28" t="s">
        <v>674</v>
      </c>
      <c r="AG40" s="28" t="s">
        <v>288</v>
      </c>
      <c r="AH40" s="28" t="s">
        <v>1266</v>
      </c>
      <c r="AI40" s="28" t="s">
        <v>288</v>
      </c>
      <c r="AJ40" s="28" t="s">
        <v>313</v>
      </c>
      <c r="AK40" s="28" t="s">
        <v>288</v>
      </c>
    </row>
    <row r="41" spans="1:37" ht="15.6" x14ac:dyDescent="0.3">
      <c r="A41" s="28" t="s">
        <v>675</v>
      </c>
      <c r="B41" s="28" t="s">
        <v>863</v>
      </c>
      <c r="C41" s="28" t="s">
        <v>703</v>
      </c>
      <c r="D41" s="28" t="s">
        <v>1427</v>
      </c>
      <c r="E41" s="28" t="s">
        <v>1428</v>
      </c>
      <c r="F41" s="28" t="s">
        <v>288</v>
      </c>
      <c r="G41" s="28" t="s">
        <v>679</v>
      </c>
      <c r="H41" s="28" t="s">
        <v>445</v>
      </c>
      <c r="I41" s="28" t="s">
        <v>680</v>
      </c>
      <c r="J41" s="28" t="s">
        <v>1429</v>
      </c>
      <c r="K41" s="28" t="s">
        <v>288</v>
      </c>
      <c r="L41" s="28" t="s">
        <v>783</v>
      </c>
      <c r="M41" s="28" t="s">
        <v>783</v>
      </c>
      <c r="N41" s="28" t="s">
        <v>1430</v>
      </c>
      <c r="O41" s="28" t="s">
        <v>1430</v>
      </c>
      <c r="P41" s="28" t="s">
        <v>295</v>
      </c>
      <c r="Q41" s="28" t="s">
        <v>679</v>
      </c>
      <c r="R41" s="28" t="s">
        <v>384</v>
      </c>
      <c r="S41" s="28" t="s">
        <v>680</v>
      </c>
      <c r="T41" s="28" t="s">
        <v>1431</v>
      </c>
      <c r="U41" s="28" t="s">
        <v>288</v>
      </c>
      <c r="V41" s="28" t="s">
        <v>296</v>
      </c>
      <c r="W41" s="28" t="s">
        <v>296</v>
      </c>
      <c r="X41" s="28" t="s">
        <v>296</v>
      </c>
      <c r="Y41" s="28" t="s">
        <v>296</v>
      </c>
      <c r="Z41" s="28" t="s">
        <v>296</v>
      </c>
      <c r="AA41" s="28" t="s">
        <v>296</v>
      </c>
      <c r="AB41" s="28" t="s">
        <v>296</v>
      </c>
      <c r="AC41" s="28" t="s">
        <v>296</v>
      </c>
      <c r="AD41" s="28" t="s">
        <v>296</v>
      </c>
      <c r="AE41" s="28" t="s">
        <v>686</v>
      </c>
      <c r="AF41" s="28" t="s">
        <v>687</v>
      </c>
      <c r="AG41" s="28" t="s">
        <v>288</v>
      </c>
      <c r="AH41" s="28" t="s">
        <v>1266</v>
      </c>
      <c r="AI41" s="28" t="s">
        <v>288</v>
      </c>
      <c r="AJ41" s="28" t="s">
        <v>313</v>
      </c>
      <c r="AK41" s="28" t="s">
        <v>288</v>
      </c>
    </row>
    <row r="42" spans="1:37" ht="15.6" x14ac:dyDescent="0.3">
      <c r="A42" s="28" t="s">
        <v>688</v>
      </c>
      <c r="B42" s="28" t="s">
        <v>308</v>
      </c>
      <c r="C42" s="28" t="s">
        <v>1432</v>
      </c>
      <c r="D42" s="28" t="s">
        <v>1433</v>
      </c>
      <c r="E42" s="28" t="s">
        <v>1434</v>
      </c>
      <c r="F42" s="28" t="s">
        <v>288</v>
      </c>
      <c r="G42" s="28" t="s">
        <v>333</v>
      </c>
      <c r="H42" s="28" t="s">
        <v>363</v>
      </c>
      <c r="I42" s="28" t="s">
        <v>1435</v>
      </c>
      <c r="J42" s="28" t="s">
        <v>1436</v>
      </c>
      <c r="K42" s="28" t="s">
        <v>288</v>
      </c>
      <c r="L42" s="28" t="s">
        <v>375</v>
      </c>
      <c r="M42" s="28" t="s">
        <v>375</v>
      </c>
      <c r="N42" s="28" t="s">
        <v>1437</v>
      </c>
      <c r="O42" s="28" t="s">
        <v>1437</v>
      </c>
      <c r="P42" s="28" t="s">
        <v>295</v>
      </c>
      <c r="Q42" s="28" t="s">
        <v>615</v>
      </c>
      <c r="R42" s="28" t="s">
        <v>1438</v>
      </c>
      <c r="S42" s="28" t="s">
        <v>1439</v>
      </c>
      <c r="T42" s="28" t="s">
        <v>1440</v>
      </c>
      <c r="U42" s="28" t="s">
        <v>288</v>
      </c>
      <c r="V42" s="28" t="s">
        <v>296</v>
      </c>
      <c r="W42" s="28" t="s">
        <v>296</v>
      </c>
      <c r="X42" s="28" t="s">
        <v>296</v>
      </c>
      <c r="Y42" s="28" t="s">
        <v>296</v>
      </c>
      <c r="Z42" s="28" t="s">
        <v>296</v>
      </c>
      <c r="AA42" s="28" t="s">
        <v>296</v>
      </c>
      <c r="AB42" s="28" t="s">
        <v>296</v>
      </c>
      <c r="AC42" s="28" t="s">
        <v>296</v>
      </c>
      <c r="AD42" s="28" t="s">
        <v>296</v>
      </c>
      <c r="AE42" s="28" t="s">
        <v>699</v>
      </c>
      <c r="AF42" s="28" t="s">
        <v>700</v>
      </c>
      <c r="AG42" s="28" t="s">
        <v>288</v>
      </c>
      <c r="AH42" s="28" t="s">
        <v>1266</v>
      </c>
      <c r="AI42" s="28" t="s">
        <v>288</v>
      </c>
      <c r="AJ42" s="28" t="s">
        <v>313</v>
      </c>
      <c r="AK42" s="28" t="s">
        <v>288</v>
      </c>
    </row>
    <row r="43" spans="1:37" ht="15.6" x14ac:dyDescent="0.3">
      <c r="A43" s="28" t="s">
        <v>702</v>
      </c>
      <c r="B43" s="28" t="s">
        <v>703</v>
      </c>
      <c r="C43" s="28" t="s">
        <v>570</v>
      </c>
      <c r="D43" s="28" t="s">
        <v>1441</v>
      </c>
      <c r="E43" s="28" t="s">
        <v>1442</v>
      </c>
      <c r="F43" s="28" t="s">
        <v>288</v>
      </c>
      <c r="G43" s="28" t="s">
        <v>407</v>
      </c>
      <c r="H43" s="28" t="s">
        <v>637</v>
      </c>
      <c r="I43" s="28" t="s">
        <v>771</v>
      </c>
      <c r="J43" s="28" t="s">
        <v>1443</v>
      </c>
      <c r="K43" s="28" t="s">
        <v>288</v>
      </c>
      <c r="L43" s="28" t="s">
        <v>375</v>
      </c>
      <c r="M43" s="28" t="s">
        <v>375</v>
      </c>
      <c r="N43" s="28" t="s">
        <v>1444</v>
      </c>
      <c r="O43" s="28" t="s">
        <v>1444</v>
      </c>
      <c r="P43" s="28" t="s">
        <v>295</v>
      </c>
      <c r="Q43" s="28" t="s">
        <v>710</v>
      </c>
      <c r="R43" s="28" t="s">
        <v>623</v>
      </c>
      <c r="S43" s="28" t="s">
        <v>1445</v>
      </c>
      <c r="T43" s="28" t="s">
        <v>1446</v>
      </c>
      <c r="U43" s="28" t="s">
        <v>288</v>
      </c>
      <c r="V43" s="28" t="s">
        <v>296</v>
      </c>
      <c r="W43" s="28" t="s">
        <v>296</v>
      </c>
      <c r="X43" s="28" t="s">
        <v>296</v>
      </c>
      <c r="Y43" s="28" t="s">
        <v>296</v>
      </c>
      <c r="Z43" s="28" t="s">
        <v>296</v>
      </c>
      <c r="AA43" s="28" t="s">
        <v>296</v>
      </c>
      <c r="AB43" s="28" t="s">
        <v>503</v>
      </c>
      <c r="AC43" s="28" t="s">
        <v>106</v>
      </c>
      <c r="AD43" s="28" t="s">
        <v>295</v>
      </c>
      <c r="AE43" s="28" t="s">
        <v>713</v>
      </c>
      <c r="AF43" s="28" t="s">
        <v>714</v>
      </c>
      <c r="AG43" s="28" t="s">
        <v>288</v>
      </c>
      <c r="AH43" s="28" t="s">
        <v>1266</v>
      </c>
      <c r="AI43" s="28" t="s">
        <v>288</v>
      </c>
      <c r="AJ43" s="28" t="s">
        <v>313</v>
      </c>
      <c r="AK43" s="28" t="s">
        <v>288</v>
      </c>
    </row>
    <row r="44" spans="1:37" ht="15.6" x14ac:dyDescent="0.3">
      <c r="A44" s="28" t="s">
        <v>715</v>
      </c>
      <c r="B44" s="28" t="s">
        <v>379</v>
      </c>
      <c r="C44" s="28" t="s">
        <v>457</v>
      </c>
      <c r="D44" s="28" t="s">
        <v>486</v>
      </c>
      <c r="E44" s="28" t="s">
        <v>1447</v>
      </c>
      <c r="F44" s="28" t="s">
        <v>288</v>
      </c>
      <c r="G44" s="28" t="s">
        <v>379</v>
      </c>
      <c r="H44" s="28" t="s">
        <v>497</v>
      </c>
      <c r="I44" s="28" t="s">
        <v>486</v>
      </c>
      <c r="J44" s="28" t="s">
        <v>441</v>
      </c>
      <c r="K44" s="28" t="s">
        <v>288</v>
      </c>
      <c r="L44" s="28" t="s">
        <v>153</v>
      </c>
      <c r="M44" s="28" t="s">
        <v>301</v>
      </c>
      <c r="N44" s="28" t="s">
        <v>1448</v>
      </c>
      <c r="O44" s="28" t="s">
        <v>891</v>
      </c>
      <c r="P44" s="28" t="s">
        <v>295</v>
      </c>
      <c r="Q44" s="28" t="s">
        <v>379</v>
      </c>
      <c r="R44" s="28" t="s">
        <v>440</v>
      </c>
      <c r="S44" s="28" t="s">
        <v>486</v>
      </c>
      <c r="T44" s="28" t="s">
        <v>1449</v>
      </c>
      <c r="U44" s="28" t="s">
        <v>288</v>
      </c>
      <c r="V44" s="28" t="s">
        <v>310</v>
      </c>
      <c r="W44" s="28" t="s">
        <v>310</v>
      </c>
      <c r="X44" s="28" t="s">
        <v>295</v>
      </c>
      <c r="Y44" s="28" t="s">
        <v>296</v>
      </c>
      <c r="Z44" s="28" t="s">
        <v>296</v>
      </c>
      <c r="AA44" s="28" t="s">
        <v>296</v>
      </c>
      <c r="AB44" s="28" t="s">
        <v>503</v>
      </c>
      <c r="AC44" s="28" t="s">
        <v>503</v>
      </c>
      <c r="AD44" s="28" t="s">
        <v>295</v>
      </c>
      <c r="AE44" s="28" t="s">
        <v>720</v>
      </c>
      <c r="AF44" s="28" t="s">
        <v>721</v>
      </c>
      <c r="AG44" s="28" t="s">
        <v>295</v>
      </c>
      <c r="AH44" s="28" t="s">
        <v>1266</v>
      </c>
      <c r="AI44" s="28" t="s">
        <v>288</v>
      </c>
      <c r="AJ44" s="28" t="s">
        <v>313</v>
      </c>
      <c r="AK44" s="28" t="s">
        <v>288</v>
      </c>
    </row>
    <row r="45" spans="1:37" ht="15.6" x14ac:dyDescent="0.3">
      <c r="A45" s="28" t="s">
        <v>723</v>
      </c>
      <c r="B45" s="28" t="s">
        <v>503</v>
      </c>
      <c r="C45" s="28" t="s">
        <v>655</v>
      </c>
      <c r="D45" s="28" t="s">
        <v>505</v>
      </c>
      <c r="E45" s="28" t="s">
        <v>1450</v>
      </c>
      <c r="F45" s="28" t="s">
        <v>288</v>
      </c>
      <c r="G45" s="28" t="s">
        <v>387</v>
      </c>
      <c r="H45" s="28" t="s">
        <v>613</v>
      </c>
      <c r="I45" s="28" t="s">
        <v>1451</v>
      </c>
      <c r="J45" s="28" t="s">
        <v>1452</v>
      </c>
      <c r="K45" s="28" t="s">
        <v>288</v>
      </c>
      <c r="L45" s="28" t="s">
        <v>349</v>
      </c>
      <c r="M45" s="28" t="s">
        <v>349</v>
      </c>
      <c r="N45" s="28" t="s">
        <v>1453</v>
      </c>
      <c r="O45" s="28" t="s">
        <v>1453</v>
      </c>
      <c r="P45" s="28" t="s">
        <v>295</v>
      </c>
      <c r="Q45" s="28" t="s">
        <v>507</v>
      </c>
      <c r="R45" s="28" t="s">
        <v>728</v>
      </c>
      <c r="S45" s="28" t="s">
        <v>1454</v>
      </c>
      <c r="T45" s="28" t="s">
        <v>1455</v>
      </c>
      <c r="U45" s="28" t="s">
        <v>288</v>
      </c>
      <c r="V45" s="28" t="s">
        <v>296</v>
      </c>
      <c r="W45" s="28" t="s">
        <v>296</v>
      </c>
      <c r="X45" s="28" t="s">
        <v>296</v>
      </c>
      <c r="Y45" s="28" t="s">
        <v>296</v>
      </c>
      <c r="Z45" s="28" t="s">
        <v>296</v>
      </c>
      <c r="AA45" s="28" t="s">
        <v>296</v>
      </c>
      <c r="AB45" s="28" t="s">
        <v>503</v>
      </c>
      <c r="AC45" s="28" t="s">
        <v>106</v>
      </c>
      <c r="AD45" s="28" t="s">
        <v>295</v>
      </c>
      <c r="AE45" s="28" t="s">
        <v>733</v>
      </c>
      <c r="AF45" s="28" t="s">
        <v>734</v>
      </c>
      <c r="AG45" s="28" t="s">
        <v>288</v>
      </c>
      <c r="AH45" s="28" t="s">
        <v>1266</v>
      </c>
      <c r="AI45" s="28" t="s">
        <v>288</v>
      </c>
      <c r="AJ45" s="28" t="s">
        <v>313</v>
      </c>
      <c r="AK45" s="28" t="s">
        <v>288</v>
      </c>
    </row>
    <row r="46" spans="1:37" ht="15.6" x14ac:dyDescent="0.3">
      <c r="A46" s="28" t="s">
        <v>735</v>
      </c>
      <c r="B46" s="28" t="s">
        <v>153</v>
      </c>
      <c r="C46" s="28" t="s">
        <v>500</v>
      </c>
      <c r="D46" s="28" t="s">
        <v>560</v>
      </c>
      <c r="E46" s="28" t="s">
        <v>1456</v>
      </c>
      <c r="F46" s="28" t="s">
        <v>288</v>
      </c>
      <c r="G46" s="28" t="s">
        <v>153</v>
      </c>
      <c r="H46" s="28" t="s">
        <v>589</v>
      </c>
      <c r="I46" s="28" t="s">
        <v>560</v>
      </c>
      <c r="J46" s="28" t="s">
        <v>1457</v>
      </c>
      <c r="K46" s="28" t="s">
        <v>288</v>
      </c>
      <c r="L46" s="28" t="s">
        <v>153</v>
      </c>
      <c r="M46" s="28" t="s">
        <v>379</v>
      </c>
      <c r="N46" s="28" t="s">
        <v>560</v>
      </c>
      <c r="O46" s="28" t="s">
        <v>1458</v>
      </c>
      <c r="P46" s="28" t="s">
        <v>295</v>
      </c>
      <c r="Q46" s="28" t="s">
        <v>153</v>
      </c>
      <c r="R46" s="28" t="s">
        <v>676</v>
      </c>
      <c r="S46" s="28" t="s">
        <v>560</v>
      </c>
      <c r="T46" s="28" t="s">
        <v>1459</v>
      </c>
      <c r="U46" s="28" t="s">
        <v>288</v>
      </c>
      <c r="V46" s="28" t="s">
        <v>153</v>
      </c>
      <c r="W46" s="28" t="s">
        <v>153</v>
      </c>
      <c r="X46" s="28" t="s">
        <v>295</v>
      </c>
      <c r="Y46" s="28" t="s">
        <v>296</v>
      </c>
      <c r="Z46" s="28" t="s">
        <v>296</v>
      </c>
      <c r="AA46" s="28" t="s">
        <v>296</v>
      </c>
      <c r="AB46" s="28" t="s">
        <v>153</v>
      </c>
      <c r="AC46" s="28" t="s">
        <v>503</v>
      </c>
      <c r="AD46" s="28" t="s">
        <v>295</v>
      </c>
      <c r="AE46" s="28" t="s">
        <v>742</v>
      </c>
      <c r="AF46" s="28" t="s">
        <v>743</v>
      </c>
      <c r="AG46" s="28" t="s">
        <v>288</v>
      </c>
      <c r="AH46" s="28" t="s">
        <v>1266</v>
      </c>
      <c r="AI46" s="28" t="s">
        <v>288</v>
      </c>
      <c r="AJ46" s="28" t="s">
        <v>313</v>
      </c>
      <c r="AK46" s="28" t="s">
        <v>288</v>
      </c>
    </row>
    <row r="47" spans="1:37" ht="15.6" x14ac:dyDescent="0.3">
      <c r="A47" s="28" t="s">
        <v>744</v>
      </c>
      <c r="B47" s="28" t="s">
        <v>745</v>
      </c>
      <c r="C47" s="28" t="s">
        <v>623</v>
      </c>
      <c r="D47" s="28" t="s">
        <v>747</v>
      </c>
      <c r="E47" s="28" t="s">
        <v>1460</v>
      </c>
      <c r="F47" s="28" t="s">
        <v>288</v>
      </c>
      <c r="G47" s="28" t="s">
        <v>308</v>
      </c>
      <c r="H47" s="28" t="s">
        <v>1248</v>
      </c>
      <c r="I47" s="28" t="s">
        <v>1461</v>
      </c>
      <c r="J47" s="28" t="s">
        <v>1462</v>
      </c>
      <c r="K47" s="28" t="s">
        <v>288</v>
      </c>
      <c r="L47" s="28" t="s">
        <v>310</v>
      </c>
      <c r="M47" s="28" t="s">
        <v>310</v>
      </c>
      <c r="N47" s="28" t="s">
        <v>1387</v>
      </c>
      <c r="O47" s="28" t="s">
        <v>1387</v>
      </c>
      <c r="P47" s="28" t="s">
        <v>295</v>
      </c>
      <c r="Q47" s="28" t="s">
        <v>1139</v>
      </c>
      <c r="R47" s="28" t="s">
        <v>799</v>
      </c>
      <c r="S47" s="28" t="s">
        <v>1463</v>
      </c>
      <c r="T47" s="28" t="s">
        <v>1464</v>
      </c>
      <c r="U47" s="28" t="s">
        <v>288</v>
      </c>
      <c r="V47" s="28" t="s">
        <v>296</v>
      </c>
      <c r="W47" s="28" t="s">
        <v>296</v>
      </c>
      <c r="X47" s="28" t="s">
        <v>296</v>
      </c>
      <c r="Y47" s="28" t="s">
        <v>296</v>
      </c>
      <c r="Z47" s="28" t="s">
        <v>296</v>
      </c>
      <c r="AA47" s="28" t="s">
        <v>296</v>
      </c>
      <c r="AB47" s="28" t="s">
        <v>296</v>
      </c>
      <c r="AC47" s="28" t="s">
        <v>296</v>
      </c>
      <c r="AD47" s="28" t="s">
        <v>296</v>
      </c>
      <c r="AE47" s="28" t="s">
        <v>756</v>
      </c>
      <c r="AF47" s="28" t="s">
        <v>734</v>
      </c>
      <c r="AG47" s="28" t="s">
        <v>288</v>
      </c>
      <c r="AH47" s="28" t="s">
        <v>1266</v>
      </c>
      <c r="AI47" s="28" t="s">
        <v>288</v>
      </c>
      <c r="AJ47" s="28" t="s">
        <v>313</v>
      </c>
      <c r="AK47" s="28" t="s">
        <v>288</v>
      </c>
    </row>
    <row r="48" spans="1:37" ht="15.6" x14ac:dyDescent="0.3">
      <c r="A48" s="28" t="s">
        <v>757</v>
      </c>
      <c r="B48" s="28" t="s">
        <v>527</v>
      </c>
      <c r="C48" s="28" t="s">
        <v>758</v>
      </c>
      <c r="D48" s="28" t="s">
        <v>528</v>
      </c>
      <c r="E48" s="28" t="s">
        <v>551</v>
      </c>
      <c r="F48" s="28" t="s">
        <v>288</v>
      </c>
      <c r="G48" s="28" t="s">
        <v>527</v>
      </c>
      <c r="H48" s="28" t="s">
        <v>377</v>
      </c>
      <c r="I48" s="28" t="s">
        <v>528</v>
      </c>
      <c r="J48" s="28" t="s">
        <v>1465</v>
      </c>
      <c r="K48" s="28" t="s">
        <v>288</v>
      </c>
      <c r="L48" s="28" t="s">
        <v>503</v>
      </c>
      <c r="M48" s="28" t="s">
        <v>166</v>
      </c>
      <c r="N48" s="28" t="s">
        <v>1466</v>
      </c>
      <c r="O48" s="28" t="s">
        <v>1466</v>
      </c>
      <c r="P48" s="28" t="s">
        <v>295</v>
      </c>
      <c r="Q48" s="28" t="s">
        <v>527</v>
      </c>
      <c r="R48" s="28" t="s">
        <v>497</v>
      </c>
      <c r="S48" s="28" t="s">
        <v>528</v>
      </c>
      <c r="T48" s="28" t="s">
        <v>1467</v>
      </c>
      <c r="U48" s="28" t="s">
        <v>288</v>
      </c>
      <c r="V48" s="28" t="s">
        <v>527</v>
      </c>
      <c r="W48" s="28" t="s">
        <v>74</v>
      </c>
      <c r="X48" s="28" t="s">
        <v>295</v>
      </c>
      <c r="Y48" s="28" t="s">
        <v>301</v>
      </c>
      <c r="Z48" s="28" t="s">
        <v>301</v>
      </c>
      <c r="AA48" s="28" t="s">
        <v>295</v>
      </c>
      <c r="AB48" s="28" t="s">
        <v>296</v>
      </c>
      <c r="AC48" s="28" t="s">
        <v>296</v>
      </c>
      <c r="AD48" s="28" t="s">
        <v>296</v>
      </c>
      <c r="AE48" s="28" t="s">
        <v>766</v>
      </c>
      <c r="AF48" s="28" t="s">
        <v>767</v>
      </c>
      <c r="AG48" s="28" t="s">
        <v>288</v>
      </c>
      <c r="AH48" s="28" t="s">
        <v>1266</v>
      </c>
      <c r="AI48" s="28" t="s">
        <v>288</v>
      </c>
      <c r="AJ48" s="28" t="s">
        <v>313</v>
      </c>
      <c r="AK48" s="28" t="s">
        <v>288</v>
      </c>
    </row>
    <row r="49" spans="1:37" ht="15.6" x14ac:dyDescent="0.3">
      <c r="A49" s="28" t="s">
        <v>768</v>
      </c>
      <c r="B49" s="28" t="s">
        <v>153</v>
      </c>
      <c r="C49" s="28" t="s">
        <v>724</v>
      </c>
      <c r="D49" s="28" t="s">
        <v>560</v>
      </c>
      <c r="E49" s="28" t="s">
        <v>1468</v>
      </c>
      <c r="F49" s="28" t="s">
        <v>288</v>
      </c>
      <c r="G49" s="28" t="s">
        <v>457</v>
      </c>
      <c r="H49" s="28" t="s">
        <v>598</v>
      </c>
      <c r="I49" s="28" t="s">
        <v>599</v>
      </c>
      <c r="J49" s="28" t="s">
        <v>1469</v>
      </c>
      <c r="K49" s="28" t="s">
        <v>288</v>
      </c>
      <c r="L49" s="28" t="s">
        <v>1351</v>
      </c>
      <c r="M49" s="28" t="s">
        <v>1351</v>
      </c>
      <c r="N49" s="28" t="s">
        <v>1352</v>
      </c>
      <c r="O49" s="28" t="s">
        <v>1352</v>
      </c>
      <c r="P49" s="28" t="s">
        <v>295</v>
      </c>
      <c r="Q49" s="28" t="s">
        <v>507</v>
      </c>
      <c r="R49" s="28" t="s">
        <v>1276</v>
      </c>
      <c r="S49" s="28" t="s">
        <v>1470</v>
      </c>
      <c r="T49" s="28" t="s">
        <v>1471</v>
      </c>
      <c r="U49" s="28" t="s">
        <v>288</v>
      </c>
      <c r="V49" s="28" t="s">
        <v>296</v>
      </c>
      <c r="W49" s="28" t="s">
        <v>296</v>
      </c>
      <c r="X49" s="28" t="s">
        <v>296</v>
      </c>
      <c r="Y49" s="28" t="s">
        <v>296</v>
      </c>
      <c r="Z49" s="28" t="s">
        <v>296</v>
      </c>
      <c r="AA49" s="28" t="s">
        <v>296</v>
      </c>
      <c r="AB49" s="28" t="s">
        <v>296</v>
      </c>
      <c r="AC49" s="28" t="s">
        <v>296</v>
      </c>
      <c r="AD49" s="28" t="s">
        <v>296</v>
      </c>
      <c r="AE49" s="28" t="s">
        <v>778</v>
      </c>
      <c r="AF49" s="28" t="s">
        <v>779</v>
      </c>
      <c r="AG49" s="28" t="s">
        <v>288</v>
      </c>
      <c r="AH49" s="28" t="s">
        <v>1266</v>
      </c>
      <c r="AI49" s="28" t="s">
        <v>288</v>
      </c>
      <c r="AJ49" s="28" t="s">
        <v>313</v>
      </c>
      <c r="AK49" s="28" t="s">
        <v>288</v>
      </c>
    </row>
    <row r="50" spans="1:37" ht="15.6" x14ac:dyDescent="0.3">
      <c r="A50" s="28" t="s">
        <v>780</v>
      </c>
      <c r="B50" s="28" t="s">
        <v>762</v>
      </c>
      <c r="C50" s="28" t="s">
        <v>106</v>
      </c>
      <c r="D50" s="28" t="s">
        <v>781</v>
      </c>
      <c r="E50" s="28" t="s">
        <v>782</v>
      </c>
      <c r="F50" s="28" t="s">
        <v>295</v>
      </c>
      <c r="G50" s="28" t="s">
        <v>762</v>
      </c>
      <c r="H50" s="28" t="s">
        <v>106</v>
      </c>
      <c r="I50" s="28" t="s">
        <v>781</v>
      </c>
      <c r="J50" s="28" t="s">
        <v>782</v>
      </c>
      <c r="K50" s="28" t="s">
        <v>295</v>
      </c>
      <c r="L50" s="28" t="s">
        <v>301</v>
      </c>
      <c r="M50" s="28" t="s">
        <v>106</v>
      </c>
      <c r="N50" s="28" t="s">
        <v>1472</v>
      </c>
      <c r="O50" s="28" t="s">
        <v>782</v>
      </c>
      <c r="P50" s="28" t="s">
        <v>295</v>
      </c>
      <c r="Q50" s="28" t="s">
        <v>762</v>
      </c>
      <c r="R50" s="28" t="s">
        <v>762</v>
      </c>
      <c r="S50" s="28" t="s">
        <v>781</v>
      </c>
      <c r="T50" s="28" t="s">
        <v>781</v>
      </c>
      <c r="U50" s="28" t="s">
        <v>295</v>
      </c>
      <c r="V50" s="28" t="s">
        <v>783</v>
      </c>
      <c r="W50" s="28" t="s">
        <v>783</v>
      </c>
      <c r="X50" s="28" t="s">
        <v>295</v>
      </c>
      <c r="Y50" s="28" t="s">
        <v>762</v>
      </c>
      <c r="Z50" s="28" t="s">
        <v>762</v>
      </c>
      <c r="AA50" s="28" t="s">
        <v>295</v>
      </c>
      <c r="AB50" s="28" t="s">
        <v>296</v>
      </c>
      <c r="AC50" s="28" t="s">
        <v>296</v>
      </c>
      <c r="AD50" s="28" t="s">
        <v>296</v>
      </c>
      <c r="AE50" s="28" t="s">
        <v>296</v>
      </c>
      <c r="AF50" s="28" t="s">
        <v>296</v>
      </c>
      <c r="AG50" s="28" t="s">
        <v>295</v>
      </c>
      <c r="AH50" s="28" t="s">
        <v>296</v>
      </c>
      <c r="AI50" s="28" t="s">
        <v>295</v>
      </c>
      <c r="AJ50" s="28" t="s">
        <v>296</v>
      </c>
      <c r="AK50" s="28" t="s">
        <v>295</v>
      </c>
    </row>
    <row r="51" spans="1:37" ht="15.6" x14ac:dyDescent="0.3">
      <c r="A51" s="28" t="s">
        <v>784</v>
      </c>
      <c r="B51" s="28" t="s">
        <v>1319</v>
      </c>
      <c r="C51" s="28" t="s">
        <v>106</v>
      </c>
      <c r="D51" s="28" t="s">
        <v>1473</v>
      </c>
      <c r="E51" s="28" t="s">
        <v>782</v>
      </c>
      <c r="F51" s="28" t="s">
        <v>295</v>
      </c>
      <c r="G51" s="28" t="s">
        <v>676</v>
      </c>
      <c r="H51" s="28" t="s">
        <v>106</v>
      </c>
      <c r="I51" s="28" t="s">
        <v>1474</v>
      </c>
      <c r="J51" s="28" t="s">
        <v>782</v>
      </c>
      <c r="K51" s="28" t="s">
        <v>295</v>
      </c>
      <c r="L51" s="28" t="s">
        <v>762</v>
      </c>
      <c r="M51" s="28" t="s">
        <v>106</v>
      </c>
      <c r="N51" s="28" t="s">
        <v>1475</v>
      </c>
      <c r="O51" s="28" t="s">
        <v>782</v>
      </c>
      <c r="P51" s="28" t="s">
        <v>295</v>
      </c>
      <c r="Q51" s="28" t="s">
        <v>507</v>
      </c>
      <c r="R51" s="28" t="s">
        <v>589</v>
      </c>
      <c r="S51" s="28" t="s">
        <v>1476</v>
      </c>
      <c r="T51" s="28" t="s">
        <v>1477</v>
      </c>
      <c r="U51" s="28" t="s">
        <v>295</v>
      </c>
      <c r="V51" s="28" t="s">
        <v>296</v>
      </c>
      <c r="W51" s="28" t="s">
        <v>296</v>
      </c>
      <c r="X51" s="28" t="s">
        <v>296</v>
      </c>
      <c r="Y51" s="28" t="s">
        <v>296</v>
      </c>
      <c r="Z51" s="28" t="s">
        <v>296</v>
      </c>
      <c r="AA51" s="28" t="s">
        <v>296</v>
      </c>
      <c r="AB51" s="28" t="s">
        <v>296</v>
      </c>
      <c r="AC51" s="28" t="s">
        <v>296</v>
      </c>
      <c r="AD51" s="28" t="s">
        <v>296</v>
      </c>
      <c r="AE51" s="28" t="s">
        <v>789</v>
      </c>
      <c r="AF51" s="28" t="s">
        <v>790</v>
      </c>
      <c r="AG51" s="28" t="s">
        <v>295</v>
      </c>
      <c r="AH51" s="28" t="s">
        <v>1266</v>
      </c>
      <c r="AI51" s="28" t="s">
        <v>288</v>
      </c>
      <c r="AJ51" s="28" t="s">
        <v>296</v>
      </c>
      <c r="AK51" s="28" t="s">
        <v>295</v>
      </c>
    </row>
    <row r="52" spans="1:37" ht="15.6" x14ac:dyDescent="0.3">
      <c r="A52" s="28" t="s">
        <v>791</v>
      </c>
      <c r="B52" s="28" t="s">
        <v>426</v>
      </c>
      <c r="C52" s="28" t="s">
        <v>106</v>
      </c>
      <c r="D52" s="28" t="s">
        <v>1478</v>
      </c>
      <c r="E52" s="28" t="s">
        <v>782</v>
      </c>
      <c r="F52" s="28" t="s">
        <v>295</v>
      </c>
      <c r="G52" s="28" t="s">
        <v>758</v>
      </c>
      <c r="H52" s="28" t="s">
        <v>106</v>
      </c>
      <c r="I52" s="28" t="s">
        <v>1479</v>
      </c>
      <c r="J52" s="28" t="s">
        <v>782</v>
      </c>
      <c r="K52" s="28" t="s">
        <v>295</v>
      </c>
      <c r="L52" s="28" t="s">
        <v>77</v>
      </c>
      <c r="M52" s="28" t="s">
        <v>106</v>
      </c>
      <c r="N52" s="28" t="s">
        <v>1480</v>
      </c>
      <c r="O52" s="28" t="s">
        <v>782</v>
      </c>
      <c r="P52" s="28" t="s">
        <v>295</v>
      </c>
      <c r="Q52" s="28" t="s">
        <v>695</v>
      </c>
      <c r="R52" s="28" t="s">
        <v>865</v>
      </c>
      <c r="S52" s="28" t="s">
        <v>1481</v>
      </c>
      <c r="T52" s="28" t="s">
        <v>1482</v>
      </c>
      <c r="U52" s="28" t="s">
        <v>295</v>
      </c>
      <c r="V52" s="28" t="s">
        <v>296</v>
      </c>
      <c r="W52" s="28" t="s">
        <v>296</v>
      </c>
      <c r="X52" s="28" t="s">
        <v>296</v>
      </c>
      <c r="Y52" s="28" t="s">
        <v>296</v>
      </c>
      <c r="Z52" s="28" t="s">
        <v>296</v>
      </c>
      <c r="AA52" s="28" t="s">
        <v>296</v>
      </c>
      <c r="AB52" s="28" t="s">
        <v>296</v>
      </c>
      <c r="AC52" s="28" t="s">
        <v>296</v>
      </c>
      <c r="AD52" s="28" t="s">
        <v>296</v>
      </c>
      <c r="AE52" s="28" t="s">
        <v>796</v>
      </c>
      <c r="AF52" s="28" t="s">
        <v>797</v>
      </c>
      <c r="AG52" s="28" t="s">
        <v>295</v>
      </c>
      <c r="AH52" s="28" t="s">
        <v>1266</v>
      </c>
      <c r="AI52" s="28" t="s">
        <v>288</v>
      </c>
      <c r="AJ52" s="28" t="s">
        <v>1185</v>
      </c>
      <c r="AK52" s="28" t="s">
        <v>288</v>
      </c>
    </row>
    <row r="53" spans="1:37" ht="15.6" x14ac:dyDescent="0.3">
      <c r="A53" s="28" t="s">
        <v>798</v>
      </c>
      <c r="B53" s="28" t="s">
        <v>570</v>
      </c>
      <c r="C53" s="28" t="s">
        <v>106</v>
      </c>
      <c r="D53" s="28" t="s">
        <v>1483</v>
      </c>
      <c r="E53" s="28" t="s">
        <v>782</v>
      </c>
      <c r="F53" s="28" t="s">
        <v>295</v>
      </c>
      <c r="G53" s="28" t="s">
        <v>497</v>
      </c>
      <c r="H53" s="28" t="s">
        <v>106</v>
      </c>
      <c r="I53" s="28" t="s">
        <v>1484</v>
      </c>
      <c r="J53" s="28" t="s">
        <v>782</v>
      </c>
      <c r="K53" s="28" t="s">
        <v>295</v>
      </c>
      <c r="L53" s="28" t="s">
        <v>802</v>
      </c>
      <c r="M53" s="28" t="s">
        <v>106</v>
      </c>
      <c r="N53" s="28" t="s">
        <v>1485</v>
      </c>
      <c r="O53" s="28" t="s">
        <v>782</v>
      </c>
      <c r="P53" s="28" t="s">
        <v>295</v>
      </c>
      <c r="Q53" s="28" t="s">
        <v>1058</v>
      </c>
      <c r="R53" s="28" t="s">
        <v>302</v>
      </c>
      <c r="S53" s="28" t="s">
        <v>1486</v>
      </c>
      <c r="T53" s="28" t="s">
        <v>1487</v>
      </c>
      <c r="U53" s="28" t="s">
        <v>295</v>
      </c>
      <c r="V53" s="28" t="s">
        <v>296</v>
      </c>
      <c r="W53" s="28" t="s">
        <v>296</v>
      </c>
      <c r="X53" s="28" t="s">
        <v>296</v>
      </c>
      <c r="Y53" s="28" t="s">
        <v>296</v>
      </c>
      <c r="Z53" s="28" t="s">
        <v>296</v>
      </c>
      <c r="AA53" s="28" t="s">
        <v>296</v>
      </c>
      <c r="AB53" s="28" t="s">
        <v>296</v>
      </c>
      <c r="AC53" s="28" t="s">
        <v>296</v>
      </c>
      <c r="AD53" s="28" t="s">
        <v>296</v>
      </c>
      <c r="AE53" s="28" t="s">
        <v>805</v>
      </c>
      <c r="AF53" s="28" t="s">
        <v>806</v>
      </c>
      <c r="AG53" s="28" t="s">
        <v>288</v>
      </c>
      <c r="AH53" s="28" t="s">
        <v>1266</v>
      </c>
      <c r="AI53" s="28" t="s">
        <v>288</v>
      </c>
      <c r="AJ53" s="28" t="s">
        <v>313</v>
      </c>
      <c r="AK53" s="28" t="s">
        <v>288</v>
      </c>
    </row>
    <row r="54" spans="1:37" ht="15.6" x14ac:dyDescent="0.3">
      <c r="A54" s="28" t="s">
        <v>807</v>
      </c>
      <c r="B54" s="28" t="s">
        <v>863</v>
      </c>
      <c r="C54" s="28" t="s">
        <v>106</v>
      </c>
      <c r="D54" s="28" t="s">
        <v>864</v>
      </c>
      <c r="E54" s="28" t="s">
        <v>782</v>
      </c>
      <c r="F54" s="28" t="s">
        <v>295</v>
      </c>
      <c r="G54" s="28" t="s">
        <v>1014</v>
      </c>
      <c r="H54" s="28" t="s">
        <v>106</v>
      </c>
      <c r="I54" s="28" t="s">
        <v>1488</v>
      </c>
      <c r="J54" s="28" t="s">
        <v>782</v>
      </c>
      <c r="K54" s="28" t="s">
        <v>295</v>
      </c>
      <c r="L54" s="28" t="s">
        <v>695</v>
      </c>
      <c r="M54" s="28" t="s">
        <v>106</v>
      </c>
      <c r="N54" s="28" t="s">
        <v>1489</v>
      </c>
      <c r="O54" s="28" t="s">
        <v>782</v>
      </c>
      <c r="P54" s="28" t="s">
        <v>295</v>
      </c>
      <c r="Q54" s="28" t="s">
        <v>802</v>
      </c>
      <c r="R54" s="28" t="s">
        <v>1076</v>
      </c>
      <c r="S54" s="28" t="s">
        <v>1490</v>
      </c>
      <c r="T54" s="28" t="s">
        <v>1491</v>
      </c>
      <c r="U54" s="28" t="s">
        <v>295</v>
      </c>
      <c r="V54" s="28" t="s">
        <v>296</v>
      </c>
      <c r="W54" s="28" t="s">
        <v>296</v>
      </c>
      <c r="X54" s="28" t="s">
        <v>296</v>
      </c>
      <c r="Y54" s="28" t="s">
        <v>296</v>
      </c>
      <c r="Z54" s="28" t="s">
        <v>296</v>
      </c>
      <c r="AA54" s="28" t="s">
        <v>296</v>
      </c>
      <c r="AB54" s="28" t="s">
        <v>296</v>
      </c>
      <c r="AC54" s="28" t="s">
        <v>296</v>
      </c>
      <c r="AD54" s="28" t="s">
        <v>296</v>
      </c>
      <c r="AE54" s="28" t="s">
        <v>296</v>
      </c>
      <c r="AF54" s="28" t="s">
        <v>296</v>
      </c>
      <c r="AG54" s="28" t="s">
        <v>295</v>
      </c>
      <c r="AH54" s="28" t="s">
        <v>1266</v>
      </c>
      <c r="AI54" s="28" t="s">
        <v>288</v>
      </c>
      <c r="AJ54" s="28" t="s">
        <v>1492</v>
      </c>
      <c r="AK54" s="28" t="s">
        <v>288</v>
      </c>
    </row>
    <row r="55" spans="1:37" ht="15.6" x14ac:dyDescent="0.3">
      <c r="A55" s="28" t="s">
        <v>814</v>
      </c>
      <c r="B55" s="28" t="s">
        <v>513</v>
      </c>
      <c r="C55" s="28" t="s">
        <v>106</v>
      </c>
      <c r="D55" s="28" t="s">
        <v>1340</v>
      </c>
      <c r="E55" s="28" t="s">
        <v>782</v>
      </c>
      <c r="F55" s="28" t="s">
        <v>295</v>
      </c>
      <c r="G55" s="28" t="s">
        <v>824</v>
      </c>
      <c r="H55" s="28" t="s">
        <v>106</v>
      </c>
      <c r="I55" s="28" t="s">
        <v>1095</v>
      </c>
      <c r="J55" s="28" t="s">
        <v>782</v>
      </c>
      <c r="K55" s="28" t="s">
        <v>295</v>
      </c>
      <c r="L55" s="28" t="s">
        <v>860</v>
      </c>
      <c r="M55" s="28" t="s">
        <v>106</v>
      </c>
      <c r="N55" s="28" t="s">
        <v>1493</v>
      </c>
      <c r="O55" s="28" t="s">
        <v>782</v>
      </c>
      <c r="P55" s="28" t="s">
        <v>295</v>
      </c>
      <c r="Q55" s="28" t="s">
        <v>660</v>
      </c>
      <c r="R55" s="28" t="s">
        <v>367</v>
      </c>
      <c r="S55" s="28" t="s">
        <v>1494</v>
      </c>
      <c r="T55" s="28" t="s">
        <v>1495</v>
      </c>
      <c r="U55" s="28" t="s">
        <v>295</v>
      </c>
      <c r="V55" s="28" t="s">
        <v>296</v>
      </c>
      <c r="W55" s="28" t="s">
        <v>296</v>
      </c>
      <c r="X55" s="28" t="s">
        <v>296</v>
      </c>
      <c r="Y55" s="28" t="s">
        <v>296</v>
      </c>
      <c r="Z55" s="28" t="s">
        <v>296</v>
      </c>
      <c r="AA55" s="28" t="s">
        <v>296</v>
      </c>
      <c r="AB55" s="28" t="s">
        <v>296</v>
      </c>
      <c r="AC55" s="28" t="s">
        <v>296</v>
      </c>
      <c r="AD55" s="28" t="s">
        <v>296</v>
      </c>
      <c r="AE55" s="28" t="s">
        <v>820</v>
      </c>
      <c r="AF55" s="28" t="s">
        <v>821</v>
      </c>
      <c r="AG55" s="28" t="s">
        <v>288</v>
      </c>
      <c r="AH55" s="28" t="s">
        <v>1266</v>
      </c>
      <c r="AI55" s="28" t="s">
        <v>288</v>
      </c>
      <c r="AJ55" s="28" t="s">
        <v>722</v>
      </c>
      <c r="AK55" s="28" t="s">
        <v>288</v>
      </c>
    </row>
    <row r="56" spans="1:37" ht="15.6" x14ac:dyDescent="0.3">
      <c r="A56" s="28" t="s">
        <v>822</v>
      </c>
      <c r="B56" s="28" t="s">
        <v>407</v>
      </c>
      <c r="C56" s="28" t="s">
        <v>106</v>
      </c>
      <c r="D56" s="28" t="s">
        <v>1496</v>
      </c>
      <c r="E56" s="28" t="s">
        <v>782</v>
      </c>
      <c r="F56" s="28" t="s">
        <v>295</v>
      </c>
      <c r="G56" s="28" t="s">
        <v>367</v>
      </c>
      <c r="H56" s="28" t="s">
        <v>106</v>
      </c>
      <c r="I56" s="28" t="s">
        <v>1497</v>
      </c>
      <c r="J56" s="28" t="s">
        <v>782</v>
      </c>
      <c r="K56" s="28" t="s">
        <v>295</v>
      </c>
      <c r="L56" s="28" t="s">
        <v>640</v>
      </c>
      <c r="M56" s="28" t="s">
        <v>106</v>
      </c>
      <c r="N56" s="28" t="s">
        <v>1498</v>
      </c>
      <c r="O56" s="28" t="s">
        <v>782</v>
      </c>
      <c r="P56" s="28" t="s">
        <v>295</v>
      </c>
      <c r="Q56" s="28" t="s">
        <v>874</v>
      </c>
      <c r="R56" s="28" t="s">
        <v>676</v>
      </c>
      <c r="S56" s="28" t="s">
        <v>1499</v>
      </c>
      <c r="T56" s="28" t="s">
        <v>1500</v>
      </c>
      <c r="U56" s="28" t="s">
        <v>295</v>
      </c>
      <c r="V56" s="28" t="s">
        <v>296</v>
      </c>
      <c r="W56" s="28" t="s">
        <v>296</v>
      </c>
      <c r="X56" s="28" t="s">
        <v>296</v>
      </c>
      <c r="Y56" s="28" t="s">
        <v>296</v>
      </c>
      <c r="Z56" s="28" t="s">
        <v>296</v>
      </c>
      <c r="AA56" s="28" t="s">
        <v>296</v>
      </c>
      <c r="AB56" s="28" t="s">
        <v>296</v>
      </c>
      <c r="AC56" s="28" t="s">
        <v>296</v>
      </c>
      <c r="AD56" s="28" t="s">
        <v>296</v>
      </c>
      <c r="AE56" s="28" t="s">
        <v>829</v>
      </c>
      <c r="AF56" s="28" t="s">
        <v>830</v>
      </c>
      <c r="AG56" s="28" t="s">
        <v>295</v>
      </c>
      <c r="AH56" s="28" t="s">
        <v>1266</v>
      </c>
      <c r="AI56" s="28" t="s">
        <v>288</v>
      </c>
      <c r="AJ56" s="28" t="s">
        <v>722</v>
      </c>
      <c r="AK56" s="28" t="s">
        <v>288</v>
      </c>
    </row>
    <row r="57" spans="1:37" ht="15.6" x14ac:dyDescent="0.3">
      <c r="A57" s="28" t="s">
        <v>831</v>
      </c>
      <c r="B57" s="28" t="s">
        <v>832</v>
      </c>
      <c r="C57" s="28" t="s">
        <v>344</v>
      </c>
      <c r="D57" s="28" t="s">
        <v>833</v>
      </c>
      <c r="E57" s="28" t="s">
        <v>1501</v>
      </c>
      <c r="F57" s="28" t="s">
        <v>295</v>
      </c>
      <c r="G57" s="28" t="s">
        <v>832</v>
      </c>
      <c r="H57" s="28" t="s">
        <v>676</v>
      </c>
      <c r="I57" s="28" t="s">
        <v>833</v>
      </c>
      <c r="J57" s="28" t="s">
        <v>1502</v>
      </c>
      <c r="K57" s="28" t="s">
        <v>295</v>
      </c>
      <c r="L57" s="28" t="s">
        <v>832</v>
      </c>
      <c r="M57" s="28" t="s">
        <v>1061</v>
      </c>
      <c r="N57" s="28" t="s">
        <v>1503</v>
      </c>
      <c r="O57" s="28" t="s">
        <v>1503</v>
      </c>
      <c r="P57" s="28" t="s">
        <v>295</v>
      </c>
      <c r="Q57" s="28" t="s">
        <v>832</v>
      </c>
      <c r="R57" s="28" t="s">
        <v>475</v>
      </c>
      <c r="S57" s="28" t="s">
        <v>833</v>
      </c>
      <c r="T57" s="28" t="s">
        <v>1504</v>
      </c>
      <c r="U57" s="28" t="s">
        <v>295</v>
      </c>
      <c r="V57" s="28" t="s">
        <v>296</v>
      </c>
      <c r="W57" s="28" t="s">
        <v>296</v>
      </c>
      <c r="X57" s="28" t="s">
        <v>296</v>
      </c>
      <c r="Y57" s="28" t="s">
        <v>296</v>
      </c>
      <c r="Z57" s="28" t="s">
        <v>296</v>
      </c>
      <c r="AA57" s="28" t="s">
        <v>296</v>
      </c>
      <c r="AB57" s="28" t="s">
        <v>296</v>
      </c>
      <c r="AC57" s="28" t="s">
        <v>296</v>
      </c>
      <c r="AD57" s="28" t="s">
        <v>296</v>
      </c>
      <c r="AE57" s="28" t="s">
        <v>839</v>
      </c>
      <c r="AF57" s="28" t="s">
        <v>840</v>
      </c>
      <c r="AG57" s="28" t="s">
        <v>295</v>
      </c>
      <c r="AH57" s="28" t="s">
        <v>1266</v>
      </c>
      <c r="AI57" s="28" t="s">
        <v>288</v>
      </c>
      <c r="AJ57" s="28" t="s">
        <v>296</v>
      </c>
      <c r="AK57" s="28" t="s">
        <v>295</v>
      </c>
    </row>
    <row r="58" spans="1:37" ht="15.6" x14ac:dyDescent="0.3">
      <c r="A58" s="28" t="s">
        <v>841</v>
      </c>
      <c r="B58" s="28" t="s">
        <v>762</v>
      </c>
      <c r="C58" s="28" t="s">
        <v>106</v>
      </c>
      <c r="D58" s="28" t="s">
        <v>781</v>
      </c>
      <c r="E58" s="28" t="s">
        <v>782</v>
      </c>
      <c r="F58" s="28" t="s">
        <v>295</v>
      </c>
      <c r="G58" s="28" t="s">
        <v>762</v>
      </c>
      <c r="H58" s="28" t="s">
        <v>106</v>
      </c>
      <c r="I58" s="28" t="s">
        <v>781</v>
      </c>
      <c r="J58" s="28" t="s">
        <v>782</v>
      </c>
      <c r="K58" s="28" t="s">
        <v>295</v>
      </c>
      <c r="L58" s="28" t="s">
        <v>762</v>
      </c>
      <c r="M58" s="28" t="s">
        <v>106</v>
      </c>
      <c r="N58" s="28" t="s">
        <v>1505</v>
      </c>
      <c r="O58" s="28" t="s">
        <v>782</v>
      </c>
      <c r="P58" s="28" t="s">
        <v>295</v>
      </c>
      <c r="Q58" s="28" t="s">
        <v>380</v>
      </c>
      <c r="R58" s="28" t="s">
        <v>762</v>
      </c>
      <c r="S58" s="28" t="s">
        <v>1506</v>
      </c>
      <c r="T58" s="28" t="s">
        <v>781</v>
      </c>
      <c r="U58" s="28" t="s">
        <v>295</v>
      </c>
      <c r="V58" s="28" t="s">
        <v>296</v>
      </c>
      <c r="W58" s="28" t="s">
        <v>296</v>
      </c>
      <c r="X58" s="28" t="s">
        <v>296</v>
      </c>
      <c r="Y58" s="28" t="s">
        <v>762</v>
      </c>
      <c r="Z58" s="28" t="s">
        <v>762</v>
      </c>
      <c r="AA58" s="28" t="s">
        <v>295</v>
      </c>
      <c r="AB58" s="28" t="s">
        <v>296</v>
      </c>
      <c r="AC58" s="28" t="s">
        <v>296</v>
      </c>
      <c r="AD58" s="28" t="s">
        <v>296</v>
      </c>
      <c r="AE58" s="28" t="s">
        <v>296</v>
      </c>
      <c r="AF58" s="28" t="s">
        <v>296</v>
      </c>
      <c r="AG58" s="28" t="s">
        <v>295</v>
      </c>
      <c r="AH58" s="28" t="s">
        <v>296</v>
      </c>
      <c r="AI58" s="28" t="s">
        <v>295</v>
      </c>
      <c r="AJ58" s="28" t="s">
        <v>296</v>
      </c>
      <c r="AK58" s="28" t="s">
        <v>295</v>
      </c>
    </row>
    <row r="59" spans="1:37" ht="15.6" x14ac:dyDescent="0.3">
      <c r="A59" s="28" t="s">
        <v>843</v>
      </c>
      <c r="B59" s="28" t="s">
        <v>640</v>
      </c>
      <c r="C59" s="28" t="s">
        <v>106</v>
      </c>
      <c r="D59" s="28" t="s">
        <v>642</v>
      </c>
      <c r="E59" s="28" t="s">
        <v>782</v>
      </c>
      <c r="F59" s="28" t="s">
        <v>295</v>
      </c>
      <c r="G59" s="28" t="s">
        <v>640</v>
      </c>
      <c r="H59" s="28" t="s">
        <v>106</v>
      </c>
      <c r="I59" s="28" t="s">
        <v>642</v>
      </c>
      <c r="J59" s="28" t="s">
        <v>782</v>
      </c>
      <c r="K59" s="28" t="s">
        <v>295</v>
      </c>
      <c r="L59" s="28" t="s">
        <v>156</v>
      </c>
      <c r="M59" s="28" t="s">
        <v>106</v>
      </c>
      <c r="N59" s="28" t="s">
        <v>1507</v>
      </c>
      <c r="O59" s="28" t="s">
        <v>782</v>
      </c>
      <c r="P59" s="28" t="s">
        <v>295</v>
      </c>
      <c r="Q59" s="28" t="s">
        <v>640</v>
      </c>
      <c r="R59" s="28" t="s">
        <v>640</v>
      </c>
      <c r="S59" s="28" t="s">
        <v>642</v>
      </c>
      <c r="T59" s="28" t="s">
        <v>642</v>
      </c>
      <c r="U59" s="28" t="s">
        <v>295</v>
      </c>
      <c r="V59" s="28" t="s">
        <v>296</v>
      </c>
      <c r="W59" s="28" t="s">
        <v>296</v>
      </c>
      <c r="X59" s="28" t="s">
        <v>296</v>
      </c>
      <c r="Y59" s="28" t="s">
        <v>296</v>
      </c>
      <c r="Z59" s="28" t="s">
        <v>296</v>
      </c>
      <c r="AA59" s="28" t="s">
        <v>296</v>
      </c>
      <c r="AB59" s="28" t="s">
        <v>296</v>
      </c>
      <c r="AC59" s="28" t="s">
        <v>296</v>
      </c>
      <c r="AD59" s="28" t="s">
        <v>296</v>
      </c>
      <c r="AE59" s="28" t="s">
        <v>845</v>
      </c>
      <c r="AF59" s="28" t="s">
        <v>846</v>
      </c>
      <c r="AG59" s="28" t="s">
        <v>295</v>
      </c>
      <c r="AH59" s="28" t="s">
        <v>296</v>
      </c>
      <c r="AI59" s="28" t="s">
        <v>295</v>
      </c>
      <c r="AJ59" s="28" t="s">
        <v>296</v>
      </c>
      <c r="AK59" s="28" t="s">
        <v>295</v>
      </c>
    </row>
    <row r="60" spans="1:37" ht="15.6" x14ac:dyDescent="0.3">
      <c r="A60" s="28" t="s">
        <v>847</v>
      </c>
      <c r="B60" s="28" t="s">
        <v>762</v>
      </c>
      <c r="C60" s="28" t="s">
        <v>490</v>
      </c>
      <c r="D60" s="28" t="s">
        <v>781</v>
      </c>
      <c r="E60" s="28" t="s">
        <v>1127</v>
      </c>
      <c r="F60" s="28" t="s">
        <v>295</v>
      </c>
      <c r="G60" s="28" t="s">
        <v>762</v>
      </c>
      <c r="H60" s="28" t="s">
        <v>472</v>
      </c>
      <c r="I60" s="28" t="s">
        <v>781</v>
      </c>
      <c r="J60" s="28" t="s">
        <v>476</v>
      </c>
      <c r="K60" s="28" t="s">
        <v>295</v>
      </c>
      <c r="L60" s="28" t="s">
        <v>762</v>
      </c>
      <c r="M60" s="28" t="s">
        <v>640</v>
      </c>
      <c r="N60" s="28" t="s">
        <v>1035</v>
      </c>
      <c r="O60" s="28" t="s">
        <v>849</v>
      </c>
      <c r="P60" s="28" t="s">
        <v>295</v>
      </c>
      <c r="Q60" s="28" t="s">
        <v>802</v>
      </c>
      <c r="R60" s="28" t="s">
        <v>478</v>
      </c>
      <c r="S60" s="28" t="s">
        <v>1508</v>
      </c>
      <c r="T60" s="28" t="s">
        <v>1509</v>
      </c>
      <c r="U60" s="28" t="s">
        <v>295</v>
      </c>
      <c r="V60" s="28" t="s">
        <v>783</v>
      </c>
      <c r="W60" s="28" t="s">
        <v>783</v>
      </c>
      <c r="X60" s="28" t="s">
        <v>295</v>
      </c>
      <c r="Y60" s="28" t="s">
        <v>296</v>
      </c>
      <c r="Z60" s="28" t="s">
        <v>296</v>
      </c>
      <c r="AA60" s="28" t="s">
        <v>296</v>
      </c>
      <c r="AB60" s="28" t="s">
        <v>296</v>
      </c>
      <c r="AC60" s="28" t="s">
        <v>296</v>
      </c>
      <c r="AD60" s="28" t="s">
        <v>296</v>
      </c>
      <c r="AE60" s="28" t="s">
        <v>853</v>
      </c>
      <c r="AF60" s="28" t="s">
        <v>854</v>
      </c>
      <c r="AG60" s="28" t="s">
        <v>295</v>
      </c>
      <c r="AH60" s="28" t="s">
        <v>1510</v>
      </c>
      <c r="AI60" s="28" t="s">
        <v>288</v>
      </c>
      <c r="AJ60" s="28" t="s">
        <v>296</v>
      </c>
      <c r="AK60" s="28" t="s">
        <v>295</v>
      </c>
    </row>
    <row r="61" spans="1:37" ht="15.6" x14ac:dyDescent="0.3">
      <c r="A61" s="28" t="s">
        <v>855</v>
      </c>
      <c r="B61" s="28" t="s">
        <v>762</v>
      </c>
      <c r="C61" s="28" t="s">
        <v>106</v>
      </c>
      <c r="D61" s="28" t="s">
        <v>781</v>
      </c>
      <c r="E61" s="28" t="s">
        <v>782</v>
      </c>
      <c r="F61" s="28" t="s">
        <v>295</v>
      </c>
      <c r="G61" s="28" t="s">
        <v>762</v>
      </c>
      <c r="H61" s="28" t="s">
        <v>106</v>
      </c>
      <c r="I61" s="28" t="s">
        <v>781</v>
      </c>
      <c r="J61" s="28" t="s">
        <v>782</v>
      </c>
      <c r="K61" s="28" t="s">
        <v>295</v>
      </c>
      <c r="L61" s="28" t="s">
        <v>762</v>
      </c>
      <c r="M61" s="28" t="s">
        <v>106</v>
      </c>
      <c r="N61" s="28" t="s">
        <v>1511</v>
      </c>
      <c r="O61" s="28" t="s">
        <v>782</v>
      </c>
      <c r="P61" s="28" t="s">
        <v>295</v>
      </c>
      <c r="Q61" s="28" t="s">
        <v>762</v>
      </c>
      <c r="R61" s="28" t="s">
        <v>762</v>
      </c>
      <c r="S61" s="28" t="s">
        <v>781</v>
      </c>
      <c r="T61" s="28" t="s">
        <v>781</v>
      </c>
      <c r="U61" s="28" t="s">
        <v>295</v>
      </c>
      <c r="V61" s="28" t="s">
        <v>783</v>
      </c>
      <c r="W61" s="28" t="s">
        <v>783</v>
      </c>
      <c r="X61" s="28" t="s">
        <v>295</v>
      </c>
      <c r="Y61" s="28" t="s">
        <v>762</v>
      </c>
      <c r="Z61" s="28" t="s">
        <v>762</v>
      </c>
      <c r="AA61" s="28" t="s">
        <v>295</v>
      </c>
      <c r="AB61" s="28" t="s">
        <v>762</v>
      </c>
      <c r="AC61" s="28" t="s">
        <v>106</v>
      </c>
      <c r="AD61" s="28" t="s">
        <v>295</v>
      </c>
      <c r="AE61" s="28" t="s">
        <v>856</v>
      </c>
      <c r="AF61" s="28" t="s">
        <v>857</v>
      </c>
      <c r="AG61" s="28" t="s">
        <v>295</v>
      </c>
      <c r="AH61" s="28" t="s">
        <v>296</v>
      </c>
      <c r="AI61" s="28" t="s">
        <v>295</v>
      </c>
      <c r="AJ61" s="28" t="s">
        <v>296</v>
      </c>
      <c r="AK61" s="28" t="s">
        <v>295</v>
      </c>
    </row>
    <row r="62" spans="1:37" ht="15.6" x14ac:dyDescent="0.3">
      <c r="A62" s="28" t="s">
        <v>858</v>
      </c>
      <c r="B62" s="28" t="s">
        <v>762</v>
      </c>
      <c r="C62" s="28" t="s">
        <v>156</v>
      </c>
      <c r="D62" s="28" t="s">
        <v>781</v>
      </c>
      <c r="E62" s="28" t="s">
        <v>624</v>
      </c>
      <c r="F62" s="28" t="s">
        <v>295</v>
      </c>
      <c r="G62" s="28" t="s">
        <v>762</v>
      </c>
      <c r="H62" s="28" t="s">
        <v>156</v>
      </c>
      <c r="I62" s="28" t="s">
        <v>781</v>
      </c>
      <c r="J62" s="28" t="s">
        <v>624</v>
      </c>
      <c r="K62" s="28" t="s">
        <v>295</v>
      </c>
      <c r="L62" s="28" t="s">
        <v>762</v>
      </c>
      <c r="M62" s="28" t="s">
        <v>156</v>
      </c>
      <c r="N62" s="28" t="s">
        <v>1512</v>
      </c>
      <c r="O62" s="28" t="s">
        <v>624</v>
      </c>
      <c r="P62" s="28" t="s">
        <v>295</v>
      </c>
      <c r="Q62" s="28" t="s">
        <v>762</v>
      </c>
      <c r="R62" s="28" t="s">
        <v>156</v>
      </c>
      <c r="S62" s="28" t="s">
        <v>781</v>
      </c>
      <c r="T62" s="28" t="s">
        <v>624</v>
      </c>
      <c r="U62" s="28" t="s">
        <v>295</v>
      </c>
      <c r="V62" s="28" t="s">
        <v>783</v>
      </c>
      <c r="W62" s="28" t="s">
        <v>860</v>
      </c>
      <c r="X62" s="28" t="s">
        <v>295</v>
      </c>
      <c r="Y62" s="28" t="s">
        <v>762</v>
      </c>
      <c r="Z62" s="28" t="s">
        <v>156</v>
      </c>
      <c r="AA62" s="28" t="s">
        <v>295</v>
      </c>
      <c r="AB62" s="28" t="s">
        <v>156</v>
      </c>
      <c r="AC62" s="28" t="s">
        <v>106</v>
      </c>
      <c r="AD62" s="28" t="s">
        <v>295</v>
      </c>
      <c r="AE62" s="28" t="s">
        <v>296</v>
      </c>
      <c r="AF62" s="28" t="s">
        <v>296</v>
      </c>
      <c r="AG62" s="28" t="s">
        <v>295</v>
      </c>
      <c r="AH62" s="28" t="s">
        <v>296</v>
      </c>
      <c r="AI62" s="28" t="s">
        <v>295</v>
      </c>
      <c r="AJ62" s="28" t="s">
        <v>296</v>
      </c>
      <c r="AK62" s="28" t="s">
        <v>295</v>
      </c>
    </row>
    <row r="63" spans="1:37" ht="15.6" x14ac:dyDescent="0.3">
      <c r="A63" s="28" t="s">
        <v>861</v>
      </c>
      <c r="B63" s="28" t="s">
        <v>762</v>
      </c>
      <c r="C63" s="28" t="s">
        <v>106</v>
      </c>
      <c r="D63" s="28" t="s">
        <v>781</v>
      </c>
      <c r="E63" s="28" t="s">
        <v>782</v>
      </c>
      <c r="F63" s="28" t="s">
        <v>295</v>
      </c>
      <c r="G63" s="28" t="s">
        <v>762</v>
      </c>
      <c r="H63" s="28" t="s">
        <v>106</v>
      </c>
      <c r="I63" s="28" t="s">
        <v>781</v>
      </c>
      <c r="J63" s="28" t="s">
        <v>782</v>
      </c>
      <c r="K63" s="28" t="s">
        <v>295</v>
      </c>
      <c r="L63" s="28" t="s">
        <v>762</v>
      </c>
      <c r="M63" s="28" t="s">
        <v>106</v>
      </c>
      <c r="N63" s="28" t="s">
        <v>781</v>
      </c>
      <c r="O63" s="28" t="s">
        <v>782</v>
      </c>
      <c r="P63" s="28" t="s">
        <v>295</v>
      </c>
      <c r="Q63" s="28" t="s">
        <v>762</v>
      </c>
      <c r="R63" s="28" t="s">
        <v>762</v>
      </c>
      <c r="S63" s="28" t="s">
        <v>781</v>
      </c>
      <c r="T63" s="28" t="s">
        <v>781</v>
      </c>
      <c r="U63" s="28" t="s">
        <v>295</v>
      </c>
      <c r="V63" s="28" t="s">
        <v>783</v>
      </c>
      <c r="W63" s="28" t="s">
        <v>783</v>
      </c>
      <c r="X63" s="28" t="s">
        <v>295</v>
      </c>
      <c r="Y63" s="28" t="s">
        <v>762</v>
      </c>
      <c r="Z63" s="28" t="s">
        <v>762</v>
      </c>
      <c r="AA63" s="28" t="s">
        <v>295</v>
      </c>
      <c r="AB63" s="28" t="s">
        <v>296</v>
      </c>
      <c r="AC63" s="28" t="s">
        <v>296</v>
      </c>
      <c r="AD63" s="28" t="s">
        <v>296</v>
      </c>
      <c r="AE63" s="28" t="s">
        <v>296</v>
      </c>
      <c r="AF63" s="28" t="s">
        <v>296</v>
      </c>
      <c r="AG63" s="28" t="s">
        <v>295</v>
      </c>
      <c r="AH63" s="28" t="s">
        <v>296</v>
      </c>
      <c r="AI63" s="28" t="s">
        <v>295</v>
      </c>
      <c r="AJ63" s="28" t="s">
        <v>296</v>
      </c>
      <c r="AK63" s="28" t="s">
        <v>295</v>
      </c>
    </row>
    <row r="64" spans="1:37" ht="15.6" x14ac:dyDescent="0.3">
      <c r="A64" s="28" t="s">
        <v>862</v>
      </c>
      <c r="B64" s="28" t="s">
        <v>640</v>
      </c>
      <c r="C64" s="28" t="s">
        <v>285</v>
      </c>
      <c r="D64" s="28" t="s">
        <v>642</v>
      </c>
      <c r="E64" s="28" t="s">
        <v>1513</v>
      </c>
      <c r="F64" s="28" t="s">
        <v>295</v>
      </c>
      <c r="G64" s="28" t="s">
        <v>640</v>
      </c>
      <c r="H64" s="28" t="s">
        <v>589</v>
      </c>
      <c r="I64" s="28" t="s">
        <v>642</v>
      </c>
      <c r="J64" s="28" t="s">
        <v>1514</v>
      </c>
      <c r="K64" s="28" t="s">
        <v>295</v>
      </c>
      <c r="L64" s="28" t="s">
        <v>832</v>
      </c>
      <c r="M64" s="28" t="s">
        <v>832</v>
      </c>
      <c r="N64" s="28" t="s">
        <v>66</v>
      </c>
      <c r="O64" s="28" t="s">
        <v>66</v>
      </c>
      <c r="P64" s="28" t="s">
        <v>295</v>
      </c>
      <c r="Q64" s="28" t="s">
        <v>640</v>
      </c>
      <c r="R64" s="28" t="s">
        <v>695</v>
      </c>
      <c r="S64" s="28" t="s">
        <v>642</v>
      </c>
      <c r="T64" s="28" t="s">
        <v>1515</v>
      </c>
      <c r="U64" s="28" t="s">
        <v>295</v>
      </c>
      <c r="V64" s="28" t="s">
        <v>296</v>
      </c>
      <c r="W64" s="28" t="s">
        <v>296</v>
      </c>
      <c r="X64" s="28" t="s">
        <v>296</v>
      </c>
      <c r="Y64" s="28" t="s">
        <v>296</v>
      </c>
      <c r="Z64" s="28" t="s">
        <v>296</v>
      </c>
      <c r="AA64" s="28" t="s">
        <v>296</v>
      </c>
      <c r="AB64" s="28" t="s">
        <v>296</v>
      </c>
      <c r="AC64" s="28" t="s">
        <v>296</v>
      </c>
      <c r="AD64" s="28" t="s">
        <v>296</v>
      </c>
      <c r="AE64" s="28" t="s">
        <v>870</v>
      </c>
      <c r="AF64" s="28" t="s">
        <v>871</v>
      </c>
      <c r="AG64" s="28" t="s">
        <v>295</v>
      </c>
      <c r="AH64" s="28" t="s">
        <v>1516</v>
      </c>
      <c r="AI64" s="28" t="s">
        <v>288</v>
      </c>
      <c r="AJ64" s="28" t="s">
        <v>296</v>
      </c>
      <c r="AK64" s="28" t="s">
        <v>295</v>
      </c>
    </row>
    <row r="65" spans="1:37" ht="15.6" x14ac:dyDescent="0.3">
      <c r="A65" s="28" t="s">
        <v>872</v>
      </c>
      <c r="B65" s="28" t="s">
        <v>640</v>
      </c>
      <c r="C65" s="28" t="s">
        <v>934</v>
      </c>
      <c r="D65" s="28" t="s">
        <v>642</v>
      </c>
      <c r="E65" s="28" t="s">
        <v>1057</v>
      </c>
      <c r="F65" s="28" t="s">
        <v>295</v>
      </c>
      <c r="G65" s="28" t="s">
        <v>874</v>
      </c>
      <c r="H65" s="28" t="s">
        <v>875</v>
      </c>
      <c r="I65" s="28" t="s">
        <v>876</v>
      </c>
      <c r="J65" s="28" t="s">
        <v>877</v>
      </c>
      <c r="K65" s="28" t="s">
        <v>295</v>
      </c>
      <c r="L65" s="28" t="s">
        <v>679</v>
      </c>
      <c r="M65" s="28" t="s">
        <v>679</v>
      </c>
      <c r="N65" s="28" t="s">
        <v>1517</v>
      </c>
      <c r="O65" s="28" t="s">
        <v>1517</v>
      </c>
      <c r="P65" s="28" t="s">
        <v>295</v>
      </c>
      <c r="Q65" s="28" t="s">
        <v>811</v>
      </c>
      <c r="R65" s="28" t="s">
        <v>640</v>
      </c>
      <c r="S65" s="28" t="s">
        <v>878</v>
      </c>
      <c r="T65" s="28" t="s">
        <v>1518</v>
      </c>
      <c r="U65" s="28" t="s">
        <v>295</v>
      </c>
      <c r="V65" s="28" t="s">
        <v>296</v>
      </c>
      <c r="W65" s="28" t="s">
        <v>296</v>
      </c>
      <c r="X65" s="28" t="s">
        <v>296</v>
      </c>
      <c r="Y65" s="28" t="s">
        <v>296</v>
      </c>
      <c r="Z65" s="28" t="s">
        <v>296</v>
      </c>
      <c r="AA65" s="28" t="s">
        <v>296</v>
      </c>
      <c r="AB65" s="28" t="s">
        <v>296</v>
      </c>
      <c r="AC65" s="28" t="s">
        <v>296</v>
      </c>
      <c r="AD65" s="28" t="s">
        <v>296</v>
      </c>
      <c r="AE65" s="28" t="s">
        <v>879</v>
      </c>
      <c r="AF65" s="28" t="s">
        <v>806</v>
      </c>
      <c r="AG65" s="28" t="s">
        <v>288</v>
      </c>
      <c r="AH65" s="28" t="s">
        <v>296</v>
      </c>
      <c r="AI65" s="28" t="s">
        <v>295</v>
      </c>
      <c r="AJ65" s="28" t="s">
        <v>296</v>
      </c>
      <c r="AK65" s="28" t="s">
        <v>295</v>
      </c>
    </row>
    <row r="66" spans="1:37" ht="15.6" x14ac:dyDescent="0.3">
      <c r="A66" s="28" t="s">
        <v>880</v>
      </c>
      <c r="B66" s="28" t="s">
        <v>156</v>
      </c>
      <c r="C66" s="28" t="s">
        <v>874</v>
      </c>
      <c r="D66" s="28" t="s">
        <v>624</v>
      </c>
      <c r="E66" s="28" t="s">
        <v>876</v>
      </c>
      <c r="F66" s="28" t="s">
        <v>295</v>
      </c>
      <c r="G66" s="28" t="s">
        <v>156</v>
      </c>
      <c r="H66" s="28" t="s">
        <v>881</v>
      </c>
      <c r="I66" s="28" t="s">
        <v>624</v>
      </c>
      <c r="J66" s="28" t="s">
        <v>882</v>
      </c>
      <c r="K66" s="28" t="s">
        <v>295</v>
      </c>
      <c r="L66" s="28" t="s">
        <v>156</v>
      </c>
      <c r="M66" s="28" t="s">
        <v>156</v>
      </c>
      <c r="N66" s="28" t="s">
        <v>1519</v>
      </c>
      <c r="O66" s="28" t="s">
        <v>1519</v>
      </c>
      <c r="P66" s="28" t="s">
        <v>295</v>
      </c>
      <c r="Q66" s="28" t="s">
        <v>156</v>
      </c>
      <c r="R66" s="28" t="s">
        <v>874</v>
      </c>
      <c r="S66" s="28" t="s">
        <v>624</v>
      </c>
      <c r="T66" s="28" t="s">
        <v>876</v>
      </c>
      <c r="U66" s="28" t="s">
        <v>295</v>
      </c>
      <c r="V66" s="28" t="s">
        <v>284</v>
      </c>
      <c r="W66" s="28" t="s">
        <v>284</v>
      </c>
      <c r="X66" s="28" t="s">
        <v>295</v>
      </c>
      <c r="Y66" s="28" t="s">
        <v>296</v>
      </c>
      <c r="Z66" s="28" t="s">
        <v>296</v>
      </c>
      <c r="AA66" s="28" t="s">
        <v>296</v>
      </c>
      <c r="AB66" s="28" t="s">
        <v>296</v>
      </c>
      <c r="AC66" s="28" t="s">
        <v>296</v>
      </c>
      <c r="AD66" s="28" t="s">
        <v>296</v>
      </c>
      <c r="AE66" s="28" t="s">
        <v>296</v>
      </c>
      <c r="AF66" s="28" t="s">
        <v>296</v>
      </c>
      <c r="AG66" s="28" t="s">
        <v>295</v>
      </c>
      <c r="AH66" s="28" t="s">
        <v>296</v>
      </c>
      <c r="AI66" s="28" t="s">
        <v>295</v>
      </c>
      <c r="AJ66" s="28" t="s">
        <v>296</v>
      </c>
      <c r="AK66" s="28" t="s">
        <v>295</v>
      </c>
    </row>
    <row r="67" spans="1:37" ht="15.6" x14ac:dyDescent="0.3">
      <c r="A67" s="28" t="s">
        <v>884</v>
      </c>
      <c r="B67" s="28" t="s">
        <v>762</v>
      </c>
      <c r="C67" s="28" t="s">
        <v>640</v>
      </c>
      <c r="D67" s="28" t="s">
        <v>781</v>
      </c>
      <c r="E67" s="28" t="s">
        <v>642</v>
      </c>
      <c r="F67" s="28" t="s">
        <v>295</v>
      </c>
      <c r="G67" s="28" t="s">
        <v>762</v>
      </c>
      <c r="H67" s="28" t="s">
        <v>615</v>
      </c>
      <c r="I67" s="28" t="s">
        <v>781</v>
      </c>
      <c r="J67" s="28" t="s">
        <v>885</v>
      </c>
      <c r="K67" s="28" t="s">
        <v>295</v>
      </c>
      <c r="L67" s="28" t="s">
        <v>762</v>
      </c>
      <c r="M67" s="28" t="s">
        <v>826</v>
      </c>
      <c r="N67" s="28" t="s">
        <v>1520</v>
      </c>
      <c r="O67" s="28" t="s">
        <v>1520</v>
      </c>
      <c r="P67" s="28" t="s">
        <v>295</v>
      </c>
      <c r="Q67" s="28" t="s">
        <v>762</v>
      </c>
      <c r="R67" s="28" t="s">
        <v>640</v>
      </c>
      <c r="S67" s="28" t="s">
        <v>781</v>
      </c>
      <c r="T67" s="28" t="s">
        <v>887</v>
      </c>
      <c r="U67" s="28" t="s">
        <v>295</v>
      </c>
      <c r="V67" s="28" t="s">
        <v>783</v>
      </c>
      <c r="W67" s="28" t="s">
        <v>783</v>
      </c>
      <c r="X67" s="28" t="s">
        <v>295</v>
      </c>
      <c r="Y67" s="28" t="s">
        <v>310</v>
      </c>
      <c r="Z67" s="28" t="s">
        <v>762</v>
      </c>
      <c r="AA67" s="28" t="s">
        <v>295</v>
      </c>
      <c r="AB67" s="28" t="s">
        <v>296</v>
      </c>
      <c r="AC67" s="28" t="s">
        <v>296</v>
      </c>
      <c r="AD67" s="28" t="s">
        <v>296</v>
      </c>
      <c r="AE67" s="28" t="s">
        <v>296</v>
      </c>
      <c r="AF67" s="28" t="s">
        <v>296</v>
      </c>
      <c r="AG67" s="28" t="s">
        <v>295</v>
      </c>
      <c r="AH67" s="28" t="s">
        <v>296</v>
      </c>
      <c r="AI67" s="28" t="s">
        <v>295</v>
      </c>
      <c r="AJ67" s="28" t="s">
        <v>296</v>
      </c>
      <c r="AK67" s="28" t="s">
        <v>295</v>
      </c>
    </row>
    <row r="68" spans="1:37" ht="15.6" x14ac:dyDescent="0.3">
      <c r="A68" s="28" t="s">
        <v>888</v>
      </c>
      <c r="B68" s="28" t="s">
        <v>762</v>
      </c>
      <c r="C68" s="28" t="s">
        <v>640</v>
      </c>
      <c r="D68" s="28" t="s">
        <v>781</v>
      </c>
      <c r="E68" s="28" t="s">
        <v>642</v>
      </c>
      <c r="F68" s="28" t="s">
        <v>295</v>
      </c>
      <c r="G68" s="28" t="s">
        <v>762</v>
      </c>
      <c r="H68" s="28" t="s">
        <v>640</v>
      </c>
      <c r="I68" s="28" t="s">
        <v>781</v>
      </c>
      <c r="J68" s="28" t="s">
        <v>642</v>
      </c>
      <c r="K68" s="28" t="s">
        <v>295</v>
      </c>
      <c r="L68" s="28" t="s">
        <v>811</v>
      </c>
      <c r="M68" s="28" t="s">
        <v>783</v>
      </c>
      <c r="N68" s="28" t="s">
        <v>889</v>
      </c>
      <c r="O68" s="28" t="s">
        <v>889</v>
      </c>
      <c r="P68" s="28" t="s">
        <v>295</v>
      </c>
      <c r="Q68" s="28" t="s">
        <v>762</v>
      </c>
      <c r="R68" s="28" t="s">
        <v>640</v>
      </c>
      <c r="S68" s="28" t="s">
        <v>781</v>
      </c>
      <c r="T68" s="28" t="s">
        <v>642</v>
      </c>
      <c r="U68" s="28" t="s">
        <v>295</v>
      </c>
      <c r="V68" s="28" t="s">
        <v>783</v>
      </c>
      <c r="W68" s="28" t="s">
        <v>660</v>
      </c>
      <c r="X68" s="28" t="s">
        <v>295</v>
      </c>
      <c r="Y68" s="28" t="s">
        <v>310</v>
      </c>
      <c r="Z68" s="28" t="s">
        <v>762</v>
      </c>
      <c r="AA68" s="28" t="s">
        <v>295</v>
      </c>
      <c r="AB68" s="28" t="s">
        <v>296</v>
      </c>
      <c r="AC68" s="28" t="s">
        <v>296</v>
      </c>
      <c r="AD68" s="28" t="s">
        <v>296</v>
      </c>
      <c r="AE68" s="28" t="s">
        <v>296</v>
      </c>
      <c r="AF68" s="28" t="s">
        <v>296</v>
      </c>
      <c r="AG68" s="28" t="s">
        <v>295</v>
      </c>
      <c r="AH68" s="28" t="s">
        <v>296</v>
      </c>
      <c r="AI68" s="28" t="s">
        <v>295</v>
      </c>
      <c r="AJ68" s="28" t="s">
        <v>296</v>
      </c>
      <c r="AK68" s="28" t="s">
        <v>295</v>
      </c>
    </row>
    <row r="69" spans="1:37" ht="15.6" x14ac:dyDescent="0.3">
      <c r="A69" s="28" t="s">
        <v>890</v>
      </c>
      <c r="B69" s="28" t="s">
        <v>762</v>
      </c>
      <c r="C69" s="28" t="s">
        <v>640</v>
      </c>
      <c r="D69" s="28" t="s">
        <v>781</v>
      </c>
      <c r="E69" s="28" t="s">
        <v>642</v>
      </c>
      <c r="F69" s="28" t="s">
        <v>295</v>
      </c>
      <c r="G69" s="28" t="s">
        <v>762</v>
      </c>
      <c r="H69" s="28" t="s">
        <v>640</v>
      </c>
      <c r="I69" s="28" t="s">
        <v>781</v>
      </c>
      <c r="J69" s="28" t="s">
        <v>642</v>
      </c>
      <c r="K69" s="28" t="s">
        <v>295</v>
      </c>
      <c r="L69" s="28" t="s">
        <v>762</v>
      </c>
      <c r="M69" s="28" t="s">
        <v>826</v>
      </c>
      <c r="N69" s="28" t="s">
        <v>781</v>
      </c>
      <c r="O69" s="28" t="s">
        <v>895</v>
      </c>
      <c r="P69" s="28" t="s">
        <v>295</v>
      </c>
      <c r="Q69" s="28" t="s">
        <v>762</v>
      </c>
      <c r="R69" s="28" t="s">
        <v>640</v>
      </c>
      <c r="S69" s="28" t="s">
        <v>781</v>
      </c>
      <c r="T69" s="28" t="s">
        <v>642</v>
      </c>
      <c r="U69" s="28" t="s">
        <v>295</v>
      </c>
      <c r="V69" s="28" t="s">
        <v>783</v>
      </c>
      <c r="W69" s="28" t="s">
        <v>783</v>
      </c>
      <c r="X69" s="28" t="s">
        <v>295</v>
      </c>
      <c r="Y69" s="28" t="s">
        <v>296</v>
      </c>
      <c r="Z69" s="28" t="s">
        <v>296</v>
      </c>
      <c r="AA69" s="28" t="s">
        <v>296</v>
      </c>
      <c r="AB69" s="28" t="s">
        <v>296</v>
      </c>
      <c r="AC69" s="28" t="s">
        <v>296</v>
      </c>
      <c r="AD69" s="28" t="s">
        <v>296</v>
      </c>
      <c r="AE69" s="28" t="s">
        <v>296</v>
      </c>
      <c r="AF69" s="28" t="s">
        <v>296</v>
      </c>
      <c r="AG69" s="28" t="s">
        <v>295</v>
      </c>
      <c r="AH69" s="28" t="s">
        <v>296</v>
      </c>
      <c r="AI69" s="28" t="s">
        <v>295</v>
      </c>
      <c r="AJ69" s="28" t="s">
        <v>296</v>
      </c>
      <c r="AK69" s="28" t="s">
        <v>295</v>
      </c>
    </row>
    <row r="70" spans="1:37" ht="15.6" x14ac:dyDescent="0.3">
      <c r="A70" s="28" t="s">
        <v>893</v>
      </c>
      <c r="B70" s="28" t="s">
        <v>762</v>
      </c>
      <c r="C70" s="28" t="s">
        <v>676</v>
      </c>
      <c r="D70" s="28" t="s">
        <v>781</v>
      </c>
      <c r="E70" s="28" t="s">
        <v>1521</v>
      </c>
      <c r="F70" s="28" t="s">
        <v>295</v>
      </c>
      <c r="G70" s="28" t="s">
        <v>762</v>
      </c>
      <c r="H70" s="28" t="s">
        <v>411</v>
      </c>
      <c r="I70" s="28" t="s">
        <v>781</v>
      </c>
      <c r="J70" s="28" t="s">
        <v>1522</v>
      </c>
      <c r="K70" s="28" t="s">
        <v>295</v>
      </c>
      <c r="L70" s="28" t="s">
        <v>762</v>
      </c>
      <c r="M70" s="28" t="s">
        <v>695</v>
      </c>
      <c r="N70" s="28" t="s">
        <v>781</v>
      </c>
      <c r="O70" s="28" t="s">
        <v>1523</v>
      </c>
      <c r="P70" s="28" t="s">
        <v>295</v>
      </c>
      <c r="Q70" s="28" t="s">
        <v>762</v>
      </c>
      <c r="R70" s="28" t="s">
        <v>475</v>
      </c>
      <c r="S70" s="28" t="s">
        <v>781</v>
      </c>
      <c r="T70" s="28" t="s">
        <v>957</v>
      </c>
      <c r="U70" s="28" t="s">
        <v>295</v>
      </c>
      <c r="V70" s="28" t="s">
        <v>783</v>
      </c>
      <c r="W70" s="28" t="s">
        <v>783</v>
      </c>
      <c r="X70" s="28" t="s">
        <v>295</v>
      </c>
      <c r="Y70" s="28" t="s">
        <v>310</v>
      </c>
      <c r="Z70" s="28" t="s">
        <v>762</v>
      </c>
      <c r="AA70" s="28" t="s">
        <v>295</v>
      </c>
      <c r="AB70" s="28" t="s">
        <v>762</v>
      </c>
      <c r="AC70" s="28" t="s">
        <v>310</v>
      </c>
      <c r="AD70" s="28" t="s">
        <v>295</v>
      </c>
      <c r="AE70" s="28" t="s">
        <v>296</v>
      </c>
      <c r="AF70" s="28" t="s">
        <v>296</v>
      </c>
      <c r="AG70" s="28" t="s">
        <v>295</v>
      </c>
      <c r="AH70" s="28" t="s">
        <v>1266</v>
      </c>
      <c r="AI70" s="28" t="s">
        <v>288</v>
      </c>
      <c r="AJ70" s="28" t="s">
        <v>296</v>
      </c>
      <c r="AK70" s="28" t="s">
        <v>295</v>
      </c>
    </row>
    <row r="71" spans="1:37" ht="15.6" x14ac:dyDescent="0.3">
      <c r="A71" s="28" t="s">
        <v>897</v>
      </c>
      <c r="B71" s="28" t="s">
        <v>156</v>
      </c>
      <c r="C71" s="28" t="s">
        <v>156</v>
      </c>
      <c r="D71" s="28" t="s">
        <v>624</v>
      </c>
      <c r="E71" s="28" t="s">
        <v>624</v>
      </c>
      <c r="F71" s="28" t="s">
        <v>295</v>
      </c>
      <c r="G71" s="28" t="s">
        <v>156</v>
      </c>
      <c r="H71" s="28" t="s">
        <v>881</v>
      </c>
      <c r="I71" s="28" t="s">
        <v>624</v>
      </c>
      <c r="J71" s="28" t="s">
        <v>882</v>
      </c>
      <c r="K71" s="28" t="s">
        <v>295</v>
      </c>
      <c r="L71" s="28" t="s">
        <v>392</v>
      </c>
      <c r="M71" s="28" t="s">
        <v>762</v>
      </c>
      <c r="N71" s="28" t="s">
        <v>1524</v>
      </c>
      <c r="O71" s="28" t="s">
        <v>1525</v>
      </c>
      <c r="P71" s="28" t="s">
        <v>295</v>
      </c>
      <c r="Q71" s="28" t="s">
        <v>156</v>
      </c>
      <c r="R71" s="28" t="s">
        <v>156</v>
      </c>
      <c r="S71" s="28" t="s">
        <v>899</v>
      </c>
      <c r="T71" s="28" t="s">
        <v>624</v>
      </c>
      <c r="U71" s="28" t="s">
        <v>295</v>
      </c>
      <c r="V71" s="28" t="s">
        <v>296</v>
      </c>
      <c r="W71" s="28" t="s">
        <v>296</v>
      </c>
      <c r="X71" s="28" t="s">
        <v>296</v>
      </c>
      <c r="Y71" s="28" t="s">
        <v>296</v>
      </c>
      <c r="Z71" s="28" t="s">
        <v>296</v>
      </c>
      <c r="AA71" s="28" t="s">
        <v>296</v>
      </c>
      <c r="AB71" s="28" t="s">
        <v>296</v>
      </c>
      <c r="AC71" s="28" t="s">
        <v>296</v>
      </c>
      <c r="AD71" s="28" t="s">
        <v>296</v>
      </c>
      <c r="AE71" s="28" t="s">
        <v>296</v>
      </c>
      <c r="AF71" s="28" t="s">
        <v>296</v>
      </c>
      <c r="AG71" s="28" t="s">
        <v>295</v>
      </c>
      <c r="AH71" s="28" t="s">
        <v>296</v>
      </c>
      <c r="AI71" s="28" t="s">
        <v>295</v>
      </c>
      <c r="AJ71" s="28" t="s">
        <v>296</v>
      </c>
      <c r="AK71" s="28" t="s">
        <v>295</v>
      </c>
    </row>
    <row r="72" spans="1:37" ht="15.6" x14ac:dyDescent="0.3">
      <c r="A72" s="28" t="s">
        <v>900</v>
      </c>
      <c r="B72" s="28" t="s">
        <v>156</v>
      </c>
      <c r="C72" s="28" t="s">
        <v>676</v>
      </c>
      <c r="D72" s="28" t="s">
        <v>624</v>
      </c>
      <c r="E72" s="28" t="s">
        <v>1526</v>
      </c>
      <c r="F72" s="28" t="s">
        <v>295</v>
      </c>
      <c r="G72" s="28" t="s">
        <v>156</v>
      </c>
      <c r="H72" s="28" t="s">
        <v>411</v>
      </c>
      <c r="I72" s="28" t="s">
        <v>624</v>
      </c>
      <c r="J72" s="28" t="s">
        <v>901</v>
      </c>
      <c r="K72" s="28" t="s">
        <v>295</v>
      </c>
      <c r="L72" s="28" t="s">
        <v>156</v>
      </c>
      <c r="M72" s="28" t="s">
        <v>813</v>
      </c>
      <c r="N72" s="28" t="s">
        <v>1527</v>
      </c>
      <c r="O72" s="28" t="s">
        <v>1150</v>
      </c>
      <c r="P72" s="28" t="s">
        <v>295</v>
      </c>
      <c r="Q72" s="28" t="s">
        <v>156</v>
      </c>
      <c r="R72" s="28" t="s">
        <v>535</v>
      </c>
      <c r="S72" s="28" t="s">
        <v>624</v>
      </c>
      <c r="T72" s="28" t="s">
        <v>1528</v>
      </c>
      <c r="U72" s="28" t="s">
        <v>295</v>
      </c>
      <c r="V72" s="28" t="s">
        <v>860</v>
      </c>
      <c r="W72" s="28" t="s">
        <v>860</v>
      </c>
      <c r="X72" s="28" t="s">
        <v>295</v>
      </c>
      <c r="Y72" s="28" t="s">
        <v>156</v>
      </c>
      <c r="Z72" s="28" t="s">
        <v>156</v>
      </c>
      <c r="AA72" s="28" t="s">
        <v>295</v>
      </c>
      <c r="AB72" s="28" t="s">
        <v>156</v>
      </c>
      <c r="AC72" s="28" t="s">
        <v>349</v>
      </c>
      <c r="AD72" s="28" t="s">
        <v>295</v>
      </c>
      <c r="AE72" s="28" t="s">
        <v>905</v>
      </c>
      <c r="AF72" s="28" t="s">
        <v>906</v>
      </c>
      <c r="AG72" s="28" t="s">
        <v>295</v>
      </c>
      <c r="AH72" s="28" t="s">
        <v>1529</v>
      </c>
      <c r="AI72" s="28" t="s">
        <v>288</v>
      </c>
      <c r="AJ72" s="28" t="s">
        <v>296</v>
      </c>
      <c r="AK72" s="28" t="s">
        <v>295</v>
      </c>
    </row>
    <row r="73" spans="1:37" ht="15.6" x14ac:dyDescent="0.3">
      <c r="A73" s="28" t="s">
        <v>907</v>
      </c>
      <c r="B73" s="28" t="s">
        <v>865</v>
      </c>
      <c r="C73" s="28" t="s">
        <v>106</v>
      </c>
      <c r="D73" s="28" t="s">
        <v>864</v>
      </c>
      <c r="E73" s="28" t="s">
        <v>782</v>
      </c>
      <c r="F73" s="28" t="s">
        <v>295</v>
      </c>
      <c r="G73" s="28" t="s">
        <v>909</v>
      </c>
      <c r="H73" s="28" t="s">
        <v>106</v>
      </c>
      <c r="I73" s="28" t="s">
        <v>910</v>
      </c>
      <c r="J73" s="28" t="s">
        <v>782</v>
      </c>
      <c r="K73" s="28" t="s">
        <v>295</v>
      </c>
      <c r="L73" s="28" t="s">
        <v>593</v>
      </c>
      <c r="M73" s="28" t="s">
        <v>106</v>
      </c>
      <c r="N73" s="28" t="s">
        <v>1530</v>
      </c>
      <c r="O73" s="28" t="s">
        <v>782</v>
      </c>
      <c r="P73" s="28" t="s">
        <v>295</v>
      </c>
      <c r="Q73" s="28" t="s">
        <v>507</v>
      </c>
      <c r="R73" s="28" t="s">
        <v>955</v>
      </c>
      <c r="S73" s="28" t="s">
        <v>1531</v>
      </c>
      <c r="T73" s="28" t="s">
        <v>1532</v>
      </c>
      <c r="U73" s="28" t="s">
        <v>295</v>
      </c>
      <c r="V73" s="28" t="s">
        <v>296</v>
      </c>
      <c r="W73" s="28" t="s">
        <v>296</v>
      </c>
      <c r="X73" s="28" t="s">
        <v>296</v>
      </c>
      <c r="Y73" s="28" t="s">
        <v>296</v>
      </c>
      <c r="Z73" s="28" t="s">
        <v>296</v>
      </c>
      <c r="AA73" s="28" t="s">
        <v>296</v>
      </c>
      <c r="AB73" s="28" t="s">
        <v>296</v>
      </c>
      <c r="AC73" s="28" t="s">
        <v>296</v>
      </c>
      <c r="AD73" s="28" t="s">
        <v>296</v>
      </c>
      <c r="AE73" s="28" t="s">
        <v>912</v>
      </c>
      <c r="AF73" s="28" t="s">
        <v>846</v>
      </c>
      <c r="AG73" s="28" t="s">
        <v>295</v>
      </c>
      <c r="AH73" s="28" t="s">
        <v>1266</v>
      </c>
      <c r="AI73" s="28" t="s">
        <v>288</v>
      </c>
      <c r="AJ73" s="28" t="s">
        <v>296</v>
      </c>
      <c r="AK73" s="28" t="s">
        <v>295</v>
      </c>
    </row>
    <row r="74" spans="1:37" ht="15.6" x14ac:dyDescent="0.3">
      <c r="A74" s="28" t="s">
        <v>913</v>
      </c>
      <c r="B74" s="28" t="s">
        <v>640</v>
      </c>
      <c r="C74" s="28" t="s">
        <v>106</v>
      </c>
      <c r="D74" s="28" t="s">
        <v>642</v>
      </c>
      <c r="E74" s="28" t="s">
        <v>782</v>
      </c>
      <c r="F74" s="28" t="s">
        <v>295</v>
      </c>
      <c r="G74" s="28" t="s">
        <v>881</v>
      </c>
      <c r="H74" s="28" t="s">
        <v>106</v>
      </c>
      <c r="I74" s="28" t="s">
        <v>882</v>
      </c>
      <c r="J74" s="28" t="s">
        <v>782</v>
      </c>
      <c r="K74" s="28" t="s">
        <v>295</v>
      </c>
      <c r="L74" s="28" t="s">
        <v>832</v>
      </c>
      <c r="M74" s="28" t="s">
        <v>106</v>
      </c>
      <c r="N74" s="28" t="s">
        <v>1533</v>
      </c>
      <c r="O74" s="28" t="s">
        <v>782</v>
      </c>
      <c r="P74" s="28" t="s">
        <v>295</v>
      </c>
      <c r="Q74" s="28" t="s">
        <v>874</v>
      </c>
      <c r="R74" s="28" t="s">
        <v>874</v>
      </c>
      <c r="S74" s="28" t="s">
        <v>1534</v>
      </c>
      <c r="T74" s="28" t="s">
        <v>1535</v>
      </c>
      <c r="U74" s="28" t="s">
        <v>295</v>
      </c>
      <c r="V74" s="28" t="s">
        <v>296</v>
      </c>
      <c r="W74" s="28" t="s">
        <v>296</v>
      </c>
      <c r="X74" s="28" t="s">
        <v>296</v>
      </c>
      <c r="Y74" s="28" t="s">
        <v>296</v>
      </c>
      <c r="Z74" s="28" t="s">
        <v>296</v>
      </c>
      <c r="AA74" s="28" t="s">
        <v>296</v>
      </c>
      <c r="AB74" s="28" t="s">
        <v>296</v>
      </c>
      <c r="AC74" s="28" t="s">
        <v>296</v>
      </c>
      <c r="AD74" s="28" t="s">
        <v>296</v>
      </c>
      <c r="AE74" s="28" t="s">
        <v>296</v>
      </c>
      <c r="AF74" s="28" t="s">
        <v>296</v>
      </c>
      <c r="AG74" s="28" t="s">
        <v>295</v>
      </c>
      <c r="AH74" s="28" t="s">
        <v>296</v>
      </c>
      <c r="AI74" s="28" t="s">
        <v>295</v>
      </c>
      <c r="AJ74" s="28" t="s">
        <v>296</v>
      </c>
      <c r="AK74" s="28" t="s">
        <v>295</v>
      </c>
    </row>
    <row r="75" spans="1:37" ht="15.6" x14ac:dyDescent="0.3">
      <c r="A75" s="28" t="s">
        <v>916</v>
      </c>
      <c r="B75" s="28" t="s">
        <v>826</v>
      </c>
      <c r="C75" s="28" t="s">
        <v>475</v>
      </c>
      <c r="D75" s="28" t="s">
        <v>917</v>
      </c>
      <c r="E75" s="28" t="s">
        <v>1341</v>
      </c>
      <c r="F75" s="28" t="s">
        <v>295</v>
      </c>
      <c r="G75" s="28" t="s">
        <v>826</v>
      </c>
      <c r="H75" s="28" t="s">
        <v>813</v>
      </c>
      <c r="I75" s="28" t="s">
        <v>917</v>
      </c>
      <c r="J75" s="28" t="s">
        <v>918</v>
      </c>
      <c r="K75" s="28" t="s">
        <v>295</v>
      </c>
      <c r="L75" s="28" t="s">
        <v>679</v>
      </c>
      <c r="M75" s="28" t="s">
        <v>640</v>
      </c>
      <c r="N75" s="28" t="s">
        <v>1536</v>
      </c>
      <c r="O75" s="28" t="s">
        <v>1536</v>
      </c>
      <c r="P75" s="28" t="s">
        <v>295</v>
      </c>
      <c r="Q75" s="28" t="s">
        <v>826</v>
      </c>
      <c r="R75" s="28" t="s">
        <v>615</v>
      </c>
      <c r="S75" s="28" t="s">
        <v>917</v>
      </c>
      <c r="T75" s="28" t="s">
        <v>1537</v>
      </c>
      <c r="U75" s="28" t="s">
        <v>295</v>
      </c>
      <c r="V75" s="28" t="s">
        <v>296</v>
      </c>
      <c r="W75" s="28" t="s">
        <v>296</v>
      </c>
      <c r="X75" s="28" t="s">
        <v>296</v>
      </c>
      <c r="Y75" s="28" t="s">
        <v>296</v>
      </c>
      <c r="Z75" s="28" t="s">
        <v>296</v>
      </c>
      <c r="AA75" s="28" t="s">
        <v>296</v>
      </c>
      <c r="AB75" s="28" t="s">
        <v>296</v>
      </c>
      <c r="AC75" s="28" t="s">
        <v>296</v>
      </c>
      <c r="AD75" s="28" t="s">
        <v>296</v>
      </c>
      <c r="AE75" s="28" t="s">
        <v>922</v>
      </c>
      <c r="AF75" s="28" t="s">
        <v>923</v>
      </c>
      <c r="AG75" s="28" t="s">
        <v>295</v>
      </c>
      <c r="AH75" s="28" t="s">
        <v>296</v>
      </c>
      <c r="AI75" s="28" t="s">
        <v>295</v>
      </c>
      <c r="AJ75" s="28" t="s">
        <v>296</v>
      </c>
      <c r="AK75" s="28" t="s">
        <v>295</v>
      </c>
    </row>
    <row r="76" spans="1:37" ht="15.6" x14ac:dyDescent="0.3">
      <c r="A76" s="28" t="s">
        <v>924</v>
      </c>
      <c r="B76" s="28" t="s">
        <v>310</v>
      </c>
      <c r="C76" s="28" t="s">
        <v>156</v>
      </c>
      <c r="D76" s="28" t="s">
        <v>473</v>
      </c>
      <c r="E76" s="28" t="s">
        <v>624</v>
      </c>
      <c r="F76" s="28" t="s">
        <v>295</v>
      </c>
      <c r="G76" s="28" t="s">
        <v>310</v>
      </c>
      <c r="H76" s="28" t="s">
        <v>156</v>
      </c>
      <c r="I76" s="28" t="s">
        <v>473</v>
      </c>
      <c r="J76" s="28" t="s">
        <v>624</v>
      </c>
      <c r="K76" s="28" t="s">
        <v>295</v>
      </c>
      <c r="L76" s="28" t="s">
        <v>310</v>
      </c>
      <c r="M76" s="28" t="s">
        <v>310</v>
      </c>
      <c r="N76" s="28" t="s">
        <v>473</v>
      </c>
      <c r="O76" s="28" t="s">
        <v>473</v>
      </c>
      <c r="P76" s="28" t="s">
        <v>295</v>
      </c>
      <c r="Q76" s="28" t="s">
        <v>310</v>
      </c>
      <c r="R76" s="28" t="s">
        <v>156</v>
      </c>
      <c r="S76" s="28" t="s">
        <v>473</v>
      </c>
      <c r="T76" s="28" t="s">
        <v>859</v>
      </c>
      <c r="U76" s="28" t="s">
        <v>295</v>
      </c>
      <c r="V76" s="28" t="s">
        <v>375</v>
      </c>
      <c r="W76" s="28" t="s">
        <v>375</v>
      </c>
      <c r="X76" s="28" t="s">
        <v>295</v>
      </c>
      <c r="Y76" s="28" t="s">
        <v>310</v>
      </c>
      <c r="Z76" s="28" t="s">
        <v>310</v>
      </c>
      <c r="AA76" s="28" t="s">
        <v>295</v>
      </c>
      <c r="AB76" s="28" t="s">
        <v>310</v>
      </c>
      <c r="AC76" s="28" t="s">
        <v>106</v>
      </c>
      <c r="AD76" s="28" t="s">
        <v>295</v>
      </c>
      <c r="AE76" s="28" t="s">
        <v>925</v>
      </c>
      <c r="AF76" s="28" t="s">
        <v>926</v>
      </c>
      <c r="AG76" s="28" t="s">
        <v>295</v>
      </c>
      <c r="AH76" s="28" t="s">
        <v>296</v>
      </c>
      <c r="AI76" s="28" t="s">
        <v>295</v>
      </c>
      <c r="AJ76" s="28" t="s">
        <v>296</v>
      </c>
      <c r="AK76" s="28" t="s">
        <v>295</v>
      </c>
    </row>
    <row r="77" spans="1:37" ht="15.6" x14ac:dyDescent="0.3">
      <c r="A77" s="28" t="s">
        <v>927</v>
      </c>
      <c r="B77" s="28" t="s">
        <v>500</v>
      </c>
      <c r="C77" s="28" t="s">
        <v>106</v>
      </c>
      <c r="D77" s="28" t="s">
        <v>529</v>
      </c>
      <c r="E77" s="28" t="s">
        <v>782</v>
      </c>
      <c r="F77" s="28" t="s">
        <v>295</v>
      </c>
      <c r="G77" s="28" t="s">
        <v>738</v>
      </c>
      <c r="H77" s="28" t="s">
        <v>106</v>
      </c>
      <c r="I77" s="28" t="s">
        <v>1538</v>
      </c>
      <c r="J77" s="28" t="s">
        <v>782</v>
      </c>
      <c r="K77" s="28" t="s">
        <v>295</v>
      </c>
      <c r="L77" s="28" t="s">
        <v>1061</v>
      </c>
      <c r="M77" s="28" t="s">
        <v>106</v>
      </c>
      <c r="N77" s="28" t="s">
        <v>1539</v>
      </c>
      <c r="O77" s="28" t="s">
        <v>782</v>
      </c>
      <c r="P77" s="28" t="s">
        <v>295</v>
      </c>
      <c r="Q77" s="28" t="s">
        <v>980</v>
      </c>
      <c r="R77" s="28" t="s">
        <v>1014</v>
      </c>
      <c r="S77" s="28" t="s">
        <v>1540</v>
      </c>
      <c r="T77" s="28" t="s">
        <v>1541</v>
      </c>
      <c r="U77" s="28" t="s">
        <v>295</v>
      </c>
      <c r="V77" s="28" t="s">
        <v>296</v>
      </c>
      <c r="W77" s="28" t="s">
        <v>296</v>
      </c>
      <c r="X77" s="28" t="s">
        <v>296</v>
      </c>
      <c r="Y77" s="28" t="s">
        <v>296</v>
      </c>
      <c r="Z77" s="28" t="s">
        <v>296</v>
      </c>
      <c r="AA77" s="28" t="s">
        <v>296</v>
      </c>
      <c r="AB77" s="28" t="s">
        <v>296</v>
      </c>
      <c r="AC77" s="28" t="s">
        <v>296</v>
      </c>
      <c r="AD77" s="28" t="s">
        <v>296</v>
      </c>
      <c r="AE77" s="28" t="s">
        <v>296</v>
      </c>
      <c r="AF77" s="28" t="s">
        <v>296</v>
      </c>
      <c r="AG77" s="28" t="s">
        <v>295</v>
      </c>
      <c r="AH77" s="28" t="s">
        <v>1266</v>
      </c>
      <c r="AI77" s="28" t="s">
        <v>288</v>
      </c>
      <c r="AJ77" s="28" t="s">
        <v>296</v>
      </c>
      <c r="AK77" s="28" t="s">
        <v>295</v>
      </c>
    </row>
    <row r="78" spans="1:37" ht="15.6" x14ac:dyDescent="0.3">
      <c r="A78" s="28" t="s">
        <v>931</v>
      </c>
      <c r="B78" s="28" t="s">
        <v>738</v>
      </c>
      <c r="C78" s="28" t="s">
        <v>106</v>
      </c>
      <c r="D78" s="28" t="s">
        <v>939</v>
      </c>
      <c r="E78" s="28" t="s">
        <v>782</v>
      </c>
      <c r="F78" s="28" t="s">
        <v>295</v>
      </c>
      <c r="G78" s="28" t="s">
        <v>975</v>
      </c>
      <c r="H78" s="28" t="s">
        <v>106</v>
      </c>
      <c r="I78" s="28" t="s">
        <v>1542</v>
      </c>
      <c r="J78" s="28" t="s">
        <v>782</v>
      </c>
      <c r="K78" s="28" t="s">
        <v>295</v>
      </c>
      <c r="L78" s="28" t="s">
        <v>166</v>
      </c>
      <c r="M78" s="28" t="s">
        <v>106</v>
      </c>
      <c r="N78" s="28" t="s">
        <v>1543</v>
      </c>
      <c r="O78" s="28" t="s">
        <v>782</v>
      </c>
      <c r="P78" s="28" t="s">
        <v>295</v>
      </c>
      <c r="Q78" s="28" t="s">
        <v>1065</v>
      </c>
      <c r="R78" s="28" t="s">
        <v>490</v>
      </c>
      <c r="S78" s="28" t="s">
        <v>1544</v>
      </c>
      <c r="T78" s="28" t="s">
        <v>1545</v>
      </c>
      <c r="U78" s="28" t="s">
        <v>295</v>
      </c>
      <c r="V78" s="28" t="s">
        <v>296</v>
      </c>
      <c r="W78" s="28" t="s">
        <v>296</v>
      </c>
      <c r="X78" s="28" t="s">
        <v>296</v>
      </c>
      <c r="Y78" s="28" t="s">
        <v>296</v>
      </c>
      <c r="Z78" s="28" t="s">
        <v>296</v>
      </c>
      <c r="AA78" s="28" t="s">
        <v>296</v>
      </c>
      <c r="AB78" s="28" t="s">
        <v>296</v>
      </c>
      <c r="AC78" s="28" t="s">
        <v>296</v>
      </c>
      <c r="AD78" s="28" t="s">
        <v>296</v>
      </c>
      <c r="AE78" s="28" t="s">
        <v>936</v>
      </c>
      <c r="AF78" s="28" t="s">
        <v>937</v>
      </c>
      <c r="AG78" s="28" t="s">
        <v>288</v>
      </c>
      <c r="AH78" s="28" t="s">
        <v>1266</v>
      </c>
      <c r="AI78" s="28" t="s">
        <v>288</v>
      </c>
      <c r="AJ78" s="28" t="s">
        <v>1185</v>
      </c>
      <c r="AK78" s="28" t="s">
        <v>288</v>
      </c>
    </row>
    <row r="79" spans="1:37" ht="15.6" x14ac:dyDescent="0.3">
      <c r="A79" s="28" t="s">
        <v>938</v>
      </c>
      <c r="B79" s="28" t="s">
        <v>156</v>
      </c>
      <c r="C79" s="28" t="s">
        <v>955</v>
      </c>
      <c r="D79" s="28" t="s">
        <v>624</v>
      </c>
      <c r="E79" s="28" t="s">
        <v>1546</v>
      </c>
      <c r="F79" s="28" t="s">
        <v>295</v>
      </c>
      <c r="G79" s="28" t="s">
        <v>156</v>
      </c>
      <c r="H79" s="28" t="s">
        <v>1014</v>
      </c>
      <c r="I79" s="28" t="s">
        <v>624</v>
      </c>
      <c r="J79" s="28" t="s">
        <v>1547</v>
      </c>
      <c r="K79" s="28" t="s">
        <v>295</v>
      </c>
      <c r="L79" s="28" t="s">
        <v>156</v>
      </c>
      <c r="M79" s="28" t="s">
        <v>832</v>
      </c>
      <c r="N79" s="28" t="s">
        <v>1548</v>
      </c>
      <c r="O79" s="28" t="s">
        <v>1548</v>
      </c>
      <c r="P79" s="28" t="s">
        <v>295</v>
      </c>
      <c r="Q79" s="28" t="s">
        <v>156</v>
      </c>
      <c r="R79" s="28" t="s">
        <v>813</v>
      </c>
      <c r="S79" s="28" t="s">
        <v>943</v>
      </c>
      <c r="T79" s="28" t="s">
        <v>1549</v>
      </c>
      <c r="U79" s="28" t="s">
        <v>295</v>
      </c>
      <c r="V79" s="28" t="s">
        <v>762</v>
      </c>
      <c r="W79" s="28" t="s">
        <v>762</v>
      </c>
      <c r="X79" s="28" t="s">
        <v>295</v>
      </c>
      <c r="Y79" s="28" t="s">
        <v>296</v>
      </c>
      <c r="Z79" s="28" t="s">
        <v>296</v>
      </c>
      <c r="AA79" s="28" t="s">
        <v>296</v>
      </c>
      <c r="AB79" s="28" t="s">
        <v>296</v>
      </c>
      <c r="AC79" s="28" t="s">
        <v>296</v>
      </c>
      <c r="AD79" s="28" t="s">
        <v>296</v>
      </c>
      <c r="AE79" s="28" t="s">
        <v>945</v>
      </c>
      <c r="AF79" s="28" t="s">
        <v>946</v>
      </c>
      <c r="AG79" s="28" t="s">
        <v>295</v>
      </c>
      <c r="AH79" s="28" t="s">
        <v>1550</v>
      </c>
      <c r="AI79" s="28" t="s">
        <v>288</v>
      </c>
      <c r="AJ79" s="28" t="s">
        <v>296</v>
      </c>
      <c r="AK79" s="28" t="s">
        <v>295</v>
      </c>
    </row>
    <row r="80" spans="1:37" ht="15.6" x14ac:dyDescent="0.3">
      <c r="A80" s="28" t="s">
        <v>947</v>
      </c>
      <c r="B80" s="28" t="s">
        <v>291</v>
      </c>
      <c r="C80" s="28" t="s">
        <v>106</v>
      </c>
      <c r="D80" s="28" t="s">
        <v>1551</v>
      </c>
      <c r="E80" s="28" t="s">
        <v>782</v>
      </c>
      <c r="F80" s="28" t="s">
        <v>295</v>
      </c>
      <c r="G80" s="28" t="s">
        <v>289</v>
      </c>
      <c r="H80" s="28" t="s">
        <v>106</v>
      </c>
      <c r="I80" s="28" t="s">
        <v>1552</v>
      </c>
      <c r="J80" s="28" t="s">
        <v>782</v>
      </c>
      <c r="K80" s="28" t="s">
        <v>295</v>
      </c>
      <c r="L80" s="28" t="s">
        <v>832</v>
      </c>
      <c r="M80" s="28" t="s">
        <v>106</v>
      </c>
      <c r="N80" s="28" t="s">
        <v>60</v>
      </c>
      <c r="O80" s="28" t="s">
        <v>782</v>
      </c>
      <c r="P80" s="28" t="s">
        <v>295</v>
      </c>
      <c r="Q80" s="28" t="s">
        <v>660</v>
      </c>
      <c r="R80" s="28" t="s">
        <v>289</v>
      </c>
      <c r="S80" s="28" t="s">
        <v>1553</v>
      </c>
      <c r="T80" s="28" t="s">
        <v>1554</v>
      </c>
      <c r="U80" s="28" t="s">
        <v>295</v>
      </c>
      <c r="V80" s="28" t="s">
        <v>296</v>
      </c>
      <c r="W80" s="28" t="s">
        <v>296</v>
      </c>
      <c r="X80" s="28" t="s">
        <v>296</v>
      </c>
      <c r="Y80" s="28" t="s">
        <v>296</v>
      </c>
      <c r="Z80" s="28" t="s">
        <v>296</v>
      </c>
      <c r="AA80" s="28" t="s">
        <v>296</v>
      </c>
      <c r="AB80" s="28" t="s">
        <v>296</v>
      </c>
      <c r="AC80" s="28" t="s">
        <v>296</v>
      </c>
      <c r="AD80" s="28" t="s">
        <v>296</v>
      </c>
      <c r="AE80" s="28" t="s">
        <v>952</v>
      </c>
      <c r="AF80" s="28" t="s">
        <v>854</v>
      </c>
      <c r="AG80" s="28" t="s">
        <v>295</v>
      </c>
      <c r="AH80" s="28" t="s">
        <v>1266</v>
      </c>
      <c r="AI80" s="28" t="s">
        <v>288</v>
      </c>
      <c r="AJ80" s="28" t="s">
        <v>296</v>
      </c>
      <c r="AK80" s="28" t="s">
        <v>295</v>
      </c>
    </row>
    <row r="81" spans="1:37" ht="15.6" x14ac:dyDescent="0.3">
      <c r="A81" s="28" t="s">
        <v>953</v>
      </c>
      <c r="B81" s="28" t="s">
        <v>1014</v>
      </c>
      <c r="C81" s="28" t="s">
        <v>106</v>
      </c>
      <c r="D81" s="28" t="s">
        <v>1555</v>
      </c>
      <c r="E81" s="28" t="s">
        <v>782</v>
      </c>
      <c r="F81" s="28" t="s">
        <v>295</v>
      </c>
      <c r="G81" s="28" t="s">
        <v>955</v>
      </c>
      <c r="H81" s="28" t="s">
        <v>106</v>
      </c>
      <c r="I81" s="28" t="s">
        <v>1025</v>
      </c>
      <c r="J81" s="28" t="s">
        <v>782</v>
      </c>
      <c r="K81" s="28" t="s">
        <v>295</v>
      </c>
      <c r="L81" s="28" t="s">
        <v>874</v>
      </c>
      <c r="M81" s="28" t="s">
        <v>106</v>
      </c>
      <c r="N81" s="28" t="s">
        <v>1556</v>
      </c>
      <c r="O81" s="28" t="s">
        <v>782</v>
      </c>
      <c r="P81" s="28" t="s">
        <v>295</v>
      </c>
      <c r="Q81" s="28" t="s">
        <v>472</v>
      </c>
      <c r="R81" s="28" t="s">
        <v>472</v>
      </c>
      <c r="S81" s="28" t="s">
        <v>1557</v>
      </c>
      <c r="T81" s="28" t="s">
        <v>1558</v>
      </c>
      <c r="U81" s="28" t="s">
        <v>295</v>
      </c>
      <c r="V81" s="28" t="s">
        <v>296</v>
      </c>
      <c r="W81" s="28" t="s">
        <v>296</v>
      </c>
      <c r="X81" s="28" t="s">
        <v>296</v>
      </c>
      <c r="Y81" s="28" t="s">
        <v>296</v>
      </c>
      <c r="Z81" s="28" t="s">
        <v>296</v>
      </c>
      <c r="AA81" s="28" t="s">
        <v>296</v>
      </c>
      <c r="AB81" s="28" t="s">
        <v>296</v>
      </c>
      <c r="AC81" s="28" t="s">
        <v>296</v>
      </c>
      <c r="AD81" s="28" t="s">
        <v>296</v>
      </c>
      <c r="AE81" s="28" t="s">
        <v>958</v>
      </c>
      <c r="AF81" s="28" t="s">
        <v>946</v>
      </c>
      <c r="AG81" s="28" t="s">
        <v>295</v>
      </c>
      <c r="AH81" s="28" t="s">
        <v>1266</v>
      </c>
      <c r="AI81" s="28" t="s">
        <v>288</v>
      </c>
      <c r="AJ81" s="28" t="s">
        <v>296</v>
      </c>
      <c r="AK81" s="28" t="s">
        <v>295</v>
      </c>
    </row>
    <row r="82" spans="1:37" ht="15.6" x14ac:dyDescent="0.3">
      <c r="A82" s="28" t="s">
        <v>959</v>
      </c>
      <c r="B82" s="28" t="s">
        <v>826</v>
      </c>
      <c r="C82" s="28" t="s">
        <v>156</v>
      </c>
      <c r="D82" s="28" t="s">
        <v>917</v>
      </c>
      <c r="E82" s="28" t="s">
        <v>624</v>
      </c>
      <c r="F82" s="28" t="s">
        <v>295</v>
      </c>
      <c r="G82" s="28" t="s">
        <v>156</v>
      </c>
      <c r="H82" s="28" t="s">
        <v>520</v>
      </c>
      <c r="I82" s="28" t="s">
        <v>624</v>
      </c>
      <c r="J82" s="28" t="s">
        <v>960</v>
      </c>
      <c r="K82" s="28" t="s">
        <v>295</v>
      </c>
      <c r="L82" s="28" t="s">
        <v>783</v>
      </c>
      <c r="M82" s="28" t="s">
        <v>783</v>
      </c>
      <c r="N82" s="28" t="s">
        <v>1559</v>
      </c>
      <c r="O82" s="28" t="s">
        <v>1559</v>
      </c>
      <c r="P82" s="28" t="s">
        <v>295</v>
      </c>
      <c r="Q82" s="28" t="s">
        <v>156</v>
      </c>
      <c r="R82" s="28" t="s">
        <v>156</v>
      </c>
      <c r="S82" s="28" t="s">
        <v>624</v>
      </c>
      <c r="T82" s="28" t="s">
        <v>1560</v>
      </c>
      <c r="U82" s="28" t="s">
        <v>295</v>
      </c>
      <c r="V82" s="28" t="s">
        <v>296</v>
      </c>
      <c r="W82" s="28" t="s">
        <v>296</v>
      </c>
      <c r="X82" s="28" t="s">
        <v>296</v>
      </c>
      <c r="Y82" s="28" t="s">
        <v>296</v>
      </c>
      <c r="Z82" s="28" t="s">
        <v>296</v>
      </c>
      <c r="AA82" s="28" t="s">
        <v>296</v>
      </c>
      <c r="AB82" s="28" t="s">
        <v>296</v>
      </c>
      <c r="AC82" s="28" t="s">
        <v>296</v>
      </c>
      <c r="AD82" s="28" t="s">
        <v>296</v>
      </c>
      <c r="AE82" s="28" t="s">
        <v>296</v>
      </c>
      <c r="AF82" s="28" t="s">
        <v>296</v>
      </c>
      <c r="AG82" s="28" t="s">
        <v>295</v>
      </c>
      <c r="AH82" s="28" t="s">
        <v>296</v>
      </c>
      <c r="AI82" s="28" t="s">
        <v>295</v>
      </c>
      <c r="AJ82" s="28" t="s">
        <v>296</v>
      </c>
      <c r="AK82" s="28" t="s">
        <v>295</v>
      </c>
    </row>
    <row r="83" spans="1:37" ht="15.6" x14ac:dyDescent="0.3">
      <c r="A83" s="28" t="s">
        <v>962</v>
      </c>
      <c r="B83" s="28" t="s">
        <v>749</v>
      </c>
      <c r="C83" s="28" t="s">
        <v>738</v>
      </c>
      <c r="D83" s="28" t="s">
        <v>751</v>
      </c>
      <c r="E83" s="28" t="s">
        <v>1555</v>
      </c>
      <c r="F83" s="28" t="s">
        <v>295</v>
      </c>
      <c r="G83" s="28" t="s">
        <v>749</v>
      </c>
      <c r="H83" s="28" t="s">
        <v>440</v>
      </c>
      <c r="I83" s="28" t="s">
        <v>751</v>
      </c>
      <c r="J83" s="28" t="s">
        <v>1561</v>
      </c>
      <c r="K83" s="28" t="s">
        <v>295</v>
      </c>
      <c r="L83" s="28" t="s">
        <v>811</v>
      </c>
      <c r="M83" s="28" t="s">
        <v>881</v>
      </c>
      <c r="N83" s="28" t="s">
        <v>1562</v>
      </c>
      <c r="O83" s="28" t="s">
        <v>1563</v>
      </c>
      <c r="P83" s="28" t="s">
        <v>295</v>
      </c>
      <c r="Q83" s="28" t="s">
        <v>749</v>
      </c>
      <c r="R83" s="28" t="s">
        <v>478</v>
      </c>
      <c r="S83" s="28" t="s">
        <v>751</v>
      </c>
      <c r="T83" s="28" t="s">
        <v>1564</v>
      </c>
      <c r="U83" s="28" t="s">
        <v>295</v>
      </c>
      <c r="V83" s="28" t="s">
        <v>296</v>
      </c>
      <c r="W83" s="28" t="s">
        <v>296</v>
      </c>
      <c r="X83" s="28" t="s">
        <v>296</v>
      </c>
      <c r="Y83" s="28" t="s">
        <v>296</v>
      </c>
      <c r="Z83" s="28" t="s">
        <v>296</v>
      </c>
      <c r="AA83" s="28" t="s">
        <v>296</v>
      </c>
      <c r="AB83" s="28" t="s">
        <v>296</v>
      </c>
      <c r="AC83" s="28" t="s">
        <v>296</v>
      </c>
      <c r="AD83" s="28" t="s">
        <v>296</v>
      </c>
      <c r="AE83" s="28" t="s">
        <v>966</v>
      </c>
      <c r="AF83" s="28" t="s">
        <v>854</v>
      </c>
      <c r="AG83" s="28" t="s">
        <v>295</v>
      </c>
      <c r="AH83" s="28" t="s">
        <v>1266</v>
      </c>
      <c r="AI83" s="28" t="s">
        <v>288</v>
      </c>
      <c r="AJ83" s="28" t="s">
        <v>296</v>
      </c>
      <c r="AK83" s="28" t="s">
        <v>295</v>
      </c>
    </row>
    <row r="84" spans="1:37" ht="15.6" x14ac:dyDescent="0.3">
      <c r="A84" s="28" t="s">
        <v>967</v>
      </c>
      <c r="B84" s="28" t="s">
        <v>448</v>
      </c>
      <c r="C84" s="28" t="s">
        <v>106</v>
      </c>
      <c r="D84" s="28" t="s">
        <v>765</v>
      </c>
      <c r="E84" s="28" t="s">
        <v>782</v>
      </c>
      <c r="F84" s="28" t="s">
        <v>295</v>
      </c>
      <c r="G84" s="28" t="s">
        <v>367</v>
      </c>
      <c r="H84" s="28" t="s">
        <v>106</v>
      </c>
      <c r="I84" s="28" t="s">
        <v>1565</v>
      </c>
      <c r="J84" s="28" t="s">
        <v>782</v>
      </c>
      <c r="K84" s="28" t="s">
        <v>295</v>
      </c>
      <c r="L84" s="28" t="s">
        <v>826</v>
      </c>
      <c r="M84" s="28" t="s">
        <v>106</v>
      </c>
      <c r="N84" s="28" t="s">
        <v>970</v>
      </c>
      <c r="O84" s="28" t="s">
        <v>782</v>
      </c>
      <c r="P84" s="28" t="s">
        <v>295</v>
      </c>
      <c r="Q84" s="28" t="s">
        <v>874</v>
      </c>
      <c r="R84" s="28" t="s">
        <v>1014</v>
      </c>
      <c r="S84" s="28" t="s">
        <v>1566</v>
      </c>
      <c r="T84" s="28" t="s">
        <v>1567</v>
      </c>
      <c r="U84" s="28" t="s">
        <v>295</v>
      </c>
      <c r="V84" s="28" t="s">
        <v>296</v>
      </c>
      <c r="W84" s="28" t="s">
        <v>296</v>
      </c>
      <c r="X84" s="28" t="s">
        <v>296</v>
      </c>
      <c r="Y84" s="28" t="s">
        <v>296</v>
      </c>
      <c r="Z84" s="28" t="s">
        <v>296</v>
      </c>
      <c r="AA84" s="28" t="s">
        <v>296</v>
      </c>
      <c r="AB84" s="28" t="s">
        <v>296</v>
      </c>
      <c r="AC84" s="28" t="s">
        <v>296</v>
      </c>
      <c r="AD84" s="28" t="s">
        <v>296</v>
      </c>
      <c r="AE84" s="28" t="s">
        <v>972</v>
      </c>
      <c r="AF84" s="28" t="s">
        <v>857</v>
      </c>
      <c r="AG84" s="28" t="s">
        <v>295</v>
      </c>
      <c r="AH84" s="28" t="s">
        <v>1266</v>
      </c>
      <c r="AI84" s="28" t="s">
        <v>288</v>
      </c>
      <c r="AJ84" s="28" t="s">
        <v>296</v>
      </c>
      <c r="AK84" s="28" t="s">
        <v>295</v>
      </c>
    </row>
    <row r="85" spans="1:37" ht="15.6" x14ac:dyDescent="0.3">
      <c r="A85" s="28" t="s">
        <v>973</v>
      </c>
      <c r="B85" s="28" t="s">
        <v>497</v>
      </c>
      <c r="C85" s="28" t="s">
        <v>106</v>
      </c>
      <c r="D85" s="28" t="s">
        <v>1568</v>
      </c>
      <c r="E85" s="28" t="s">
        <v>782</v>
      </c>
      <c r="F85" s="28" t="s">
        <v>295</v>
      </c>
      <c r="G85" s="28" t="s">
        <v>975</v>
      </c>
      <c r="H85" s="28" t="s">
        <v>106</v>
      </c>
      <c r="I85" s="28" t="s">
        <v>1569</v>
      </c>
      <c r="J85" s="28" t="s">
        <v>782</v>
      </c>
      <c r="K85" s="28" t="s">
        <v>295</v>
      </c>
      <c r="L85" s="28" t="s">
        <v>679</v>
      </c>
      <c r="M85" s="28" t="s">
        <v>106</v>
      </c>
      <c r="N85" s="28" t="s">
        <v>78</v>
      </c>
      <c r="O85" s="28" t="s">
        <v>782</v>
      </c>
      <c r="P85" s="28" t="s">
        <v>295</v>
      </c>
      <c r="Q85" s="28" t="s">
        <v>679</v>
      </c>
      <c r="R85" s="28" t="s">
        <v>736</v>
      </c>
      <c r="S85" s="28" t="s">
        <v>1570</v>
      </c>
      <c r="T85" s="28" t="s">
        <v>1571</v>
      </c>
      <c r="U85" s="28" t="s">
        <v>295</v>
      </c>
      <c r="V85" s="28" t="s">
        <v>296</v>
      </c>
      <c r="W85" s="28" t="s">
        <v>296</v>
      </c>
      <c r="X85" s="28" t="s">
        <v>296</v>
      </c>
      <c r="Y85" s="28" t="s">
        <v>296</v>
      </c>
      <c r="Z85" s="28" t="s">
        <v>296</v>
      </c>
      <c r="AA85" s="28" t="s">
        <v>296</v>
      </c>
      <c r="AB85" s="28" t="s">
        <v>296</v>
      </c>
      <c r="AC85" s="28" t="s">
        <v>296</v>
      </c>
      <c r="AD85" s="28" t="s">
        <v>296</v>
      </c>
      <c r="AE85" s="28" t="s">
        <v>977</v>
      </c>
      <c r="AF85" s="28" t="s">
        <v>946</v>
      </c>
      <c r="AG85" s="28" t="s">
        <v>295</v>
      </c>
      <c r="AH85" s="28" t="s">
        <v>1266</v>
      </c>
      <c r="AI85" s="28" t="s">
        <v>288</v>
      </c>
      <c r="AJ85" s="28" t="s">
        <v>722</v>
      </c>
      <c r="AK85" s="28" t="s">
        <v>288</v>
      </c>
    </row>
    <row r="86" spans="1:37" ht="15.6" x14ac:dyDescent="0.3">
      <c r="A86" s="28" t="s">
        <v>978</v>
      </c>
      <c r="B86" s="28" t="s">
        <v>289</v>
      </c>
      <c r="C86" s="28" t="s">
        <v>106</v>
      </c>
      <c r="D86" s="28" t="s">
        <v>1043</v>
      </c>
      <c r="E86" s="28" t="s">
        <v>782</v>
      </c>
      <c r="F86" s="28" t="s">
        <v>295</v>
      </c>
      <c r="G86" s="28" t="s">
        <v>875</v>
      </c>
      <c r="H86" s="28" t="s">
        <v>106</v>
      </c>
      <c r="I86" s="28" t="s">
        <v>877</v>
      </c>
      <c r="J86" s="28" t="s">
        <v>782</v>
      </c>
      <c r="K86" s="28" t="s">
        <v>295</v>
      </c>
      <c r="L86" s="28" t="s">
        <v>875</v>
      </c>
      <c r="M86" s="28" t="s">
        <v>106</v>
      </c>
      <c r="N86" s="28" t="s">
        <v>1572</v>
      </c>
      <c r="O86" s="28" t="s">
        <v>782</v>
      </c>
      <c r="P86" s="28" t="s">
        <v>295</v>
      </c>
      <c r="Q86" s="28" t="s">
        <v>980</v>
      </c>
      <c r="R86" s="28" t="s">
        <v>980</v>
      </c>
      <c r="S86" s="28" t="s">
        <v>1573</v>
      </c>
      <c r="T86" s="28" t="s">
        <v>1573</v>
      </c>
      <c r="U86" s="28" t="s">
        <v>295</v>
      </c>
      <c r="V86" s="28" t="s">
        <v>296</v>
      </c>
      <c r="W86" s="28" t="s">
        <v>296</v>
      </c>
      <c r="X86" s="28" t="s">
        <v>296</v>
      </c>
      <c r="Y86" s="28" t="s">
        <v>296</v>
      </c>
      <c r="Z86" s="28" t="s">
        <v>296</v>
      </c>
      <c r="AA86" s="28" t="s">
        <v>296</v>
      </c>
      <c r="AB86" s="28" t="s">
        <v>296</v>
      </c>
      <c r="AC86" s="28" t="s">
        <v>296</v>
      </c>
      <c r="AD86" s="28" t="s">
        <v>296</v>
      </c>
      <c r="AE86" s="28" t="s">
        <v>982</v>
      </c>
      <c r="AF86" s="28" t="s">
        <v>983</v>
      </c>
      <c r="AG86" s="28" t="s">
        <v>295</v>
      </c>
      <c r="AH86" s="28" t="s">
        <v>1574</v>
      </c>
      <c r="AI86" s="28" t="s">
        <v>288</v>
      </c>
      <c r="AJ86" s="28" t="s">
        <v>296</v>
      </c>
      <c r="AK86" s="28" t="s">
        <v>295</v>
      </c>
    </row>
    <row r="87" spans="1:37" ht="15.6" x14ac:dyDescent="0.3">
      <c r="A87" s="28" t="s">
        <v>985</v>
      </c>
      <c r="B87" s="28" t="s">
        <v>589</v>
      </c>
      <c r="C87" s="28" t="s">
        <v>106</v>
      </c>
      <c r="D87" s="28" t="s">
        <v>939</v>
      </c>
      <c r="E87" s="28" t="s">
        <v>782</v>
      </c>
      <c r="F87" s="28" t="s">
        <v>295</v>
      </c>
      <c r="G87" s="28" t="s">
        <v>285</v>
      </c>
      <c r="H87" s="28" t="s">
        <v>106</v>
      </c>
      <c r="I87" s="28" t="s">
        <v>287</v>
      </c>
      <c r="J87" s="28" t="s">
        <v>782</v>
      </c>
      <c r="K87" s="28" t="s">
        <v>295</v>
      </c>
      <c r="L87" s="28" t="s">
        <v>783</v>
      </c>
      <c r="M87" s="28" t="s">
        <v>106</v>
      </c>
      <c r="N87" s="28" t="s">
        <v>988</v>
      </c>
      <c r="O87" s="28" t="s">
        <v>782</v>
      </c>
      <c r="P87" s="28" t="s">
        <v>295</v>
      </c>
      <c r="Q87" s="28" t="s">
        <v>1058</v>
      </c>
      <c r="R87" s="28" t="s">
        <v>813</v>
      </c>
      <c r="S87" s="28" t="s">
        <v>1575</v>
      </c>
      <c r="T87" s="28" t="s">
        <v>1576</v>
      </c>
      <c r="U87" s="28" t="s">
        <v>295</v>
      </c>
      <c r="V87" s="28" t="s">
        <v>296</v>
      </c>
      <c r="W87" s="28" t="s">
        <v>296</v>
      </c>
      <c r="X87" s="28" t="s">
        <v>296</v>
      </c>
      <c r="Y87" s="28" t="s">
        <v>296</v>
      </c>
      <c r="Z87" s="28" t="s">
        <v>296</v>
      </c>
      <c r="AA87" s="28" t="s">
        <v>296</v>
      </c>
      <c r="AB87" s="28" t="s">
        <v>296</v>
      </c>
      <c r="AC87" s="28" t="s">
        <v>296</v>
      </c>
      <c r="AD87" s="28" t="s">
        <v>296</v>
      </c>
      <c r="AE87" s="28" t="s">
        <v>990</v>
      </c>
      <c r="AF87" s="28" t="s">
        <v>991</v>
      </c>
      <c r="AG87" s="28" t="s">
        <v>295</v>
      </c>
      <c r="AH87" s="28" t="s">
        <v>1266</v>
      </c>
      <c r="AI87" s="28" t="s">
        <v>288</v>
      </c>
      <c r="AJ87" s="28" t="s">
        <v>296</v>
      </c>
      <c r="AK87" s="28" t="s">
        <v>295</v>
      </c>
    </row>
    <row r="88" spans="1:37" ht="15.6" x14ac:dyDescent="0.3">
      <c r="A88" s="28" t="s">
        <v>992</v>
      </c>
      <c r="B88" s="28" t="s">
        <v>736</v>
      </c>
      <c r="C88" s="28" t="s">
        <v>106</v>
      </c>
      <c r="D88" s="28" t="s">
        <v>1577</v>
      </c>
      <c r="E88" s="28" t="s">
        <v>782</v>
      </c>
      <c r="F88" s="28" t="s">
        <v>295</v>
      </c>
      <c r="G88" s="28" t="s">
        <v>367</v>
      </c>
      <c r="H88" s="28" t="s">
        <v>106</v>
      </c>
      <c r="I88" s="28" t="s">
        <v>1578</v>
      </c>
      <c r="J88" s="28" t="s">
        <v>782</v>
      </c>
      <c r="K88" s="28" t="s">
        <v>295</v>
      </c>
      <c r="L88" s="28" t="s">
        <v>477</v>
      </c>
      <c r="M88" s="28" t="s">
        <v>106</v>
      </c>
      <c r="N88" s="28" t="s">
        <v>995</v>
      </c>
      <c r="O88" s="28" t="s">
        <v>782</v>
      </c>
      <c r="P88" s="28" t="s">
        <v>295</v>
      </c>
      <c r="Q88" s="28" t="s">
        <v>1061</v>
      </c>
      <c r="R88" s="28" t="s">
        <v>409</v>
      </c>
      <c r="S88" s="28" t="s">
        <v>1189</v>
      </c>
      <c r="T88" s="28" t="s">
        <v>1579</v>
      </c>
      <c r="U88" s="28" t="s">
        <v>295</v>
      </c>
      <c r="V88" s="28" t="s">
        <v>296</v>
      </c>
      <c r="W88" s="28" t="s">
        <v>296</v>
      </c>
      <c r="X88" s="28" t="s">
        <v>296</v>
      </c>
      <c r="Y88" s="28" t="s">
        <v>296</v>
      </c>
      <c r="Z88" s="28" t="s">
        <v>296</v>
      </c>
      <c r="AA88" s="28" t="s">
        <v>296</v>
      </c>
      <c r="AB88" s="28" t="s">
        <v>296</v>
      </c>
      <c r="AC88" s="28" t="s">
        <v>296</v>
      </c>
      <c r="AD88" s="28" t="s">
        <v>296</v>
      </c>
      <c r="AE88" s="28" t="s">
        <v>996</v>
      </c>
      <c r="AF88" s="28" t="s">
        <v>983</v>
      </c>
      <c r="AG88" s="28" t="s">
        <v>295</v>
      </c>
      <c r="AH88" s="28" t="s">
        <v>1266</v>
      </c>
      <c r="AI88" s="28" t="s">
        <v>288</v>
      </c>
      <c r="AJ88" s="28" t="s">
        <v>1580</v>
      </c>
      <c r="AK88" s="28" t="s">
        <v>288</v>
      </c>
    </row>
    <row r="89" spans="1:37" ht="15.6" x14ac:dyDescent="0.3">
      <c r="A89" s="28" t="s">
        <v>997</v>
      </c>
      <c r="B89" s="28" t="s">
        <v>393</v>
      </c>
      <c r="C89" s="28" t="s">
        <v>106</v>
      </c>
      <c r="D89" s="28" t="s">
        <v>395</v>
      </c>
      <c r="E89" s="28" t="s">
        <v>782</v>
      </c>
      <c r="F89" s="28" t="s">
        <v>295</v>
      </c>
      <c r="G89" s="28" t="s">
        <v>419</v>
      </c>
      <c r="H89" s="28" t="s">
        <v>106</v>
      </c>
      <c r="I89" s="28" t="s">
        <v>1581</v>
      </c>
      <c r="J89" s="28" t="s">
        <v>782</v>
      </c>
      <c r="K89" s="28" t="s">
        <v>295</v>
      </c>
      <c r="L89" s="28" t="s">
        <v>593</v>
      </c>
      <c r="M89" s="28" t="s">
        <v>106</v>
      </c>
      <c r="N89" s="28" t="s">
        <v>1001</v>
      </c>
      <c r="O89" s="28" t="s">
        <v>782</v>
      </c>
      <c r="P89" s="28" t="s">
        <v>295</v>
      </c>
      <c r="Q89" s="28" t="s">
        <v>679</v>
      </c>
      <c r="R89" s="28" t="s">
        <v>350</v>
      </c>
      <c r="S89" s="28" t="s">
        <v>1582</v>
      </c>
      <c r="T89" s="28" t="s">
        <v>1583</v>
      </c>
      <c r="U89" s="28" t="s">
        <v>295</v>
      </c>
      <c r="V89" s="28" t="s">
        <v>296</v>
      </c>
      <c r="W89" s="28" t="s">
        <v>296</v>
      </c>
      <c r="X89" s="28" t="s">
        <v>296</v>
      </c>
      <c r="Y89" s="28" t="s">
        <v>296</v>
      </c>
      <c r="Z89" s="28" t="s">
        <v>296</v>
      </c>
      <c r="AA89" s="28" t="s">
        <v>296</v>
      </c>
      <c r="AB89" s="28" t="s">
        <v>296</v>
      </c>
      <c r="AC89" s="28" t="s">
        <v>296</v>
      </c>
      <c r="AD89" s="28" t="s">
        <v>296</v>
      </c>
      <c r="AE89" s="28" t="s">
        <v>1003</v>
      </c>
      <c r="AF89" s="28" t="s">
        <v>790</v>
      </c>
      <c r="AG89" s="28" t="s">
        <v>295</v>
      </c>
      <c r="AH89" s="28" t="s">
        <v>1266</v>
      </c>
      <c r="AI89" s="28" t="s">
        <v>288</v>
      </c>
      <c r="AJ89" s="28" t="s">
        <v>313</v>
      </c>
      <c r="AK89" s="28" t="s">
        <v>288</v>
      </c>
    </row>
    <row r="90" spans="1:37" ht="15.6" x14ac:dyDescent="0.3">
      <c r="A90" s="28" t="s">
        <v>1004</v>
      </c>
      <c r="B90" s="28" t="s">
        <v>156</v>
      </c>
      <c r="C90" s="28" t="s">
        <v>518</v>
      </c>
      <c r="D90" s="28" t="s">
        <v>624</v>
      </c>
      <c r="E90" s="28" t="s">
        <v>1005</v>
      </c>
      <c r="F90" s="28" t="s">
        <v>295</v>
      </c>
      <c r="G90" s="28" t="s">
        <v>156</v>
      </c>
      <c r="H90" s="28" t="s">
        <v>518</v>
      </c>
      <c r="I90" s="28" t="s">
        <v>624</v>
      </c>
      <c r="J90" s="28" t="s">
        <v>1006</v>
      </c>
      <c r="K90" s="28" t="s">
        <v>295</v>
      </c>
      <c r="L90" s="28" t="s">
        <v>156</v>
      </c>
      <c r="M90" s="28" t="s">
        <v>156</v>
      </c>
      <c r="N90" s="28" t="s">
        <v>1533</v>
      </c>
      <c r="O90" s="28" t="s">
        <v>1533</v>
      </c>
      <c r="P90" s="28" t="s">
        <v>295</v>
      </c>
      <c r="Q90" s="28" t="s">
        <v>156</v>
      </c>
      <c r="R90" s="28" t="s">
        <v>660</v>
      </c>
      <c r="S90" s="28" t="s">
        <v>624</v>
      </c>
      <c r="T90" s="28" t="s">
        <v>662</v>
      </c>
      <c r="U90" s="28" t="s">
        <v>295</v>
      </c>
      <c r="V90" s="28" t="s">
        <v>860</v>
      </c>
      <c r="W90" s="28" t="s">
        <v>860</v>
      </c>
      <c r="X90" s="28" t="s">
        <v>295</v>
      </c>
      <c r="Y90" s="28" t="s">
        <v>310</v>
      </c>
      <c r="Z90" s="28" t="s">
        <v>156</v>
      </c>
      <c r="AA90" s="28" t="s">
        <v>295</v>
      </c>
      <c r="AB90" s="28" t="s">
        <v>296</v>
      </c>
      <c r="AC90" s="28" t="s">
        <v>296</v>
      </c>
      <c r="AD90" s="28" t="s">
        <v>296</v>
      </c>
      <c r="AE90" s="28" t="s">
        <v>1008</v>
      </c>
      <c r="AF90" s="28" t="s">
        <v>1009</v>
      </c>
      <c r="AG90" s="28" t="s">
        <v>295</v>
      </c>
      <c r="AH90" s="28" t="s">
        <v>296</v>
      </c>
      <c r="AI90" s="28" t="s">
        <v>295</v>
      </c>
      <c r="AJ90" s="28" t="s">
        <v>296</v>
      </c>
      <c r="AK90" s="28" t="s">
        <v>295</v>
      </c>
    </row>
    <row r="91" spans="1:37" ht="15.6" x14ac:dyDescent="0.3">
      <c r="A91" s="28" t="s">
        <v>1010</v>
      </c>
      <c r="B91" s="28" t="s">
        <v>156</v>
      </c>
      <c r="C91" s="28" t="s">
        <v>640</v>
      </c>
      <c r="D91" s="28" t="s">
        <v>624</v>
      </c>
      <c r="E91" s="28" t="s">
        <v>642</v>
      </c>
      <c r="F91" s="28" t="s">
        <v>295</v>
      </c>
      <c r="G91" s="28" t="s">
        <v>156</v>
      </c>
      <c r="H91" s="28" t="s">
        <v>881</v>
      </c>
      <c r="I91" s="28" t="s">
        <v>624</v>
      </c>
      <c r="J91" s="28" t="s">
        <v>1011</v>
      </c>
      <c r="K91" s="28" t="s">
        <v>295</v>
      </c>
      <c r="L91" s="28" t="s">
        <v>301</v>
      </c>
      <c r="M91" s="28" t="s">
        <v>783</v>
      </c>
      <c r="N91" s="28" t="s">
        <v>1584</v>
      </c>
      <c r="O91" s="28" t="s">
        <v>1585</v>
      </c>
      <c r="P91" s="28" t="s">
        <v>295</v>
      </c>
      <c r="Q91" s="28" t="s">
        <v>156</v>
      </c>
      <c r="R91" s="28" t="s">
        <v>640</v>
      </c>
      <c r="S91" s="28" t="s">
        <v>624</v>
      </c>
      <c r="T91" s="28" t="s">
        <v>642</v>
      </c>
      <c r="U91" s="28" t="s">
        <v>295</v>
      </c>
      <c r="V91" s="28" t="s">
        <v>296</v>
      </c>
      <c r="W91" s="28" t="s">
        <v>296</v>
      </c>
      <c r="X91" s="28" t="s">
        <v>296</v>
      </c>
      <c r="Y91" s="28" t="s">
        <v>640</v>
      </c>
      <c r="Z91" s="28" t="s">
        <v>156</v>
      </c>
      <c r="AA91" s="28" t="s">
        <v>295</v>
      </c>
      <c r="AB91" s="28" t="s">
        <v>296</v>
      </c>
      <c r="AC91" s="28" t="s">
        <v>296</v>
      </c>
      <c r="AD91" s="28" t="s">
        <v>296</v>
      </c>
      <c r="AE91" s="28" t="s">
        <v>296</v>
      </c>
      <c r="AF91" s="28" t="s">
        <v>296</v>
      </c>
      <c r="AG91" s="28" t="s">
        <v>295</v>
      </c>
      <c r="AH91" s="28" t="s">
        <v>296</v>
      </c>
      <c r="AI91" s="28" t="s">
        <v>295</v>
      </c>
      <c r="AJ91" s="28" t="s">
        <v>296</v>
      </c>
      <c r="AK91" s="28" t="s">
        <v>295</v>
      </c>
    </row>
    <row r="92" spans="1:37" ht="15.6" x14ac:dyDescent="0.3">
      <c r="A92" s="28" t="s">
        <v>1013</v>
      </c>
      <c r="B92" s="28" t="s">
        <v>293</v>
      </c>
      <c r="C92" s="28" t="s">
        <v>106</v>
      </c>
      <c r="D92" s="28" t="s">
        <v>1344</v>
      </c>
      <c r="E92" s="28" t="s">
        <v>782</v>
      </c>
      <c r="F92" s="28" t="s">
        <v>295</v>
      </c>
      <c r="G92" s="28" t="s">
        <v>909</v>
      </c>
      <c r="H92" s="28" t="s">
        <v>106</v>
      </c>
      <c r="I92" s="28" t="s">
        <v>1016</v>
      </c>
      <c r="J92" s="28" t="s">
        <v>782</v>
      </c>
      <c r="K92" s="28" t="s">
        <v>295</v>
      </c>
      <c r="L92" s="28" t="s">
        <v>860</v>
      </c>
      <c r="M92" s="28" t="s">
        <v>106</v>
      </c>
      <c r="N92" s="28" t="s">
        <v>1586</v>
      </c>
      <c r="O92" s="28" t="s">
        <v>782</v>
      </c>
      <c r="P92" s="28" t="s">
        <v>295</v>
      </c>
      <c r="Q92" s="28" t="s">
        <v>832</v>
      </c>
      <c r="R92" s="28" t="s">
        <v>832</v>
      </c>
      <c r="S92" s="28" t="s">
        <v>1587</v>
      </c>
      <c r="T92" s="28" t="s">
        <v>1588</v>
      </c>
      <c r="U92" s="28" t="s">
        <v>295</v>
      </c>
      <c r="V92" s="28" t="s">
        <v>296</v>
      </c>
      <c r="W92" s="28" t="s">
        <v>296</v>
      </c>
      <c r="X92" s="28" t="s">
        <v>296</v>
      </c>
      <c r="Y92" s="28" t="s">
        <v>296</v>
      </c>
      <c r="Z92" s="28" t="s">
        <v>296</v>
      </c>
      <c r="AA92" s="28" t="s">
        <v>296</v>
      </c>
      <c r="AB92" s="28" t="s">
        <v>296</v>
      </c>
      <c r="AC92" s="28" t="s">
        <v>296</v>
      </c>
      <c r="AD92" s="28" t="s">
        <v>296</v>
      </c>
      <c r="AE92" s="28" t="s">
        <v>1019</v>
      </c>
      <c r="AF92" s="28" t="s">
        <v>1020</v>
      </c>
      <c r="AG92" s="28" t="s">
        <v>295</v>
      </c>
      <c r="AH92" s="28" t="s">
        <v>1266</v>
      </c>
      <c r="AI92" s="28" t="s">
        <v>288</v>
      </c>
      <c r="AJ92" s="28" t="s">
        <v>1589</v>
      </c>
      <c r="AK92" s="28" t="s">
        <v>288</v>
      </c>
    </row>
    <row r="93" spans="1:37" ht="15.6" x14ac:dyDescent="0.3">
      <c r="A93" s="28" t="s">
        <v>1021</v>
      </c>
      <c r="B93" s="28" t="s">
        <v>310</v>
      </c>
      <c r="C93" s="28" t="s">
        <v>975</v>
      </c>
      <c r="D93" s="28" t="s">
        <v>473</v>
      </c>
      <c r="E93" s="28" t="s">
        <v>1590</v>
      </c>
      <c r="F93" s="28" t="s">
        <v>295</v>
      </c>
      <c r="G93" s="28" t="s">
        <v>310</v>
      </c>
      <c r="H93" s="28" t="s">
        <v>411</v>
      </c>
      <c r="I93" s="28" t="s">
        <v>473</v>
      </c>
      <c r="J93" s="28" t="s">
        <v>1591</v>
      </c>
      <c r="K93" s="28" t="s">
        <v>295</v>
      </c>
      <c r="L93" s="28" t="s">
        <v>310</v>
      </c>
      <c r="M93" s="28" t="s">
        <v>481</v>
      </c>
      <c r="N93" s="28" t="s">
        <v>473</v>
      </c>
      <c r="O93" s="28" t="s">
        <v>1592</v>
      </c>
      <c r="P93" s="28" t="s">
        <v>295</v>
      </c>
      <c r="Q93" s="28" t="s">
        <v>310</v>
      </c>
      <c r="R93" s="28" t="s">
        <v>475</v>
      </c>
      <c r="S93" s="28" t="s">
        <v>473</v>
      </c>
      <c r="T93" s="28" t="s">
        <v>957</v>
      </c>
      <c r="U93" s="28" t="s">
        <v>295</v>
      </c>
      <c r="V93" s="28" t="s">
        <v>375</v>
      </c>
      <c r="W93" s="28" t="s">
        <v>375</v>
      </c>
      <c r="X93" s="28" t="s">
        <v>295</v>
      </c>
      <c r="Y93" s="28" t="s">
        <v>310</v>
      </c>
      <c r="Z93" s="28" t="s">
        <v>310</v>
      </c>
      <c r="AA93" s="28" t="s">
        <v>295</v>
      </c>
      <c r="AB93" s="28" t="s">
        <v>310</v>
      </c>
      <c r="AC93" s="28" t="s">
        <v>106</v>
      </c>
      <c r="AD93" s="28" t="s">
        <v>295</v>
      </c>
      <c r="AE93" s="28" t="s">
        <v>1026</v>
      </c>
      <c r="AF93" s="28" t="s">
        <v>1027</v>
      </c>
      <c r="AG93" s="28" t="s">
        <v>295</v>
      </c>
      <c r="AH93" s="28" t="s">
        <v>1593</v>
      </c>
      <c r="AI93" s="28" t="s">
        <v>288</v>
      </c>
      <c r="AJ93" s="28" t="s">
        <v>296</v>
      </c>
      <c r="AK93" s="28" t="s">
        <v>295</v>
      </c>
    </row>
    <row r="94" spans="1:37" ht="15.6" x14ac:dyDescent="0.3">
      <c r="A94" s="28" t="s">
        <v>1028</v>
      </c>
      <c r="B94" s="28" t="s">
        <v>640</v>
      </c>
      <c r="C94" s="28" t="s">
        <v>490</v>
      </c>
      <c r="D94" s="28" t="s">
        <v>642</v>
      </c>
      <c r="E94" s="28" t="s">
        <v>848</v>
      </c>
      <c r="F94" s="28" t="s">
        <v>295</v>
      </c>
      <c r="G94" s="28" t="s">
        <v>640</v>
      </c>
      <c r="H94" s="28" t="s">
        <v>875</v>
      </c>
      <c r="I94" s="28" t="s">
        <v>642</v>
      </c>
      <c r="J94" s="28" t="s">
        <v>877</v>
      </c>
      <c r="K94" s="28" t="s">
        <v>295</v>
      </c>
      <c r="L94" s="28" t="s">
        <v>156</v>
      </c>
      <c r="M94" s="28" t="s">
        <v>874</v>
      </c>
      <c r="N94" s="28" t="s">
        <v>1533</v>
      </c>
      <c r="O94" s="28" t="s">
        <v>1030</v>
      </c>
      <c r="P94" s="28" t="s">
        <v>295</v>
      </c>
      <c r="Q94" s="28" t="s">
        <v>640</v>
      </c>
      <c r="R94" s="28" t="s">
        <v>615</v>
      </c>
      <c r="S94" s="28" t="s">
        <v>642</v>
      </c>
      <c r="T94" s="28" t="s">
        <v>1594</v>
      </c>
      <c r="U94" s="28" t="s">
        <v>295</v>
      </c>
      <c r="V94" s="28" t="s">
        <v>296</v>
      </c>
      <c r="W94" s="28" t="s">
        <v>296</v>
      </c>
      <c r="X94" s="28" t="s">
        <v>296</v>
      </c>
      <c r="Y94" s="28" t="s">
        <v>296</v>
      </c>
      <c r="Z94" s="28" t="s">
        <v>296</v>
      </c>
      <c r="AA94" s="28" t="s">
        <v>296</v>
      </c>
      <c r="AB94" s="28" t="s">
        <v>296</v>
      </c>
      <c r="AC94" s="28" t="s">
        <v>296</v>
      </c>
      <c r="AD94" s="28" t="s">
        <v>296</v>
      </c>
      <c r="AE94" s="28" t="s">
        <v>1032</v>
      </c>
      <c r="AF94" s="28" t="s">
        <v>946</v>
      </c>
      <c r="AG94" s="28" t="s">
        <v>295</v>
      </c>
      <c r="AH94" s="28" t="s">
        <v>1595</v>
      </c>
      <c r="AI94" s="28" t="s">
        <v>288</v>
      </c>
      <c r="AJ94" s="28" t="s">
        <v>296</v>
      </c>
      <c r="AK94" s="28" t="s">
        <v>295</v>
      </c>
    </row>
    <row r="95" spans="1:37" ht="15.6" x14ac:dyDescent="0.3">
      <c r="A95" s="28" t="s">
        <v>1033</v>
      </c>
      <c r="B95" s="28" t="s">
        <v>156</v>
      </c>
      <c r="C95" s="28" t="s">
        <v>156</v>
      </c>
      <c r="D95" s="28" t="s">
        <v>624</v>
      </c>
      <c r="E95" s="28" t="s">
        <v>624</v>
      </c>
      <c r="F95" s="28" t="s">
        <v>295</v>
      </c>
      <c r="G95" s="28" t="s">
        <v>156</v>
      </c>
      <c r="H95" s="28" t="s">
        <v>874</v>
      </c>
      <c r="I95" s="28" t="s">
        <v>624</v>
      </c>
      <c r="J95" s="28" t="s">
        <v>1034</v>
      </c>
      <c r="K95" s="28" t="s">
        <v>295</v>
      </c>
      <c r="L95" s="28" t="s">
        <v>640</v>
      </c>
      <c r="M95" s="28" t="s">
        <v>640</v>
      </c>
      <c r="N95" s="28" t="s">
        <v>892</v>
      </c>
      <c r="O95" s="28" t="s">
        <v>892</v>
      </c>
      <c r="P95" s="28" t="s">
        <v>295</v>
      </c>
      <c r="Q95" s="28" t="s">
        <v>156</v>
      </c>
      <c r="R95" s="28" t="s">
        <v>874</v>
      </c>
      <c r="S95" s="28" t="s">
        <v>624</v>
      </c>
      <c r="T95" s="28" t="s">
        <v>876</v>
      </c>
      <c r="U95" s="28" t="s">
        <v>295</v>
      </c>
      <c r="V95" s="28" t="s">
        <v>296</v>
      </c>
      <c r="W95" s="28" t="s">
        <v>296</v>
      </c>
      <c r="X95" s="28" t="s">
        <v>296</v>
      </c>
      <c r="Y95" s="28" t="s">
        <v>296</v>
      </c>
      <c r="Z95" s="28" t="s">
        <v>296</v>
      </c>
      <c r="AA95" s="28" t="s">
        <v>296</v>
      </c>
      <c r="AB95" s="28" t="s">
        <v>296</v>
      </c>
      <c r="AC95" s="28" t="s">
        <v>296</v>
      </c>
      <c r="AD95" s="28" t="s">
        <v>296</v>
      </c>
      <c r="AE95" s="28" t="s">
        <v>296</v>
      </c>
      <c r="AF95" s="28" t="s">
        <v>296</v>
      </c>
      <c r="AG95" s="28" t="s">
        <v>295</v>
      </c>
      <c r="AH95" s="28" t="s">
        <v>296</v>
      </c>
      <c r="AI95" s="28" t="s">
        <v>295</v>
      </c>
      <c r="AJ95" s="28" t="s">
        <v>296</v>
      </c>
      <c r="AK95" s="28" t="s">
        <v>295</v>
      </c>
    </row>
    <row r="96" spans="1:37" ht="15.6" x14ac:dyDescent="0.3">
      <c r="A96" s="28" t="s">
        <v>1037</v>
      </c>
      <c r="B96" s="28" t="s">
        <v>488</v>
      </c>
      <c r="C96" s="28" t="s">
        <v>106</v>
      </c>
      <c r="D96" s="28" t="s">
        <v>1116</v>
      </c>
      <c r="E96" s="28" t="s">
        <v>782</v>
      </c>
      <c r="F96" s="28" t="s">
        <v>295</v>
      </c>
      <c r="G96" s="28" t="s">
        <v>475</v>
      </c>
      <c r="H96" s="28" t="s">
        <v>106</v>
      </c>
      <c r="I96" s="28" t="s">
        <v>1038</v>
      </c>
      <c r="J96" s="28" t="s">
        <v>782</v>
      </c>
      <c r="K96" s="28" t="s">
        <v>295</v>
      </c>
      <c r="L96" s="28" t="s">
        <v>695</v>
      </c>
      <c r="M96" s="28" t="s">
        <v>106</v>
      </c>
      <c r="N96" s="28" t="s">
        <v>1596</v>
      </c>
      <c r="O96" s="28" t="s">
        <v>782</v>
      </c>
      <c r="P96" s="28" t="s">
        <v>295</v>
      </c>
      <c r="Q96" s="28" t="s">
        <v>1135</v>
      </c>
      <c r="R96" s="28" t="s">
        <v>478</v>
      </c>
      <c r="S96" s="28" t="s">
        <v>1597</v>
      </c>
      <c r="T96" s="28" t="s">
        <v>290</v>
      </c>
      <c r="U96" s="28" t="s">
        <v>295</v>
      </c>
      <c r="V96" s="28" t="s">
        <v>296</v>
      </c>
      <c r="W96" s="28" t="s">
        <v>296</v>
      </c>
      <c r="X96" s="28" t="s">
        <v>296</v>
      </c>
      <c r="Y96" s="28" t="s">
        <v>296</v>
      </c>
      <c r="Z96" s="28" t="s">
        <v>296</v>
      </c>
      <c r="AA96" s="28" t="s">
        <v>296</v>
      </c>
      <c r="AB96" s="28" t="s">
        <v>296</v>
      </c>
      <c r="AC96" s="28" t="s">
        <v>296</v>
      </c>
      <c r="AD96" s="28" t="s">
        <v>296</v>
      </c>
      <c r="AE96" s="28" t="s">
        <v>1041</v>
      </c>
      <c r="AF96" s="28" t="s">
        <v>983</v>
      </c>
      <c r="AG96" s="28" t="s">
        <v>295</v>
      </c>
      <c r="AH96" s="28" t="s">
        <v>1266</v>
      </c>
      <c r="AI96" s="28" t="s">
        <v>288</v>
      </c>
      <c r="AJ96" s="28" t="s">
        <v>1580</v>
      </c>
      <c r="AK96" s="28" t="s">
        <v>288</v>
      </c>
    </row>
    <row r="97" spans="1:37" ht="15.6" x14ac:dyDescent="0.3">
      <c r="A97" s="28" t="s">
        <v>1042</v>
      </c>
      <c r="B97" s="28" t="s">
        <v>934</v>
      </c>
      <c r="C97" s="28" t="s">
        <v>106</v>
      </c>
      <c r="D97" s="28" t="s">
        <v>1057</v>
      </c>
      <c r="E97" s="28" t="s">
        <v>782</v>
      </c>
      <c r="F97" s="28" t="s">
        <v>295</v>
      </c>
      <c r="G97" s="28" t="s">
        <v>478</v>
      </c>
      <c r="H97" s="28" t="s">
        <v>106</v>
      </c>
      <c r="I97" s="28" t="s">
        <v>1044</v>
      </c>
      <c r="J97" s="28" t="s">
        <v>782</v>
      </c>
      <c r="K97" s="28" t="s">
        <v>295</v>
      </c>
      <c r="L97" s="28" t="s">
        <v>860</v>
      </c>
      <c r="M97" s="28" t="s">
        <v>106</v>
      </c>
      <c r="N97" s="28" t="s">
        <v>1598</v>
      </c>
      <c r="O97" s="28" t="s">
        <v>782</v>
      </c>
      <c r="P97" s="28" t="s">
        <v>295</v>
      </c>
      <c r="Q97" s="28" t="s">
        <v>802</v>
      </c>
      <c r="R97" s="28" t="s">
        <v>478</v>
      </c>
      <c r="S97" s="28" t="s">
        <v>1599</v>
      </c>
      <c r="T97" s="28" t="s">
        <v>1600</v>
      </c>
      <c r="U97" s="28" t="s">
        <v>295</v>
      </c>
      <c r="V97" s="28" t="s">
        <v>296</v>
      </c>
      <c r="W97" s="28" t="s">
        <v>296</v>
      </c>
      <c r="X97" s="28" t="s">
        <v>296</v>
      </c>
      <c r="Y97" s="28" t="s">
        <v>296</v>
      </c>
      <c r="Z97" s="28" t="s">
        <v>296</v>
      </c>
      <c r="AA97" s="28" t="s">
        <v>296</v>
      </c>
      <c r="AB97" s="28" t="s">
        <v>296</v>
      </c>
      <c r="AC97" s="28" t="s">
        <v>296</v>
      </c>
      <c r="AD97" s="28" t="s">
        <v>296</v>
      </c>
      <c r="AE97" s="28" t="s">
        <v>1047</v>
      </c>
      <c r="AF97" s="28" t="s">
        <v>1048</v>
      </c>
      <c r="AG97" s="28" t="s">
        <v>295</v>
      </c>
      <c r="AH97" s="28" t="s">
        <v>1266</v>
      </c>
      <c r="AI97" s="28" t="s">
        <v>288</v>
      </c>
      <c r="AJ97" s="28" t="s">
        <v>296</v>
      </c>
      <c r="AK97" s="28" t="s">
        <v>295</v>
      </c>
    </row>
    <row r="98" spans="1:37" ht="15.6" x14ac:dyDescent="0.3">
      <c r="A98" s="28" t="s">
        <v>1049</v>
      </c>
      <c r="B98" s="28" t="s">
        <v>411</v>
      </c>
      <c r="C98" s="28" t="s">
        <v>106</v>
      </c>
      <c r="D98" s="28" t="s">
        <v>1601</v>
      </c>
      <c r="E98" s="28" t="s">
        <v>782</v>
      </c>
      <c r="F98" s="28" t="s">
        <v>295</v>
      </c>
      <c r="G98" s="28" t="s">
        <v>975</v>
      </c>
      <c r="H98" s="28" t="s">
        <v>106</v>
      </c>
      <c r="I98" s="28" t="s">
        <v>1051</v>
      </c>
      <c r="J98" s="28" t="s">
        <v>782</v>
      </c>
      <c r="K98" s="28" t="s">
        <v>295</v>
      </c>
      <c r="L98" s="28" t="s">
        <v>832</v>
      </c>
      <c r="M98" s="28" t="s">
        <v>106</v>
      </c>
      <c r="N98" s="28" t="s">
        <v>1602</v>
      </c>
      <c r="O98" s="28" t="s">
        <v>782</v>
      </c>
      <c r="P98" s="28" t="s">
        <v>295</v>
      </c>
      <c r="Q98" s="28" t="s">
        <v>527</v>
      </c>
      <c r="R98" s="28" t="s">
        <v>954</v>
      </c>
      <c r="S98" s="28" t="s">
        <v>528</v>
      </c>
      <c r="T98" s="28" t="s">
        <v>1603</v>
      </c>
      <c r="U98" s="28" t="s">
        <v>295</v>
      </c>
      <c r="V98" s="28" t="s">
        <v>296</v>
      </c>
      <c r="W98" s="28" t="s">
        <v>296</v>
      </c>
      <c r="X98" s="28" t="s">
        <v>296</v>
      </c>
      <c r="Y98" s="28" t="s">
        <v>296</v>
      </c>
      <c r="Z98" s="28" t="s">
        <v>296</v>
      </c>
      <c r="AA98" s="28" t="s">
        <v>296</v>
      </c>
      <c r="AB98" s="28" t="s">
        <v>296</v>
      </c>
      <c r="AC98" s="28" t="s">
        <v>296</v>
      </c>
      <c r="AD98" s="28" t="s">
        <v>296</v>
      </c>
      <c r="AE98" s="28" t="s">
        <v>1054</v>
      </c>
      <c r="AF98" s="28" t="s">
        <v>1055</v>
      </c>
      <c r="AG98" s="28" t="s">
        <v>295</v>
      </c>
      <c r="AH98" s="28" t="s">
        <v>1266</v>
      </c>
      <c r="AI98" s="28" t="s">
        <v>288</v>
      </c>
      <c r="AJ98" s="28" t="s">
        <v>1604</v>
      </c>
      <c r="AK98" s="28" t="s">
        <v>288</v>
      </c>
    </row>
    <row r="99" spans="1:37" ht="15.6" x14ac:dyDescent="0.3">
      <c r="A99" s="28" t="s">
        <v>1056</v>
      </c>
      <c r="B99" s="28" t="s">
        <v>874</v>
      </c>
      <c r="C99" s="28" t="s">
        <v>934</v>
      </c>
      <c r="D99" s="28" t="s">
        <v>876</v>
      </c>
      <c r="E99" s="28" t="s">
        <v>1057</v>
      </c>
      <c r="F99" s="28" t="s">
        <v>295</v>
      </c>
      <c r="G99" s="28" t="s">
        <v>874</v>
      </c>
      <c r="H99" s="28" t="s">
        <v>1058</v>
      </c>
      <c r="I99" s="28" t="s">
        <v>876</v>
      </c>
      <c r="J99" s="28" t="s">
        <v>1059</v>
      </c>
      <c r="K99" s="28" t="s">
        <v>295</v>
      </c>
      <c r="L99" s="28" t="s">
        <v>379</v>
      </c>
      <c r="M99" s="28" t="s">
        <v>379</v>
      </c>
      <c r="N99" s="28" t="s">
        <v>1453</v>
      </c>
      <c r="O99" s="28" t="s">
        <v>1453</v>
      </c>
      <c r="P99" s="28" t="s">
        <v>295</v>
      </c>
      <c r="Q99" s="28" t="s">
        <v>874</v>
      </c>
      <c r="R99" s="28" t="s">
        <v>934</v>
      </c>
      <c r="S99" s="28" t="s">
        <v>876</v>
      </c>
      <c r="T99" s="28" t="s">
        <v>1208</v>
      </c>
      <c r="U99" s="28" t="s">
        <v>295</v>
      </c>
      <c r="V99" s="28" t="s">
        <v>296</v>
      </c>
      <c r="W99" s="28" t="s">
        <v>296</v>
      </c>
      <c r="X99" s="28" t="s">
        <v>296</v>
      </c>
      <c r="Y99" s="28" t="s">
        <v>296</v>
      </c>
      <c r="Z99" s="28" t="s">
        <v>296</v>
      </c>
      <c r="AA99" s="28" t="s">
        <v>296</v>
      </c>
      <c r="AB99" s="28" t="s">
        <v>296</v>
      </c>
      <c r="AC99" s="28" t="s">
        <v>296</v>
      </c>
      <c r="AD99" s="28" t="s">
        <v>296</v>
      </c>
      <c r="AE99" s="28" t="s">
        <v>1062</v>
      </c>
      <c r="AF99" s="28" t="s">
        <v>1063</v>
      </c>
      <c r="AG99" s="28" t="s">
        <v>295</v>
      </c>
      <c r="AH99" s="28" t="s">
        <v>296</v>
      </c>
      <c r="AI99" s="28" t="s">
        <v>295</v>
      </c>
      <c r="AJ99" s="28" t="s">
        <v>296</v>
      </c>
      <c r="AK99" s="28" t="s">
        <v>295</v>
      </c>
    </row>
    <row r="100" spans="1:37" ht="15.6" x14ac:dyDescent="0.3">
      <c r="A100" s="28" t="s">
        <v>1064</v>
      </c>
      <c r="B100" s="28" t="s">
        <v>874</v>
      </c>
      <c r="C100" s="28" t="s">
        <v>881</v>
      </c>
      <c r="D100" s="28" t="s">
        <v>876</v>
      </c>
      <c r="E100" s="28" t="s">
        <v>1011</v>
      </c>
      <c r="F100" s="28" t="s">
        <v>295</v>
      </c>
      <c r="G100" s="28" t="s">
        <v>881</v>
      </c>
      <c r="H100" s="28" t="s">
        <v>478</v>
      </c>
      <c r="I100" s="28" t="s">
        <v>882</v>
      </c>
      <c r="J100" s="28" t="s">
        <v>1044</v>
      </c>
      <c r="K100" s="28" t="s">
        <v>295</v>
      </c>
      <c r="L100" s="28" t="s">
        <v>826</v>
      </c>
      <c r="M100" s="28" t="s">
        <v>156</v>
      </c>
      <c r="N100" s="28" t="s">
        <v>1045</v>
      </c>
      <c r="O100" s="28" t="s">
        <v>1045</v>
      </c>
      <c r="P100" s="28" t="s">
        <v>295</v>
      </c>
      <c r="Q100" s="28" t="s">
        <v>1065</v>
      </c>
      <c r="R100" s="28" t="s">
        <v>1065</v>
      </c>
      <c r="S100" s="28" t="s">
        <v>1066</v>
      </c>
      <c r="T100" s="28" t="s">
        <v>1066</v>
      </c>
      <c r="U100" s="28" t="s">
        <v>295</v>
      </c>
      <c r="V100" s="28" t="s">
        <v>296</v>
      </c>
      <c r="W100" s="28" t="s">
        <v>296</v>
      </c>
      <c r="X100" s="28" t="s">
        <v>296</v>
      </c>
      <c r="Y100" s="28" t="s">
        <v>296</v>
      </c>
      <c r="Z100" s="28" t="s">
        <v>296</v>
      </c>
      <c r="AA100" s="28" t="s">
        <v>296</v>
      </c>
      <c r="AB100" s="28" t="s">
        <v>296</v>
      </c>
      <c r="AC100" s="28" t="s">
        <v>296</v>
      </c>
      <c r="AD100" s="28" t="s">
        <v>296</v>
      </c>
      <c r="AE100" s="28" t="s">
        <v>1067</v>
      </c>
      <c r="AF100" s="28" t="s">
        <v>1068</v>
      </c>
      <c r="AG100" s="28" t="s">
        <v>295</v>
      </c>
      <c r="AH100" s="28" t="s">
        <v>296</v>
      </c>
      <c r="AI100" s="28" t="s">
        <v>295</v>
      </c>
      <c r="AJ100" s="28" t="s">
        <v>296</v>
      </c>
      <c r="AK100" s="28" t="s">
        <v>295</v>
      </c>
    </row>
    <row r="101" spans="1:37" ht="15.6" x14ac:dyDescent="0.3">
      <c r="A101" s="28" t="s">
        <v>1069</v>
      </c>
      <c r="B101" s="28" t="s">
        <v>490</v>
      </c>
      <c r="C101" s="28" t="s">
        <v>106</v>
      </c>
      <c r="D101" s="28" t="s">
        <v>1127</v>
      </c>
      <c r="E101" s="28" t="s">
        <v>782</v>
      </c>
      <c r="F101" s="28" t="s">
        <v>295</v>
      </c>
      <c r="G101" s="28" t="s">
        <v>809</v>
      </c>
      <c r="H101" s="28" t="s">
        <v>106</v>
      </c>
      <c r="I101" s="28" t="s">
        <v>1070</v>
      </c>
      <c r="J101" s="28" t="s">
        <v>782</v>
      </c>
      <c r="K101" s="28" t="s">
        <v>295</v>
      </c>
      <c r="L101" s="28" t="s">
        <v>980</v>
      </c>
      <c r="M101" s="28" t="s">
        <v>106</v>
      </c>
      <c r="N101" s="28" t="s">
        <v>1605</v>
      </c>
      <c r="O101" s="28" t="s">
        <v>782</v>
      </c>
      <c r="P101" s="28" t="s">
        <v>295</v>
      </c>
      <c r="Q101" s="28" t="s">
        <v>518</v>
      </c>
      <c r="R101" s="28" t="s">
        <v>291</v>
      </c>
      <c r="S101" s="28" t="s">
        <v>492</v>
      </c>
      <c r="T101" s="28" t="s">
        <v>1606</v>
      </c>
      <c r="U101" s="28" t="s">
        <v>295</v>
      </c>
      <c r="V101" s="28" t="s">
        <v>296</v>
      </c>
      <c r="W101" s="28" t="s">
        <v>296</v>
      </c>
      <c r="X101" s="28" t="s">
        <v>296</v>
      </c>
      <c r="Y101" s="28" t="s">
        <v>296</v>
      </c>
      <c r="Z101" s="28" t="s">
        <v>296</v>
      </c>
      <c r="AA101" s="28" t="s">
        <v>296</v>
      </c>
      <c r="AB101" s="28" t="s">
        <v>296</v>
      </c>
      <c r="AC101" s="28" t="s">
        <v>296</v>
      </c>
      <c r="AD101" s="28" t="s">
        <v>296</v>
      </c>
      <c r="AE101" s="28" t="s">
        <v>1073</v>
      </c>
      <c r="AF101" s="28" t="s">
        <v>1074</v>
      </c>
      <c r="AG101" s="28" t="s">
        <v>295</v>
      </c>
      <c r="AH101" s="28" t="s">
        <v>296</v>
      </c>
      <c r="AI101" s="28" t="s">
        <v>295</v>
      </c>
      <c r="AJ101" s="28" t="s">
        <v>296</v>
      </c>
      <c r="AK101" s="28" t="s">
        <v>295</v>
      </c>
    </row>
    <row r="102" spans="1:37" ht="15.6" x14ac:dyDescent="0.3">
      <c r="A102" s="28" t="s">
        <v>1075</v>
      </c>
      <c r="B102" s="28" t="s">
        <v>488</v>
      </c>
      <c r="C102" s="28" t="s">
        <v>411</v>
      </c>
      <c r="D102" s="28" t="s">
        <v>489</v>
      </c>
      <c r="E102" s="28" t="s">
        <v>1607</v>
      </c>
      <c r="F102" s="28" t="s">
        <v>295</v>
      </c>
      <c r="G102" s="28" t="s">
        <v>289</v>
      </c>
      <c r="H102" s="28" t="s">
        <v>863</v>
      </c>
      <c r="I102" s="28" t="s">
        <v>1078</v>
      </c>
      <c r="J102" s="28" t="s">
        <v>1608</v>
      </c>
      <c r="K102" s="28" t="s">
        <v>295</v>
      </c>
      <c r="L102" s="28" t="s">
        <v>640</v>
      </c>
      <c r="M102" s="28" t="s">
        <v>640</v>
      </c>
      <c r="N102" s="28" t="s">
        <v>1609</v>
      </c>
      <c r="O102" s="28" t="s">
        <v>1609</v>
      </c>
      <c r="P102" s="28" t="s">
        <v>295</v>
      </c>
      <c r="Q102" s="28" t="s">
        <v>860</v>
      </c>
      <c r="R102" s="28" t="s">
        <v>289</v>
      </c>
      <c r="S102" s="28" t="s">
        <v>1610</v>
      </c>
      <c r="T102" s="28" t="s">
        <v>788</v>
      </c>
      <c r="U102" s="28" t="s">
        <v>295</v>
      </c>
      <c r="V102" s="28" t="s">
        <v>296</v>
      </c>
      <c r="W102" s="28" t="s">
        <v>296</v>
      </c>
      <c r="X102" s="28" t="s">
        <v>296</v>
      </c>
      <c r="Y102" s="28" t="s">
        <v>296</v>
      </c>
      <c r="Z102" s="28" t="s">
        <v>296</v>
      </c>
      <c r="AA102" s="28" t="s">
        <v>296</v>
      </c>
      <c r="AB102" s="28" t="s">
        <v>296</v>
      </c>
      <c r="AC102" s="28" t="s">
        <v>296</v>
      </c>
      <c r="AD102" s="28" t="s">
        <v>296</v>
      </c>
      <c r="AE102" s="28" t="s">
        <v>1084</v>
      </c>
      <c r="AF102" s="28" t="s">
        <v>1055</v>
      </c>
      <c r="AG102" s="28" t="s">
        <v>295</v>
      </c>
      <c r="AH102" s="28" t="s">
        <v>1266</v>
      </c>
      <c r="AI102" s="28" t="s">
        <v>288</v>
      </c>
      <c r="AJ102" s="28" t="s">
        <v>296</v>
      </c>
      <c r="AK102" s="28" t="s">
        <v>295</v>
      </c>
    </row>
    <row r="103" spans="1:37" ht="15.6" x14ac:dyDescent="0.3">
      <c r="A103" s="28" t="s">
        <v>1085</v>
      </c>
      <c r="B103" s="28" t="s">
        <v>156</v>
      </c>
      <c r="C103" s="28" t="s">
        <v>1014</v>
      </c>
      <c r="D103" s="28" t="s">
        <v>624</v>
      </c>
      <c r="E103" s="28" t="s">
        <v>1611</v>
      </c>
      <c r="F103" s="28" t="s">
        <v>295</v>
      </c>
      <c r="G103" s="28" t="s">
        <v>156</v>
      </c>
      <c r="H103" s="28" t="s">
        <v>589</v>
      </c>
      <c r="I103" s="28" t="s">
        <v>624</v>
      </c>
      <c r="J103" s="28" t="s">
        <v>1514</v>
      </c>
      <c r="K103" s="28" t="s">
        <v>295</v>
      </c>
      <c r="L103" s="28" t="s">
        <v>832</v>
      </c>
      <c r="M103" s="28" t="s">
        <v>832</v>
      </c>
      <c r="N103" s="28" t="s">
        <v>1007</v>
      </c>
      <c r="O103" s="28" t="s">
        <v>1007</v>
      </c>
      <c r="P103" s="28" t="s">
        <v>295</v>
      </c>
      <c r="Q103" s="28" t="s">
        <v>156</v>
      </c>
      <c r="R103" s="28" t="s">
        <v>488</v>
      </c>
      <c r="S103" s="28" t="s">
        <v>624</v>
      </c>
      <c r="T103" s="28" t="s">
        <v>1552</v>
      </c>
      <c r="U103" s="28" t="s">
        <v>295</v>
      </c>
      <c r="V103" s="28" t="s">
        <v>860</v>
      </c>
      <c r="W103" s="28" t="s">
        <v>860</v>
      </c>
      <c r="X103" s="28" t="s">
        <v>295</v>
      </c>
      <c r="Y103" s="28" t="s">
        <v>156</v>
      </c>
      <c r="Z103" s="28" t="s">
        <v>156</v>
      </c>
      <c r="AA103" s="28" t="s">
        <v>295</v>
      </c>
      <c r="AB103" s="28" t="s">
        <v>296</v>
      </c>
      <c r="AC103" s="28" t="s">
        <v>296</v>
      </c>
      <c r="AD103" s="28" t="s">
        <v>296</v>
      </c>
      <c r="AE103" s="28" t="s">
        <v>296</v>
      </c>
      <c r="AF103" s="28" t="s">
        <v>296</v>
      </c>
      <c r="AG103" s="28" t="s">
        <v>295</v>
      </c>
      <c r="AH103" s="28" t="s">
        <v>296</v>
      </c>
      <c r="AI103" s="28" t="s">
        <v>295</v>
      </c>
      <c r="AJ103" s="28" t="s">
        <v>296</v>
      </c>
      <c r="AK103" s="28" t="s">
        <v>295</v>
      </c>
    </row>
    <row r="104" spans="1:37" ht="15.6" x14ac:dyDescent="0.3">
      <c r="A104" s="28" t="s">
        <v>1089</v>
      </c>
      <c r="B104" s="28" t="s">
        <v>660</v>
      </c>
      <c r="C104" s="28" t="s">
        <v>106</v>
      </c>
      <c r="D104" s="28" t="s">
        <v>662</v>
      </c>
      <c r="E104" s="28" t="s">
        <v>782</v>
      </c>
      <c r="F104" s="28" t="s">
        <v>295</v>
      </c>
      <c r="G104" s="28" t="s">
        <v>881</v>
      </c>
      <c r="H104" s="28" t="s">
        <v>106</v>
      </c>
      <c r="I104" s="28" t="s">
        <v>882</v>
      </c>
      <c r="J104" s="28" t="s">
        <v>782</v>
      </c>
      <c r="K104" s="28" t="s">
        <v>295</v>
      </c>
      <c r="L104" s="28" t="s">
        <v>1065</v>
      </c>
      <c r="M104" s="28" t="s">
        <v>106</v>
      </c>
      <c r="N104" s="28" t="s">
        <v>1612</v>
      </c>
      <c r="O104" s="28" t="s">
        <v>782</v>
      </c>
      <c r="P104" s="28" t="s">
        <v>295</v>
      </c>
      <c r="Q104" s="28" t="s">
        <v>1065</v>
      </c>
      <c r="R104" s="28" t="s">
        <v>1065</v>
      </c>
      <c r="S104" s="28" t="s">
        <v>1066</v>
      </c>
      <c r="T104" s="28" t="s">
        <v>1066</v>
      </c>
      <c r="U104" s="28" t="s">
        <v>295</v>
      </c>
      <c r="V104" s="28" t="s">
        <v>296</v>
      </c>
      <c r="W104" s="28" t="s">
        <v>296</v>
      </c>
      <c r="X104" s="28" t="s">
        <v>296</v>
      </c>
      <c r="Y104" s="28" t="s">
        <v>296</v>
      </c>
      <c r="Z104" s="28" t="s">
        <v>296</v>
      </c>
      <c r="AA104" s="28" t="s">
        <v>296</v>
      </c>
      <c r="AB104" s="28" t="s">
        <v>296</v>
      </c>
      <c r="AC104" s="28" t="s">
        <v>296</v>
      </c>
      <c r="AD104" s="28" t="s">
        <v>296</v>
      </c>
      <c r="AE104" s="28" t="s">
        <v>1092</v>
      </c>
      <c r="AF104" s="28" t="s">
        <v>854</v>
      </c>
      <c r="AG104" s="28" t="s">
        <v>295</v>
      </c>
      <c r="AH104" s="28" t="s">
        <v>296</v>
      </c>
      <c r="AI104" s="28" t="s">
        <v>295</v>
      </c>
      <c r="AJ104" s="28" t="s">
        <v>296</v>
      </c>
      <c r="AK104" s="28" t="s">
        <v>295</v>
      </c>
    </row>
    <row r="105" spans="1:37" ht="15.6" x14ac:dyDescent="0.3">
      <c r="A105" s="28" t="s">
        <v>1093</v>
      </c>
      <c r="B105" s="28" t="s">
        <v>975</v>
      </c>
      <c r="C105" s="28" t="s">
        <v>106</v>
      </c>
      <c r="D105" s="28" t="s">
        <v>1109</v>
      </c>
      <c r="E105" s="28" t="s">
        <v>782</v>
      </c>
      <c r="F105" s="28" t="s">
        <v>295</v>
      </c>
      <c r="G105" s="28" t="s">
        <v>824</v>
      </c>
      <c r="H105" s="28" t="s">
        <v>106</v>
      </c>
      <c r="I105" s="28" t="s">
        <v>1095</v>
      </c>
      <c r="J105" s="28" t="s">
        <v>782</v>
      </c>
      <c r="K105" s="28" t="s">
        <v>295</v>
      </c>
      <c r="L105" s="28" t="s">
        <v>310</v>
      </c>
      <c r="M105" s="28" t="s">
        <v>106</v>
      </c>
      <c r="N105" s="28" t="s">
        <v>1613</v>
      </c>
      <c r="O105" s="28" t="s">
        <v>782</v>
      </c>
      <c r="P105" s="28" t="s">
        <v>295</v>
      </c>
      <c r="Q105" s="28" t="s">
        <v>832</v>
      </c>
      <c r="R105" s="28" t="s">
        <v>676</v>
      </c>
      <c r="S105" s="28" t="s">
        <v>1614</v>
      </c>
      <c r="T105" s="28" t="s">
        <v>1615</v>
      </c>
      <c r="U105" s="28" t="s">
        <v>295</v>
      </c>
      <c r="V105" s="28" t="s">
        <v>296</v>
      </c>
      <c r="W105" s="28" t="s">
        <v>296</v>
      </c>
      <c r="X105" s="28" t="s">
        <v>296</v>
      </c>
      <c r="Y105" s="28" t="s">
        <v>296</v>
      </c>
      <c r="Z105" s="28" t="s">
        <v>296</v>
      </c>
      <c r="AA105" s="28" t="s">
        <v>296</v>
      </c>
      <c r="AB105" s="28" t="s">
        <v>296</v>
      </c>
      <c r="AC105" s="28" t="s">
        <v>296</v>
      </c>
      <c r="AD105" s="28" t="s">
        <v>296</v>
      </c>
      <c r="AE105" s="28" t="s">
        <v>1097</v>
      </c>
      <c r="AF105" s="28" t="s">
        <v>1098</v>
      </c>
      <c r="AG105" s="28" t="s">
        <v>295</v>
      </c>
      <c r="AH105" s="28" t="s">
        <v>1266</v>
      </c>
      <c r="AI105" s="28" t="s">
        <v>288</v>
      </c>
      <c r="AJ105" s="28" t="s">
        <v>1616</v>
      </c>
      <c r="AK105" s="28" t="s">
        <v>288</v>
      </c>
    </row>
    <row r="106" spans="1:37" ht="15.6" x14ac:dyDescent="0.3">
      <c r="A106" s="28" t="s">
        <v>1099</v>
      </c>
      <c r="B106" s="28" t="s">
        <v>75</v>
      </c>
      <c r="C106" s="28" t="s">
        <v>816</v>
      </c>
      <c r="D106" s="28" t="s">
        <v>491</v>
      </c>
      <c r="E106" s="28" t="s">
        <v>1456</v>
      </c>
      <c r="F106" s="28" t="s">
        <v>288</v>
      </c>
      <c r="G106" s="28" t="s">
        <v>75</v>
      </c>
      <c r="H106" s="28" t="s">
        <v>676</v>
      </c>
      <c r="I106" s="28" t="s">
        <v>491</v>
      </c>
      <c r="J106" s="28" t="s">
        <v>933</v>
      </c>
      <c r="K106" s="28" t="s">
        <v>288</v>
      </c>
      <c r="L106" s="28" t="s">
        <v>75</v>
      </c>
      <c r="M106" s="28" t="s">
        <v>865</v>
      </c>
      <c r="N106" s="28" t="s">
        <v>1153</v>
      </c>
      <c r="O106" s="28" t="s">
        <v>1617</v>
      </c>
      <c r="P106" s="28" t="s">
        <v>288</v>
      </c>
      <c r="Q106" s="28" t="s">
        <v>75</v>
      </c>
      <c r="R106" s="28" t="s">
        <v>865</v>
      </c>
      <c r="S106" s="28" t="s">
        <v>491</v>
      </c>
      <c r="T106" s="28" t="s">
        <v>1022</v>
      </c>
      <c r="U106" s="28" t="s">
        <v>288</v>
      </c>
      <c r="V106" s="28" t="s">
        <v>296</v>
      </c>
      <c r="W106" s="28" t="s">
        <v>296</v>
      </c>
      <c r="X106" s="28" t="s">
        <v>296</v>
      </c>
      <c r="Y106" s="28" t="s">
        <v>296</v>
      </c>
      <c r="Z106" s="28" t="s">
        <v>296</v>
      </c>
      <c r="AA106" s="28" t="s">
        <v>296</v>
      </c>
      <c r="AB106" s="28" t="s">
        <v>75</v>
      </c>
      <c r="AC106" s="28" t="s">
        <v>106</v>
      </c>
      <c r="AD106" s="28" t="s">
        <v>295</v>
      </c>
      <c r="AE106" s="28" t="s">
        <v>1105</v>
      </c>
      <c r="AF106" s="28" t="s">
        <v>1106</v>
      </c>
      <c r="AG106" s="28" t="s">
        <v>288</v>
      </c>
      <c r="AH106" s="28" t="s">
        <v>1266</v>
      </c>
      <c r="AI106" s="28" t="s">
        <v>288</v>
      </c>
      <c r="AJ106" s="28" t="s">
        <v>313</v>
      </c>
      <c r="AK106" s="28" t="s">
        <v>288</v>
      </c>
    </row>
    <row r="107" spans="1:37" ht="15.6" x14ac:dyDescent="0.3">
      <c r="A107" s="28" t="s">
        <v>1108</v>
      </c>
      <c r="B107" s="28" t="s">
        <v>477</v>
      </c>
      <c r="C107" s="28" t="s">
        <v>320</v>
      </c>
      <c r="D107" s="28" t="s">
        <v>479</v>
      </c>
      <c r="E107" s="28" t="s">
        <v>1618</v>
      </c>
      <c r="F107" s="28" t="s">
        <v>288</v>
      </c>
      <c r="G107" s="28" t="s">
        <v>477</v>
      </c>
      <c r="H107" s="28" t="s">
        <v>738</v>
      </c>
      <c r="I107" s="28" t="s">
        <v>479</v>
      </c>
      <c r="J107" s="28" t="s">
        <v>1015</v>
      </c>
      <c r="K107" s="28" t="s">
        <v>288</v>
      </c>
      <c r="L107" s="28" t="s">
        <v>477</v>
      </c>
      <c r="M107" s="28" t="s">
        <v>293</v>
      </c>
      <c r="N107" s="28" t="s">
        <v>479</v>
      </c>
      <c r="O107" s="28" t="s">
        <v>1344</v>
      </c>
      <c r="P107" s="28" t="s">
        <v>288</v>
      </c>
      <c r="Q107" s="28" t="s">
        <v>477</v>
      </c>
      <c r="R107" s="28" t="s">
        <v>1076</v>
      </c>
      <c r="S107" s="28" t="s">
        <v>479</v>
      </c>
      <c r="T107" s="28" t="s">
        <v>1619</v>
      </c>
      <c r="U107" s="28" t="s">
        <v>288</v>
      </c>
      <c r="V107" s="28" t="s">
        <v>593</v>
      </c>
      <c r="W107" s="28" t="s">
        <v>593</v>
      </c>
      <c r="X107" s="28" t="s">
        <v>295</v>
      </c>
      <c r="Y107" s="28" t="s">
        <v>296</v>
      </c>
      <c r="Z107" s="28" t="s">
        <v>296</v>
      </c>
      <c r="AA107" s="28" t="s">
        <v>296</v>
      </c>
      <c r="AB107" s="28" t="s">
        <v>477</v>
      </c>
      <c r="AC107" s="28" t="s">
        <v>106</v>
      </c>
      <c r="AD107" s="28" t="s">
        <v>295</v>
      </c>
      <c r="AE107" s="28" t="s">
        <v>1112</v>
      </c>
      <c r="AF107" s="28" t="s">
        <v>1113</v>
      </c>
      <c r="AG107" s="28" t="s">
        <v>288</v>
      </c>
      <c r="AH107" s="28" t="s">
        <v>1266</v>
      </c>
      <c r="AI107" s="28" t="s">
        <v>288</v>
      </c>
      <c r="AJ107" s="28" t="s">
        <v>313</v>
      </c>
      <c r="AK107" s="28" t="s">
        <v>288</v>
      </c>
    </row>
    <row r="108" spans="1:37" ht="15.6" x14ac:dyDescent="0.3">
      <c r="A108" s="28" t="s">
        <v>1115</v>
      </c>
      <c r="B108" s="28" t="s">
        <v>75</v>
      </c>
      <c r="C108" s="28" t="s">
        <v>472</v>
      </c>
      <c r="D108" s="28" t="s">
        <v>491</v>
      </c>
      <c r="E108" s="28" t="s">
        <v>476</v>
      </c>
      <c r="F108" s="28" t="s">
        <v>288</v>
      </c>
      <c r="G108" s="28" t="s">
        <v>75</v>
      </c>
      <c r="H108" s="28" t="s">
        <v>490</v>
      </c>
      <c r="I108" s="28" t="s">
        <v>491</v>
      </c>
      <c r="J108" s="28" t="s">
        <v>848</v>
      </c>
      <c r="K108" s="28" t="s">
        <v>288</v>
      </c>
      <c r="L108" s="28" t="s">
        <v>75</v>
      </c>
      <c r="M108" s="28" t="s">
        <v>156</v>
      </c>
      <c r="N108" s="28" t="s">
        <v>491</v>
      </c>
      <c r="O108" s="28" t="s">
        <v>1620</v>
      </c>
      <c r="P108" s="28" t="s">
        <v>295</v>
      </c>
      <c r="Q108" s="28" t="s">
        <v>75</v>
      </c>
      <c r="R108" s="28" t="s">
        <v>520</v>
      </c>
      <c r="S108" s="28" t="s">
        <v>491</v>
      </c>
      <c r="T108" s="28" t="s">
        <v>1214</v>
      </c>
      <c r="U108" s="28" t="s">
        <v>288</v>
      </c>
      <c r="V108" s="28" t="s">
        <v>77</v>
      </c>
      <c r="W108" s="28" t="s">
        <v>77</v>
      </c>
      <c r="X108" s="28" t="s">
        <v>295</v>
      </c>
      <c r="Y108" s="28" t="s">
        <v>296</v>
      </c>
      <c r="Z108" s="28" t="s">
        <v>296</v>
      </c>
      <c r="AA108" s="28" t="s">
        <v>296</v>
      </c>
      <c r="AB108" s="28" t="s">
        <v>75</v>
      </c>
      <c r="AC108" s="28" t="s">
        <v>106</v>
      </c>
      <c r="AD108" s="28" t="s">
        <v>295</v>
      </c>
      <c r="AE108" s="28" t="s">
        <v>1119</v>
      </c>
      <c r="AF108" s="28" t="s">
        <v>1120</v>
      </c>
      <c r="AG108" s="28" t="s">
        <v>288</v>
      </c>
      <c r="AH108" s="28" t="s">
        <v>1266</v>
      </c>
      <c r="AI108" s="28" t="s">
        <v>288</v>
      </c>
      <c r="AJ108" s="28" t="s">
        <v>313</v>
      </c>
      <c r="AK108" s="28" t="s">
        <v>288</v>
      </c>
    </row>
    <row r="109" spans="1:37" ht="15.6" x14ac:dyDescent="0.3">
      <c r="A109" s="28" t="s">
        <v>1121</v>
      </c>
      <c r="B109" s="28" t="s">
        <v>349</v>
      </c>
      <c r="C109" s="28" t="s">
        <v>291</v>
      </c>
      <c r="D109" s="28" t="s">
        <v>351</v>
      </c>
      <c r="E109" s="28" t="s">
        <v>1122</v>
      </c>
      <c r="F109" s="28" t="s">
        <v>288</v>
      </c>
      <c r="G109" s="28" t="s">
        <v>349</v>
      </c>
      <c r="H109" s="28" t="s">
        <v>481</v>
      </c>
      <c r="I109" s="28" t="s">
        <v>351</v>
      </c>
      <c r="J109" s="28" t="s">
        <v>1116</v>
      </c>
      <c r="K109" s="28" t="s">
        <v>288</v>
      </c>
      <c r="L109" s="28" t="s">
        <v>349</v>
      </c>
      <c r="M109" s="28" t="s">
        <v>813</v>
      </c>
      <c r="N109" s="28" t="s">
        <v>351</v>
      </c>
      <c r="O109" s="28" t="s">
        <v>1150</v>
      </c>
      <c r="P109" s="28" t="s">
        <v>288</v>
      </c>
      <c r="Q109" s="28" t="s">
        <v>349</v>
      </c>
      <c r="R109" s="28" t="s">
        <v>478</v>
      </c>
      <c r="S109" s="28" t="s">
        <v>351</v>
      </c>
      <c r="T109" s="28" t="s">
        <v>1621</v>
      </c>
      <c r="U109" s="28" t="s">
        <v>288</v>
      </c>
      <c r="V109" s="28" t="s">
        <v>826</v>
      </c>
      <c r="W109" s="28" t="s">
        <v>826</v>
      </c>
      <c r="X109" s="28" t="s">
        <v>295</v>
      </c>
      <c r="Y109" s="28" t="s">
        <v>749</v>
      </c>
      <c r="Z109" s="28" t="s">
        <v>749</v>
      </c>
      <c r="AA109" s="28" t="s">
        <v>295</v>
      </c>
      <c r="AB109" s="28" t="s">
        <v>296</v>
      </c>
      <c r="AC109" s="28" t="s">
        <v>296</v>
      </c>
      <c r="AD109" s="28" t="s">
        <v>296</v>
      </c>
      <c r="AE109" s="28" t="s">
        <v>1124</v>
      </c>
      <c r="AF109" s="28" t="s">
        <v>1125</v>
      </c>
      <c r="AG109" s="28" t="s">
        <v>288</v>
      </c>
      <c r="AH109" s="28" t="s">
        <v>1266</v>
      </c>
      <c r="AI109" s="28" t="s">
        <v>288</v>
      </c>
      <c r="AJ109" s="28" t="s">
        <v>313</v>
      </c>
      <c r="AK109" s="28" t="s">
        <v>288</v>
      </c>
    </row>
    <row r="110" spans="1:37" ht="15.6" x14ac:dyDescent="0.3">
      <c r="A110" s="28" t="s">
        <v>1126</v>
      </c>
      <c r="B110" s="28" t="s">
        <v>75</v>
      </c>
      <c r="C110" s="28" t="s">
        <v>488</v>
      </c>
      <c r="D110" s="28" t="s">
        <v>491</v>
      </c>
      <c r="E110" s="28" t="s">
        <v>1116</v>
      </c>
      <c r="F110" s="28" t="s">
        <v>288</v>
      </c>
      <c r="G110" s="28" t="s">
        <v>75</v>
      </c>
      <c r="H110" s="28" t="s">
        <v>490</v>
      </c>
      <c r="I110" s="28" t="s">
        <v>491</v>
      </c>
      <c r="J110" s="28" t="s">
        <v>1127</v>
      </c>
      <c r="K110" s="28" t="s">
        <v>288</v>
      </c>
      <c r="L110" s="28" t="s">
        <v>75</v>
      </c>
      <c r="M110" s="28" t="s">
        <v>749</v>
      </c>
      <c r="N110" s="28" t="s">
        <v>491</v>
      </c>
      <c r="O110" s="28" t="s">
        <v>1622</v>
      </c>
      <c r="P110" s="28" t="s">
        <v>295</v>
      </c>
      <c r="Q110" s="28" t="s">
        <v>75</v>
      </c>
      <c r="R110" s="28" t="s">
        <v>1623</v>
      </c>
      <c r="S110" s="28" t="s">
        <v>491</v>
      </c>
      <c r="T110" s="28" t="s">
        <v>1130</v>
      </c>
      <c r="U110" s="28" t="s">
        <v>288</v>
      </c>
      <c r="V110" s="28" t="s">
        <v>77</v>
      </c>
      <c r="W110" s="28" t="s">
        <v>77</v>
      </c>
      <c r="X110" s="28" t="s">
        <v>295</v>
      </c>
      <c r="Y110" s="28" t="s">
        <v>296</v>
      </c>
      <c r="Z110" s="28" t="s">
        <v>296</v>
      </c>
      <c r="AA110" s="28" t="s">
        <v>296</v>
      </c>
      <c r="AB110" s="28" t="s">
        <v>75</v>
      </c>
      <c r="AC110" s="28" t="s">
        <v>106</v>
      </c>
      <c r="AD110" s="28" t="s">
        <v>295</v>
      </c>
      <c r="AE110" s="28" t="s">
        <v>1131</v>
      </c>
      <c r="AF110" s="28" t="s">
        <v>1132</v>
      </c>
      <c r="AG110" s="28" t="s">
        <v>288</v>
      </c>
      <c r="AH110" s="28" t="s">
        <v>1266</v>
      </c>
      <c r="AI110" s="28" t="s">
        <v>288</v>
      </c>
      <c r="AJ110" s="28" t="s">
        <v>313</v>
      </c>
      <c r="AK110" s="28" t="s">
        <v>288</v>
      </c>
    </row>
    <row r="111" spans="1:37" ht="15.6" x14ac:dyDescent="0.3">
      <c r="A111" s="28" t="s">
        <v>1133</v>
      </c>
      <c r="B111" s="28" t="s">
        <v>1058</v>
      </c>
      <c r="C111" s="28" t="s">
        <v>490</v>
      </c>
      <c r="D111" s="28" t="s">
        <v>1134</v>
      </c>
      <c r="E111" s="28" t="s">
        <v>1127</v>
      </c>
      <c r="F111" s="28" t="s">
        <v>288</v>
      </c>
      <c r="G111" s="28" t="s">
        <v>1135</v>
      </c>
      <c r="H111" s="28" t="s">
        <v>881</v>
      </c>
      <c r="I111" s="28" t="s">
        <v>1136</v>
      </c>
      <c r="J111" s="28" t="s">
        <v>1011</v>
      </c>
      <c r="K111" s="28" t="s">
        <v>288</v>
      </c>
      <c r="L111" s="28" t="s">
        <v>980</v>
      </c>
      <c r="M111" s="28" t="s">
        <v>980</v>
      </c>
      <c r="N111" s="28" t="s">
        <v>1624</v>
      </c>
      <c r="O111" s="28" t="s">
        <v>1624</v>
      </c>
      <c r="P111" s="28" t="s">
        <v>288</v>
      </c>
      <c r="Q111" s="28" t="s">
        <v>325</v>
      </c>
      <c r="R111" s="28" t="s">
        <v>1139</v>
      </c>
      <c r="S111" s="28" t="s">
        <v>327</v>
      </c>
      <c r="T111" s="28" t="s">
        <v>1625</v>
      </c>
      <c r="U111" s="28" t="s">
        <v>288</v>
      </c>
      <c r="V111" s="28" t="s">
        <v>296</v>
      </c>
      <c r="W111" s="28" t="s">
        <v>296</v>
      </c>
      <c r="X111" s="28" t="s">
        <v>296</v>
      </c>
      <c r="Y111" s="28" t="s">
        <v>296</v>
      </c>
      <c r="Z111" s="28" t="s">
        <v>296</v>
      </c>
      <c r="AA111" s="28" t="s">
        <v>296</v>
      </c>
      <c r="AB111" s="28" t="s">
        <v>296</v>
      </c>
      <c r="AC111" s="28" t="s">
        <v>296</v>
      </c>
      <c r="AD111" s="28" t="s">
        <v>296</v>
      </c>
      <c r="AE111" s="28" t="s">
        <v>1141</v>
      </c>
      <c r="AF111" s="28" t="s">
        <v>1142</v>
      </c>
      <c r="AG111" s="28" t="s">
        <v>288</v>
      </c>
      <c r="AH111" s="28" t="s">
        <v>1266</v>
      </c>
      <c r="AI111" s="28" t="s">
        <v>288</v>
      </c>
      <c r="AJ111" s="28" t="s">
        <v>313</v>
      </c>
      <c r="AK111" s="28" t="s">
        <v>288</v>
      </c>
    </row>
    <row r="112" spans="1:37" ht="15.6" x14ac:dyDescent="0.3">
      <c r="A112" s="28" t="s">
        <v>1143</v>
      </c>
      <c r="B112" s="28" t="s">
        <v>477</v>
      </c>
      <c r="C112" s="28" t="s">
        <v>881</v>
      </c>
      <c r="D112" s="28" t="s">
        <v>479</v>
      </c>
      <c r="E112" s="28" t="s">
        <v>1011</v>
      </c>
      <c r="F112" s="28" t="s">
        <v>288</v>
      </c>
      <c r="G112" s="28" t="s">
        <v>477</v>
      </c>
      <c r="H112" s="28" t="s">
        <v>1058</v>
      </c>
      <c r="I112" s="28" t="s">
        <v>479</v>
      </c>
      <c r="J112" s="28" t="s">
        <v>1144</v>
      </c>
      <c r="K112" s="28" t="s">
        <v>288</v>
      </c>
      <c r="L112" s="28" t="s">
        <v>477</v>
      </c>
      <c r="M112" s="28" t="s">
        <v>535</v>
      </c>
      <c r="N112" s="28" t="s">
        <v>479</v>
      </c>
      <c r="O112" s="28" t="s">
        <v>1626</v>
      </c>
      <c r="P112" s="28" t="s">
        <v>288</v>
      </c>
      <c r="Q112" s="28" t="s">
        <v>477</v>
      </c>
      <c r="R112" s="28" t="s">
        <v>710</v>
      </c>
      <c r="S112" s="28" t="s">
        <v>479</v>
      </c>
      <c r="T112" s="28" t="s">
        <v>1627</v>
      </c>
      <c r="U112" s="28" t="s">
        <v>288</v>
      </c>
      <c r="V112" s="28" t="s">
        <v>593</v>
      </c>
      <c r="W112" s="28" t="s">
        <v>593</v>
      </c>
      <c r="X112" s="28" t="s">
        <v>295</v>
      </c>
      <c r="Y112" s="28" t="s">
        <v>296</v>
      </c>
      <c r="Z112" s="28" t="s">
        <v>296</v>
      </c>
      <c r="AA112" s="28" t="s">
        <v>296</v>
      </c>
      <c r="AB112" s="28" t="s">
        <v>477</v>
      </c>
      <c r="AC112" s="28" t="s">
        <v>106</v>
      </c>
      <c r="AD112" s="28" t="s">
        <v>295</v>
      </c>
      <c r="AE112" s="28" t="s">
        <v>1147</v>
      </c>
      <c r="AF112" s="28" t="s">
        <v>1148</v>
      </c>
      <c r="AG112" s="28" t="s">
        <v>288</v>
      </c>
      <c r="AH112" s="28" t="s">
        <v>1266</v>
      </c>
      <c r="AI112" s="28" t="s">
        <v>288</v>
      </c>
      <c r="AJ112" s="28" t="s">
        <v>313</v>
      </c>
      <c r="AK112" s="28" t="s">
        <v>288</v>
      </c>
    </row>
    <row r="113" spans="1:37" ht="15.6" x14ac:dyDescent="0.3">
      <c r="A113" s="28" t="s">
        <v>1149</v>
      </c>
      <c r="B113" s="28" t="s">
        <v>75</v>
      </c>
      <c r="C113" s="28" t="s">
        <v>291</v>
      </c>
      <c r="D113" s="28" t="s">
        <v>491</v>
      </c>
      <c r="E113" s="28" t="s">
        <v>482</v>
      </c>
      <c r="F113" s="28" t="s">
        <v>288</v>
      </c>
      <c r="G113" s="28" t="s">
        <v>75</v>
      </c>
      <c r="H113" s="28" t="s">
        <v>507</v>
      </c>
      <c r="I113" s="28" t="s">
        <v>491</v>
      </c>
      <c r="J113" s="28" t="s">
        <v>1628</v>
      </c>
      <c r="K113" s="28" t="s">
        <v>288</v>
      </c>
      <c r="L113" s="28" t="s">
        <v>75</v>
      </c>
      <c r="M113" s="28" t="s">
        <v>488</v>
      </c>
      <c r="N113" s="28" t="s">
        <v>491</v>
      </c>
      <c r="O113" s="28" t="s">
        <v>1629</v>
      </c>
      <c r="P113" s="28" t="s">
        <v>288</v>
      </c>
      <c r="Q113" s="28" t="s">
        <v>75</v>
      </c>
      <c r="R113" s="28" t="s">
        <v>481</v>
      </c>
      <c r="S113" s="28" t="s">
        <v>491</v>
      </c>
      <c r="T113" s="28" t="s">
        <v>1630</v>
      </c>
      <c r="U113" s="28" t="s">
        <v>288</v>
      </c>
      <c r="V113" s="28" t="s">
        <v>77</v>
      </c>
      <c r="W113" s="28" t="s">
        <v>77</v>
      </c>
      <c r="X113" s="28" t="s">
        <v>295</v>
      </c>
      <c r="Y113" s="28" t="s">
        <v>296</v>
      </c>
      <c r="Z113" s="28" t="s">
        <v>296</v>
      </c>
      <c r="AA113" s="28" t="s">
        <v>296</v>
      </c>
      <c r="AB113" s="28" t="s">
        <v>75</v>
      </c>
      <c r="AC113" s="28" t="s">
        <v>106</v>
      </c>
      <c r="AD113" s="28" t="s">
        <v>295</v>
      </c>
      <c r="AE113" s="28" t="s">
        <v>1151</v>
      </c>
      <c r="AF113" s="28" t="s">
        <v>1113</v>
      </c>
      <c r="AG113" s="28" t="s">
        <v>288</v>
      </c>
      <c r="AH113" s="28" t="s">
        <v>1266</v>
      </c>
      <c r="AI113" s="28" t="s">
        <v>288</v>
      </c>
      <c r="AJ113" s="28" t="s">
        <v>313</v>
      </c>
      <c r="AK113" s="28" t="s">
        <v>288</v>
      </c>
    </row>
    <row r="114" spans="1:37" ht="15.6" x14ac:dyDescent="0.3">
      <c r="A114" s="28" t="s">
        <v>1152</v>
      </c>
      <c r="B114" s="28" t="s">
        <v>75</v>
      </c>
      <c r="C114" s="28" t="s">
        <v>488</v>
      </c>
      <c r="D114" s="28" t="s">
        <v>491</v>
      </c>
      <c r="E114" s="28" t="s">
        <v>1116</v>
      </c>
      <c r="F114" s="28" t="s">
        <v>288</v>
      </c>
      <c r="G114" s="28" t="s">
        <v>75</v>
      </c>
      <c r="H114" s="28" t="s">
        <v>881</v>
      </c>
      <c r="I114" s="28" t="s">
        <v>491</v>
      </c>
      <c r="J114" s="28" t="s">
        <v>1011</v>
      </c>
      <c r="K114" s="28" t="s">
        <v>288</v>
      </c>
      <c r="L114" s="28" t="s">
        <v>75</v>
      </c>
      <c r="M114" s="28" t="s">
        <v>1014</v>
      </c>
      <c r="N114" s="28" t="s">
        <v>491</v>
      </c>
      <c r="O114" s="28" t="s">
        <v>1313</v>
      </c>
      <c r="P114" s="28" t="s">
        <v>288</v>
      </c>
      <c r="Q114" s="28" t="s">
        <v>75</v>
      </c>
      <c r="R114" s="28" t="s">
        <v>478</v>
      </c>
      <c r="S114" s="28" t="s">
        <v>491</v>
      </c>
      <c r="T114" s="28" t="s">
        <v>1631</v>
      </c>
      <c r="U114" s="28" t="s">
        <v>288</v>
      </c>
      <c r="V114" s="28" t="s">
        <v>77</v>
      </c>
      <c r="W114" s="28" t="s">
        <v>77</v>
      </c>
      <c r="X114" s="28" t="s">
        <v>295</v>
      </c>
      <c r="Y114" s="28" t="s">
        <v>296</v>
      </c>
      <c r="Z114" s="28" t="s">
        <v>296</v>
      </c>
      <c r="AA114" s="28" t="s">
        <v>296</v>
      </c>
      <c r="AB114" s="28" t="s">
        <v>75</v>
      </c>
      <c r="AC114" s="28" t="s">
        <v>106</v>
      </c>
      <c r="AD114" s="28" t="s">
        <v>295</v>
      </c>
      <c r="AE114" s="28" t="s">
        <v>1156</v>
      </c>
      <c r="AF114" s="28" t="s">
        <v>1157</v>
      </c>
      <c r="AG114" s="28" t="s">
        <v>288</v>
      </c>
      <c r="AH114" s="28" t="s">
        <v>1266</v>
      </c>
      <c r="AI114" s="28" t="s">
        <v>288</v>
      </c>
      <c r="AJ114" s="28" t="s">
        <v>1632</v>
      </c>
      <c r="AK114" s="28" t="s">
        <v>288</v>
      </c>
    </row>
    <row r="115" spans="1:37" ht="15.6" x14ac:dyDescent="0.3">
      <c r="A115" s="28" t="s">
        <v>1159</v>
      </c>
      <c r="B115" s="28" t="s">
        <v>77</v>
      </c>
      <c r="C115" s="28" t="s">
        <v>1058</v>
      </c>
      <c r="D115" s="28" t="s">
        <v>1160</v>
      </c>
      <c r="E115" s="28" t="s">
        <v>1161</v>
      </c>
      <c r="F115" s="28" t="s">
        <v>288</v>
      </c>
      <c r="G115" s="28" t="s">
        <v>77</v>
      </c>
      <c r="H115" s="28" t="s">
        <v>1058</v>
      </c>
      <c r="I115" s="28" t="s">
        <v>1160</v>
      </c>
      <c r="J115" s="28" t="s">
        <v>1162</v>
      </c>
      <c r="K115" s="28" t="s">
        <v>288</v>
      </c>
      <c r="L115" s="28" t="s">
        <v>77</v>
      </c>
      <c r="M115" s="28" t="s">
        <v>589</v>
      </c>
      <c r="N115" s="28" t="s">
        <v>818</v>
      </c>
      <c r="O115" s="28" t="s">
        <v>1617</v>
      </c>
      <c r="P115" s="28" t="s">
        <v>288</v>
      </c>
      <c r="Q115" s="28" t="s">
        <v>77</v>
      </c>
      <c r="R115" s="28" t="s">
        <v>1058</v>
      </c>
      <c r="S115" s="28" t="s">
        <v>1160</v>
      </c>
      <c r="T115" s="28" t="s">
        <v>1633</v>
      </c>
      <c r="U115" s="28" t="s">
        <v>288</v>
      </c>
      <c r="V115" s="28" t="s">
        <v>379</v>
      </c>
      <c r="W115" s="28" t="s">
        <v>349</v>
      </c>
      <c r="X115" s="28" t="s">
        <v>295</v>
      </c>
      <c r="Y115" s="28" t="s">
        <v>296</v>
      </c>
      <c r="Z115" s="28" t="s">
        <v>296</v>
      </c>
      <c r="AA115" s="28" t="s">
        <v>296</v>
      </c>
      <c r="AB115" s="28" t="s">
        <v>77</v>
      </c>
      <c r="AC115" s="28" t="s">
        <v>106</v>
      </c>
      <c r="AD115" s="28" t="s">
        <v>295</v>
      </c>
      <c r="AE115" s="28" t="s">
        <v>1165</v>
      </c>
      <c r="AF115" s="28" t="s">
        <v>1166</v>
      </c>
      <c r="AG115" s="28" t="s">
        <v>288</v>
      </c>
      <c r="AH115" s="28" t="s">
        <v>1266</v>
      </c>
      <c r="AI115" s="28" t="s">
        <v>288</v>
      </c>
      <c r="AJ115" s="28" t="s">
        <v>313</v>
      </c>
      <c r="AK115" s="28" t="s">
        <v>288</v>
      </c>
    </row>
    <row r="116" spans="1:37" ht="15.6" x14ac:dyDescent="0.3">
      <c r="A116" s="28" t="s">
        <v>1168</v>
      </c>
      <c r="B116" s="28" t="s">
        <v>477</v>
      </c>
      <c r="C116" s="28" t="s">
        <v>881</v>
      </c>
      <c r="D116" s="28" t="s">
        <v>479</v>
      </c>
      <c r="E116" s="28" t="s">
        <v>1011</v>
      </c>
      <c r="F116" s="28" t="s">
        <v>288</v>
      </c>
      <c r="G116" s="28" t="s">
        <v>477</v>
      </c>
      <c r="H116" s="28" t="s">
        <v>881</v>
      </c>
      <c r="I116" s="28" t="s">
        <v>479</v>
      </c>
      <c r="J116" s="28" t="s">
        <v>882</v>
      </c>
      <c r="K116" s="28" t="s">
        <v>288</v>
      </c>
      <c r="L116" s="28" t="s">
        <v>477</v>
      </c>
      <c r="M116" s="28" t="s">
        <v>802</v>
      </c>
      <c r="N116" s="28" t="s">
        <v>479</v>
      </c>
      <c r="O116" s="28" t="s">
        <v>803</v>
      </c>
      <c r="P116" s="28" t="s">
        <v>295</v>
      </c>
      <c r="Q116" s="28" t="s">
        <v>477</v>
      </c>
      <c r="R116" s="28" t="s">
        <v>518</v>
      </c>
      <c r="S116" s="28" t="s">
        <v>479</v>
      </c>
      <c r="T116" s="28" t="s">
        <v>1634</v>
      </c>
      <c r="U116" s="28" t="s">
        <v>288</v>
      </c>
      <c r="V116" s="28" t="s">
        <v>593</v>
      </c>
      <c r="W116" s="28" t="s">
        <v>593</v>
      </c>
      <c r="X116" s="28" t="s">
        <v>295</v>
      </c>
      <c r="Y116" s="28" t="s">
        <v>640</v>
      </c>
      <c r="Z116" s="28" t="s">
        <v>679</v>
      </c>
      <c r="AA116" s="28" t="s">
        <v>295</v>
      </c>
      <c r="AB116" s="28" t="s">
        <v>477</v>
      </c>
      <c r="AC116" s="28" t="s">
        <v>63</v>
      </c>
      <c r="AD116" s="28" t="s">
        <v>295</v>
      </c>
      <c r="AE116" s="28" t="s">
        <v>1172</v>
      </c>
      <c r="AF116" s="28" t="s">
        <v>1173</v>
      </c>
      <c r="AG116" s="28" t="s">
        <v>288</v>
      </c>
      <c r="AH116" s="28" t="s">
        <v>1266</v>
      </c>
      <c r="AI116" s="28" t="s">
        <v>288</v>
      </c>
      <c r="AJ116" s="28" t="s">
        <v>1635</v>
      </c>
      <c r="AK116" s="28" t="s">
        <v>288</v>
      </c>
    </row>
    <row r="117" spans="1:37" ht="15.6" x14ac:dyDescent="0.3">
      <c r="A117" s="28" t="s">
        <v>1174</v>
      </c>
      <c r="B117" s="28" t="s">
        <v>349</v>
      </c>
      <c r="C117" s="28" t="s">
        <v>475</v>
      </c>
      <c r="D117" s="28" t="s">
        <v>351</v>
      </c>
      <c r="E117" s="28" t="s">
        <v>1636</v>
      </c>
      <c r="F117" s="28" t="s">
        <v>288</v>
      </c>
      <c r="G117" s="28" t="s">
        <v>349</v>
      </c>
      <c r="H117" s="28" t="s">
        <v>881</v>
      </c>
      <c r="I117" s="28" t="s">
        <v>351</v>
      </c>
      <c r="J117" s="28" t="s">
        <v>1011</v>
      </c>
      <c r="K117" s="28" t="s">
        <v>288</v>
      </c>
      <c r="L117" s="28" t="s">
        <v>349</v>
      </c>
      <c r="M117" s="28" t="s">
        <v>490</v>
      </c>
      <c r="N117" s="28" t="s">
        <v>351</v>
      </c>
      <c r="O117" s="28" t="s">
        <v>1637</v>
      </c>
      <c r="P117" s="28" t="s">
        <v>288</v>
      </c>
      <c r="Q117" s="28" t="s">
        <v>349</v>
      </c>
      <c r="R117" s="28" t="s">
        <v>710</v>
      </c>
      <c r="S117" s="28" t="s">
        <v>351</v>
      </c>
      <c r="T117" s="28" t="s">
        <v>1130</v>
      </c>
      <c r="U117" s="28" t="s">
        <v>288</v>
      </c>
      <c r="V117" s="28" t="s">
        <v>826</v>
      </c>
      <c r="W117" s="28" t="s">
        <v>826</v>
      </c>
      <c r="X117" s="28" t="s">
        <v>295</v>
      </c>
      <c r="Y117" s="28" t="s">
        <v>749</v>
      </c>
      <c r="Z117" s="28" t="s">
        <v>749</v>
      </c>
      <c r="AA117" s="28" t="s">
        <v>295</v>
      </c>
      <c r="AB117" s="28" t="s">
        <v>296</v>
      </c>
      <c r="AC117" s="28" t="s">
        <v>296</v>
      </c>
      <c r="AD117" s="28" t="s">
        <v>296</v>
      </c>
      <c r="AE117" s="28" t="s">
        <v>1178</v>
      </c>
      <c r="AF117" s="28" t="s">
        <v>1179</v>
      </c>
      <c r="AG117" s="28" t="s">
        <v>288</v>
      </c>
      <c r="AH117" s="28" t="s">
        <v>1266</v>
      </c>
      <c r="AI117" s="28" t="s">
        <v>288</v>
      </c>
      <c r="AJ117" s="28" t="s">
        <v>313</v>
      </c>
      <c r="AK117" s="28" t="s">
        <v>288</v>
      </c>
    </row>
    <row r="118" spans="1:37" ht="15.6" x14ac:dyDescent="0.3">
      <c r="A118" s="28" t="s">
        <v>1180</v>
      </c>
      <c r="B118" s="28" t="s">
        <v>77</v>
      </c>
      <c r="C118" s="28" t="s">
        <v>475</v>
      </c>
      <c r="D118" s="28" t="s">
        <v>1160</v>
      </c>
      <c r="E118" s="28" t="s">
        <v>489</v>
      </c>
      <c r="F118" s="28" t="s">
        <v>288</v>
      </c>
      <c r="G118" s="28" t="s">
        <v>77</v>
      </c>
      <c r="H118" s="28" t="s">
        <v>520</v>
      </c>
      <c r="I118" s="28" t="s">
        <v>1160</v>
      </c>
      <c r="J118" s="28" t="s">
        <v>1162</v>
      </c>
      <c r="K118" s="28" t="s">
        <v>288</v>
      </c>
      <c r="L118" s="28" t="s">
        <v>77</v>
      </c>
      <c r="M118" s="28" t="s">
        <v>881</v>
      </c>
      <c r="N118" s="28" t="s">
        <v>1160</v>
      </c>
      <c r="O118" s="28" t="s">
        <v>1638</v>
      </c>
      <c r="P118" s="28" t="s">
        <v>288</v>
      </c>
      <c r="Q118" s="28" t="s">
        <v>77</v>
      </c>
      <c r="R118" s="28" t="s">
        <v>520</v>
      </c>
      <c r="S118" s="28" t="s">
        <v>1160</v>
      </c>
      <c r="T118" s="28" t="s">
        <v>1214</v>
      </c>
      <c r="U118" s="28" t="s">
        <v>288</v>
      </c>
      <c r="V118" s="28" t="s">
        <v>379</v>
      </c>
      <c r="W118" s="28" t="s">
        <v>379</v>
      </c>
      <c r="X118" s="28" t="s">
        <v>295</v>
      </c>
      <c r="Y118" s="28" t="s">
        <v>640</v>
      </c>
      <c r="Z118" s="28" t="s">
        <v>156</v>
      </c>
      <c r="AA118" s="28" t="s">
        <v>295</v>
      </c>
      <c r="AB118" s="28" t="s">
        <v>77</v>
      </c>
      <c r="AC118" s="28" t="s">
        <v>106</v>
      </c>
      <c r="AD118" s="28" t="s">
        <v>295</v>
      </c>
      <c r="AE118" s="28" t="s">
        <v>1183</v>
      </c>
      <c r="AF118" s="28" t="s">
        <v>1184</v>
      </c>
      <c r="AG118" s="28" t="s">
        <v>288</v>
      </c>
      <c r="AH118" s="28" t="s">
        <v>1266</v>
      </c>
      <c r="AI118" s="28" t="s">
        <v>288</v>
      </c>
      <c r="AJ118" s="28" t="s">
        <v>313</v>
      </c>
      <c r="AK118" s="28" t="s">
        <v>288</v>
      </c>
    </row>
    <row r="119" spans="1:37" ht="15.6" x14ac:dyDescent="0.3">
      <c r="A119" s="28" t="s">
        <v>1186</v>
      </c>
      <c r="B119" s="28" t="s">
        <v>640</v>
      </c>
      <c r="C119" s="28" t="s">
        <v>472</v>
      </c>
      <c r="D119" s="28" t="s">
        <v>642</v>
      </c>
      <c r="E119" s="28" t="s">
        <v>474</v>
      </c>
      <c r="F119" s="28" t="s">
        <v>288</v>
      </c>
      <c r="G119" s="28" t="s">
        <v>640</v>
      </c>
      <c r="H119" s="28" t="s">
        <v>919</v>
      </c>
      <c r="I119" s="28" t="s">
        <v>642</v>
      </c>
      <c r="J119" s="28" t="s">
        <v>1187</v>
      </c>
      <c r="K119" s="28" t="s">
        <v>288</v>
      </c>
      <c r="L119" s="28" t="s">
        <v>749</v>
      </c>
      <c r="M119" s="28" t="s">
        <v>291</v>
      </c>
      <c r="N119" s="28" t="s">
        <v>1639</v>
      </c>
      <c r="O119" s="28" t="s">
        <v>1122</v>
      </c>
      <c r="P119" s="28" t="s">
        <v>288</v>
      </c>
      <c r="Q119" s="28" t="s">
        <v>156</v>
      </c>
      <c r="R119" s="28" t="s">
        <v>1061</v>
      </c>
      <c r="S119" s="28" t="s">
        <v>624</v>
      </c>
      <c r="T119" s="28" t="s">
        <v>1640</v>
      </c>
      <c r="U119" s="28" t="s">
        <v>295</v>
      </c>
      <c r="V119" s="28" t="s">
        <v>640</v>
      </c>
      <c r="W119" s="28" t="s">
        <v>640</v>
      </c>
      <c r="X119" s="28" t="s">
        <v>295</v>
      </c>
      <c r="Y119" s="28" t="s">
        <v>296</v>
      </c>
      <c r="Z119" s="28" t="s">
        <v>296</v>
      </c>
      <c r="AA119" s="28" t="s">
        <v>296</v>
      </c>
      <c r="AB119" s="28" t="s">
        <v>296</v>
      </c>
      <c r="AC119" s="28" t="s">
        <v>296</v>
      </c>
      <c r="AD119" s="28" t="s">
        <v>296</v>
      </c>
      <c r="AE119" s="28" t="s">
        <v>1190</v>
      </c>
      <c r="AF119" s="28" t="s">
        <v>1191</v>
      </c>
      <c r="AG119" s="28" t="s">
        <v>288</v>
      </c>
      <c r="AH119" s="28" t="s">
        <v>1641</v>
      </c>
      <c r="AI119" s="28" t="s">
        <v>288</v>
      </c>
      <c r="AJ119" s="28" t="s">
        <v>313</v>
      </c>
      <c r="AK119" s="28" t="s">
        <v>288</v>
      </c>
    </row>
    <row r="120" spans="1:37" ht="15.6" x14ac:dyDescent="0.3">
      <c r="A120" s="28" t="s">
        <v>1192</v>
      </c>
      <c r="B120" s="28" t="s">
        <v>832</v>
      </c>
      <c r="C120" s="28" t="s">
        <v>695</v>
      </c>
      <c r="D120" s="28" t="s">
        <v>833</v>
      </c>
      <c r="E120" s="28" t="s">
        <v>1145</v>
      </c>
      <c r="F120" s="28" t="s">
        <v>295</v>
      </c>
      <c r="G120" s="28" t="s">
        <v>832</v>
      </c>
      <c r="H120" s="28" t="s">
        <v>1058</v>
      </c>
      <c r="I120" s="28" t="s">
        <v>833</v>
      </c>
      <c r="J120" s="28" t="s">
        <v>1194</v>
      </c>
      <c r="K120" s="28" t="s">
        <v>288</v>
      </c>
      <c r="L120" s="28" t="s">
        <v>874</v>
      </c>
      <c r="M120" s="28" t="s">
        <v>1061</v>
      </c>
      <c r="N120" s="28" t="s">
        <v>876</v>
      </c>
      <c r="O120" s="28" t="s">
        <v>1195</v>
      </c>
      <c r="P120" s="28" t="s">
        <v>295</v>
      </c>
      <c r="Q120" s="28" t="s">
        <v>874</v>
      </c>
      <c r="R120" s="28" t="s">
        <v>1065</v>
      </c>
      <c r="S120" s="28" t="s">
        <v>876</v>
      </c>
      <c r="T120" s="28" t="s">
        <v>1066</v>
      </c>
      <c r="U120" s="28" t="s">
        <v>295</v>
      </c>
      <c r="V120" s="28" t="s">
        <v>832</v>
      </c>
      <c r="W120" s="28" t="s">
        <v>832</v>
      </c>
      <c r="X120" s="28" t="s">
        <v>295</v>
      </c>
      <c r="Y120" s="28" t="s">
        <v>832</v>
      </c>
      <c r="Z120" s="28" t="s">
        <v>832</v>
      </c>
      <c r="AA120" s="28" t="s">
        <v>295</v>
      </c>
      <c r="AB120" s="28" t="s">
        <v>874</v>
      </c>
      <c r="AC120" s="28" t="s">
        <v>106</v>
      </c>
      <c r="AD120" s="28" t="s">
        <v>295</v>
      </c>
      <c r="AE120" s="28" t="s">
        <v>1196</v>
      </c>
      <c r="AF120" s="28" t="s">
        <v>1197</v>
      </c>
      <c r="AG120" s="28" t="s">
        <v>288</v>
      </c>
      <c r="AH120" s="28" t="s">
        <v>1642</v>
      </c>
      <c r="AI120" s="28" t="s">
        <v>288</v>
      </c>
      <c r="AJ120" s="28" t="s">
        <v>1643</v>
      </c>
      <c r="AK120" s="28" t="s">
        <v>288</v>
      </c>
    </row>
    <row r="121" spans="1:37" ht="15.6" x14ac:dyDescent="0.3">
      <c r="A121" s="28" t="s">
        <v>1199</v>
      </c>
      <c r="B121" s="28" t="s">
        <v>749</v>
      </c>
      <c r="C121" s="28" t="s">
        <v>909</v>
      </c>
      <c r="D121" s="28" t="s">
        <v>751</v>
      </c>
      <c r="E121" s="28" t="s">
        <v>1016</v>
      </c>
      <c r="F121" s="28" t="s">
        <v>288</v>
      </c>
      <c r="G121" s="28" t="s">
        <v>934</v>
      </c>
      <c r="H121" s="28" t="s">
        <v>481</v>
      </c>
      <c r="I121" s="28" t="s">
        <v>1057</v>
      </c>
      <c r="J121" s="28" t="s">
        <v>489</v>
      </c>
      <c r="K121" s="28" t="s">
        <v>288</v>
      </c>
      <c r="L121" s="28" t="s">
        <v>832</v>
      </c>
      <c r="M121" s="28" t="s">
        <v>909</v>
      </c>
      <c r="N121" s="28" t="s">
        <v>1644</v>
      </c>
      <c r="O121" s="28" t="s">
        <v>1645</v>
      </c>
      <c r="P121" s="28" t="s">
        <v>288</v>
      </c>
      <c r="Q121" s="28" t="s">
        <v>1058</v>
      </c>
      <c r="R121" s="28" t="s">
        <v>478</v>
      </c>
      <c r="S121" s="28" t="s">
        <v>1164</v>
      </c>
      <c r="T121" s="28" t="s">
        <v>1646</v>
      </c>
      <c r="U121" s="28" t="s">
        <v>288</v>
      </c>
      <c r="V121" s="28" t="s">
        <v>296</v>
      </c>
      <c r="W121" s="28" t="s">
        <v>296</v>
      </c>
      <c r="X121" s="28" t="s">
        <v>296</v>
      </c>
      <c r="Y121" s="28" t="s">
        <v>296</v>
      </c>
      <c r="Z121" s="28" t="s">
        <v>296</v>
      </c>
      <c r="AA121" s="28" t="s">
        <v>296</v>
      </c>
      <c r="AB121" s="28" t="s">
        <v>296</v>
      </c>
      <c r="AC121" s="28" t="s">
        <v>296</v>
      </c>
      <c r="AD121" s="28" t="s">
        <v>296</v>
      </c>
      <c r="AE121" s="28" t="s">
        <v>1202</v>
      </c>
      <c r="AF121" s="28" t="s">
        <v>1203</v>
      </c>
      <c r="AG121" s="28" t="s">
        <v>288</v>
      </c>
      <c r="AH121" s="28" t="s">
        <v>1266</v>
      </c>
      <c r="AI121" s="28" t="s">
        <v>288</v>
      </c>
      <c r="AJ121" s="28" t="s">
        <v>313</v>
      </c>
      <c r="AK121" s="28" t="s">
        <v>288</v>
      </c>
    </row>
    <row r="122" spans="1:37" ht="15.6" x14ac:dyDescent="0.3">
      <c r="A122" s="28" t="s">
        <v>1204</v>
      </c>
      <c r="B122" s="28" t="s">
        <v>490</v>
      </c>
      <c r="C122" s="28" t="s">
        <v>875</v>
      </c>
      <c r="D122" s="28" t="s">
        <v>848</v>
      </c>
      <c r="E122" s="28" t="s">
        <v>918</v>
      </c>
      <c r="F122" s="28" t="s">
        <v>288</v>
      </c>
      <c r="G122" s="28" t="s">
        <v>301</v>
      </c>
      <c r="H122" s="28" t="s">
        <v>481</v>
      </c>
      <c r="I122" s="28" t="s">
        <v>303</v>
      </c>
      <c r="J122" s="28" t="s">
        <v>1116</v>
      </c>
      <c r="K122" s="28" t="s">
        <v>295</v>
      </c>
      <c r="L122" s="28" t="s">
        <v>593</v>
      </c>
      <c r="M122" s="28" t="s">
        <v>875</v>
      </c>
      <c r="N122" s="28" t="s">
        <v>1102</v>
      </c>
      <c r="O122" s="28" t="s">
        <v>1647</v>
      </c>
      <c r="P122" s="28" t="s">
        <v>288</v>
      </c>
      <c r="Q122" s="28" t="s">
        <v>593</v>
      </c>
      <c r="R122" s="28" t="s">
        <v>478</v>
      </c>
      <c r="S122" s="28" t="s">
        <v>1102</v>
      </c>
      <c r="T122" s="28" t="s">
        <v>1648</v>
      </c>
      <c r="U122" s="28" t="s">
        <v>295</v>
      </c>
      <c r="V122" s="28" t="s">
        <v>826</v>
      </c>
      <c r="W122" s="28" t="s">
        <v>826</v>
      </c>
      <c r="X122" s="28" t="s">
        <v>295</v>
      </c>
      <c r="Y122" s="28" t="s">
        <v>296</v>
      </c>
      <c r="Z122" s="28" t="s">
        <v>296</v>
      </c>
      <c r="AA122" s="28" t="s">
        <v>296</v>
      </c>
      <c r="AB122" s="28" t="s">
        <v>296</v>
      </c>
      <c r="AC122" s="28" t="s">
        <v>296</v>
      </c>
      <c r="AD122" s="28" t="s">
        <v>296</v>
      </c>
      <c r="AE122" s="28" t="s">
        <v>1209</v>
      </c>
      <c r="AF122" s="28" t="s">
        <v>1210</v>
      </c>
      <c r="AG122" s="28" t="s">
        <v>288</v>
      </c>
      <c r="AH122" s="28" t="s">
        <v>1649</v>
      </c>
      <c r="AI122" s="28" t="s">
        <v>288</v>
      </c>
      <c r="AJ122" s="28" t="s">
        <v>313</v>
      </c>
      <c r="AK122" s="28" t="s">
        <v>288</v>
      </c>
    </row>
    <row r="123" spans="1:37" ht="15.6" x14ac:dyDescent="0.3">
      <c r="A123" s="28" t="s">
        <v>1211</v>
      </c>
      <c r="B123" s="28" t="s">
        <v>881</v>
      </c>
      <c r="C123" s="28" t="s">
        <v>106</v>
      </c>
      <c r="D123" s="28" t="s">
        <v>1011</v>
      </c>
      <c r="E123" s="28" t="s">
        <v>782</v>
      </c>
      <c r="F123" s="28" t="s">
        <v>288</v>
      </c>
      <c r="G123" s="28" t="s">
        <v>520</v>
      </c>
      <c r="H123" s="28" t="s">
        <v>106</v>
      </c>
      <c r="I123" s="28" t="s">
        <v>1650</v>
      </c>
      <c r="J123" s="28" t="s">
        <v>782</v>
      </c>
      <c r="K123" s="28" t="s">
        <v>288</v>
      </c>
      <c r="L123" s="28" t="s">
        <v>881</v>
      </c>
      <c r="M123" s="28" t="s">
        <v>106</v>
      </c>
      <c r="N123" s="28" t="s">
        <v>1651</v>
      </c>
      <c r="O123" s="28" t="s">
        <v>782</v>
      </c>
      <c r="P123" s="28" t="s">
        <v>288</v>
      </c>
      <c r="Q123" s="28" t="s">
        <v>520</v>
      </c>
      <c r="R123" s="28" t="s">
        <v>520</v>
      </c>
      <c r="S123" s="28" t="s">
        <v>1652</v>
      </c>
      <c r="T123" s="28" t="s">
        <v>1040</v>
      </c>
      <c r="U123" s="28" t="s">
        <v>288</v>
      </c>
      <c r="V123" s="28" t="s">
        <v>296</v>
      </c>
      <c r="W123" s="28" t="s">
        <v>296</v>
      </c>
      <c r="X123" s="28" t="s">
        <v>296</v>
      </c>
      <c r="Y123" s="28" t="s">
        <v>296</v>
      </c>
      <c r="Z123" s="28" t="s">
        <v>296</v>
      </c>
      <c r="AA123" s="28" t="s">
        <v>296</v>
      </c>
      <c r="AB123" s="28" t="s">
        <v>296</v>
      </c>
      <c r="AC123" s="28" t="s">
        <v>296</v>
      </c>
      <c r="AD123" s="28" t="s">
        <v>296</v>
      </c>
      <c r="AE123" s="28" t="s">
        <v>1215</v>
      </c>
      <c r="AF123" s="28" t="s">
        <v>1216</v>
      </c>
      <c r="AG123" s="28" t="s">
        <v>288</v>
      </c>
      <c r="AH123" s="28" t="s">
        <v>1266</v>
      </c>
      <c r="AI123" s="28" t="s">
        <v>288</v>
      </c>
      <c r="AJ123" s="28" t="s">
        <v>313</v>
      </c>
      <c r="AK123" s="28" t="s">
        <v>288</v>
      </c>
    </row>
    <row r="124" spans="1:37" ht="15.6" x14ac:dyDescent="0.3">
      <c r="A124" s="28" t="s">
        <v>1218</v>
      </c>
      <c r="B124" s="28" t="s">
        <v>1219</v>
      </c>
      <c r="C124" s="28" t="s">
        <v>1653</v>
      </c>
      <c r="D124" s="28" t="s">
        <v>1221</v>
      </c>
      <c r="E124" s="28" t="s">
        <v>1654</v>
      </c>
      <c r="F124" s="28" t="s">
        <v>288</v>
      </c>
      <c r="G124" s="28" t="s">
        <v>1219</v>
      </c>
      <c r="H124" s="28" t="s">
        <v>975</v>
      </c>
      <c r="I124" s="28" t="s">
        <v>1221</v>
      </c>
      <c r="J124" s="28" t="s">
        <v>1655</v>
      </c>
      <c r="K124" s="28" t="s">
        <v>288</v>
      </c>
      <c r="L124" s="28" t="s">
        <v>1219</v>
      </c>
      <c r="M124" s="28" t="s">
        <v>1656</v>
      </c>
      <c r="N124" s="28" t="s">
        <v>1221</v>
      </c>
      <c r="O124" s="28" t="s">
        <v>1657</v>
      </c>
      <c r="P124" s="28" t="s">
        <v>288</v>
      </c>
      <c r="Q124" s="28" t="s">
        <v>1219</v>
      </c>
      <c r="R124" s="28" t="s">
        <v>824</v>
      </c>
      <c r="S124" s="28" t="s">
        <v>1221</v>
      </c>
      <c r="T124" s="28" t="s">
        <v>1658</v>
      </c>
      <c r="U124" s="28" t="s">
        <v>288</v>
      </c>
      <c r="V124" s="28" t="s">
        <v>74</v>
      </c>
      <c r="W124" s="28" t="s">
        <v>74</v>
      </c>
      <c r="X124" s="28" t="s">
        <v>295</v>
      </c>
      <c r="Y124" s="28" t="s">
        <v>296</v>
      </c>
      <c r="Z124" s="28" t="s">
        <v>296</v>
      </c>
      <c r="AA124" s="28" t="s">
        <v>296</v>
      </c>
      <c r="AB124" s="28" t="s">
        <v>1219</v>
      </c>
      <c r="AC124" s="28" t="s">
        <v>106</v>
      </c>
      <c r="AD124" s="28" t="s">
        <v>295</v>
      </c>
      <c r="AE124" s="28" t="s">
        <v>1224</v>
      </c>
      <c r="AF124" s="28" t="s">
        <v>1225</v>
      </c>
      <c r="AG124" s="28" t="s">
        <v>288</v>
      </c>
      <c r="AH124" s="28" t="s">
        <v>296</v>
      </c>
      <c r="AI124" s="28" t="s">
        <v>295</v>
      </c>
      <c r="AJ124" s="28" t="s">
        <v>1239</v>
      </c>
      <c r="AK124" s="28" t="s">
        <v>288</v>
      </c>
    </row>
    <row r="125" spans="1:37" ht="15.6" x14ac:dyDescent="0.3">
      <c r="A125" s="28" t="s">
        <v>1227</v>
      </c>
      <c r="B125" s="28" t="s">
        <v>1219</v>
      </c>
      <c r="C125" s="28" t="s">
        <v>1659</v>
      </c>
      <c r="D125" s="28" t="s">
        <v>1221</v>
      </c>
      <c r="E125" s="28" t="s">
        <v>1660</v>
      </c>
      <c r="F125" s="28" t="s">
        <v>288</v>
      </c>
      <c r="G125" s="28" t="s">
        <v>1219</v>
      </c>
      <c r="H125" s="28" t="s">
        <v>407</v>
      </c>
      <c r="I125" s="28" t="s">
        <v>1221</v>
      </c>
      <c r="J125" s="28" t="s">
        <v>1661</v>
      </c>
      <c r="K125" s="28" t="s">
        <v>288</v>
      </c>
      <c r="L125" s="28" t="s">
        <v>1219</v>
      </c>
      <c r="M125" s="28" t="s">
        <v>1219</v>
      </c>
      <c r="N125" s="28" t="s">
        <v>1221</v>
      </c>
      <c r="O125" s="28" t="s">
        <v>1221</v>
      </c>
      <c r="P125" s="28" t="s">
        <v>295</v>
      </c>
      <c r="Q125" s="28" t="s">
        <v>1219</v>
      </c>
      <c r="R125" s="28" t="s">
        <v>1346</v>
      </c>
      <c r="S125" s="28" t="s">
        <v>1221</v>
      </c>
      <c r="T125" s="28" t="s">
        <v>1662</v>
      </c>
      <c r="U125" s="28" t="s">
        <v>288</v>
      </c>
      <c r="V125" s="28" t="s">
        <v>74</v>
      </c>
      <c r="W125" s="28" t="s">
        <v>74</v>
      </c>
      <c r="X125" s="28" t="s">
        <v>295</v>
      </c>
      <c r="Y125" s="28" t="s">
        <v>296</v>
      </c>
      <c r="Z125" s="28" t="s">
        <v>296</v>
      </c>
      <c r="AA125" s="28" t="s">
        <v>296</v>
      </c>
      <c r="AB125" s="28" t="s">
        <v>1219</v>
      </c>
      <c r="AC125" s="28" t="s">
        <v>106</v>
      </c>
      <c r="AD125" s="28" t="s">
        <v>295</v>
      </c>
      <c r="AE125" s="28" t="s">
        <v>1231</v>
      </c>
      <c r="AF125" s="28" t="s">
        <v>1232</v>
      </c>
      <c r="AG125" s="28" t="s">
        <v>288</v>
      </c>
      <c r="AH125" s="28" t="s">
        <v>296</v>
      </c>
      <c r="AI125" s="28" t="s">
        <v>295</v>
      </c>
      <c r="AJ125" s="28" t="s">
        <v>1239</v>
      </c>
      <c r="AK125" s="28" t="s">
        <v>288</v>
      </c>
    </row>
    <row r="126" spans="1:37" ht="15.6" x14ac:dyDescent="0.3">
      <c r="A126" s="28" t="s">
        <v>1233</v>
      </c>
      <c r="B126" s="28" t="s">
        <v>1219</v>
      </c>
      <c r="C126" s="28" t="s">
        <v>411</v>
      </c>
      <c r="D126" s="28" t="s">
        <v>1221</v>
      </c>
      <c r="E126" s="28" t="s">
        <v>1234</v>
      </c>
      <c r="F126" s="28" t="s">
        <v>288</v>
      </c>
      <c r="G126" s="28" t="s">
        <v>1219</v>
      </c>
      <c r="H126" s="28" t="s">
        <v>411</v>
      </c>
      <c r="I126" s="28" t="s">
        <v>1221</v>
      </c>
      <c r="J126" s="28" t="s">
        <v>1235</v>
      </c>
      <c r="K126" s="28" t="s">
        <v>288</v>
      </c>
      <c r="L126" s="28" t="s">
        <v>1219</v>
      </c>
      <c r="M126" s="28" t="s">
        <v>1219</v>
      </c>
      <c r="N126" s="28" t="s">
        <v>1221</v>
      </c>
      <c r="O126" s="28" t="s">
        <v>1221</v>
      </c>
      <c r="P126" s="28" t="s">
        <v>295</v>
      </c>
      <c r="Q126" s="28" t="s">
        <v>1219</v>
      </c>
      <c r="R126" s="28" t="s">
        <v>875</v>
      </c>
      <c r="S126" s="28" t="s">
        <v>1221</v>
      </c>
      <c r="T126" s="28" t="s">
        <v>1663</v>
      </c>
      <c r="U126" s="28" t="s">
        <v>288</v>
      </c>
      <c r="V126" s="28" t="s">
        <v>74</v>
      </c>
      <c r="W126" s="28" t="s">
        <v>74</v>
      </c>
      <c r="X126" s="28" t="s">
        <v>295</v>
      </c>
      <c r="Y126" s="28" t="s">
        <v>296</v>
      </c>
      <c r="Z126" s="28" t="s">
        <v>296</v>
      </c>
      <c r="AA126" s="28" t="s">
        <v>296</v>
      </c>
      <c r="AB126" s="28" t="s">
        <v>1219</v>
      </c>
      <c r="AC126" s="28" t="s">
        <v>106</v>
      </c>
      <c r="AD126" s="28" t="s">
        <v>295</v>
      </c>
      <c r="AE126" s="28" t="s">
        <v>1237</v>
      </c>
      <c r="AF126" s="28" t="s">
        <v>1238</v>
      </c>
      <c r="AG126" s="28" t="s">
        <v>288</v>
      </c>
      <c r="AH126" s="28" t="s">
        <v>296</v>
      </c>
      <c r="AI126" s="28" t="s">
        <v>295</v>
      </c>
      <c r="AJ126" s="28" t="s">
        <v>1664</v>
      </c>
      <c r="AK126" s="28" t="s">
        <v>288</v>
      </c>
    </row>
    <row r="127" spans="1:37" ht="15.6" x14ac:dyDescent="0.3">
      <c r="A127" s="28" t="s">
        <v>1240</v>
      </c>
      <c r="B127" s="28" t="s">
        <v>75</v>
      </c>
      <c r="C127" s="28" t="s">
        <v>1665</v>
      </c>
      <c r="D127" s="28" t="s">
        <v>491</v>
      </c>
      <c r="E127" s="28" t="s">
        <v>1666</v>
      </c>
      <c r="F127" s="28" t="s">
        <v>295</v>
      </c>
      <c r="G127" s="28" t="s">
        <v>310</v>
      </c>
      <c r="H127" s="28" t="s">
        <v>570</v>
      </c>
      <c r="I127" s="28" t="s">
        <v>473</v>
      </c>
      <c r="J127" s="28" t="s">
        <v>1667</v>
      </c>
      <c r="K127" s="28" t="s">
        <v>295</v>
      </c>
      <c r="L127" s="28" t="s">
        <v>75</v>
      </c>
      <c r="M127" s="28" t="s">
        <v>75</v>
      </c>
      <c r="N127" s="28" t="s">
        <v>1668</v>
      </c>
      <c r="O127" s="28" t="s">
        <v>1668</v>
      </c>
      <c r="P127" s="28" t="s">
        <v>295</v>
      </c>
      <c r="Q127" s="28" t="s">
        <v>75</v>
      </c>
      <c r="R127" s="28" t="s">
        <v>75</v>
      </c>
      <c r="S127" s="28" t="s">
        <v>491</v>
      </c>
      <c r="T127" s="28" t="s">
        <v>491</v>
      </c>
      <c r="U127" s="28" t="s">
        <v>295</v>
      </c>
      <c r="V127" s="28" t="s">
        <v>296</v>
      </c>
      <c r="W127" s="28" t="s">
        <v>296</v>
      </c>
      <c r="X127" s="28" t="s">
        <v>296</v>
      </c>
      <c r="Y127" s="28" t="s">
        <v>296</v>
      </c>
      <c r="Z127" s="28" t="s">
        <v>296</v>
      </c>
      <c r="AA127" s="28" t="s">
        <v>296</v>
      </c>
      <c r="AB127" s="28" t="s">
        <v>75</v>
      </c>
      <c r="AC127" s="28" t="s">
        <v>106</v>
      </c>
      <c r="AD127" s="28" t="s">
        <v>295</v>
      </c>
      <c r="AE127" s="28" t="s">
        <v>1245</v>
      </c>
      <c r="AF127" s="28" t="s">
        <v>1246</v>
      </c>
      <c r="AG127" s="28" t="s">
        <v>288</v>
      </c>
      <c r="AH127" s="28" t="s">
        <v>1266</v>
      </c>
      <c r="AI127" s="28" t="s">
        <v>288</v>
      </c>
      <c r="AJ127" s="28" t="s">
        <v>1267</v>
      </c>
      <c r="AK127" s="28" t="s">
        <v>288</v>
      </c>
    </row>
    <row r="128" spans="1:37" ht="15.6" x14ac:dyDescent="0.3">
      <c r="A128" s="28" t="s">
        <v>1247</v>
      </c>
      <c r="B128" s="28" t="s">
        <v>75</v>
      </c>
      <c r="C128" s="28" t="s">
        <v>1248</v>
      </c>
      <c r="D128" s="28" t="s">
        <v>491</v>
      </c>
      <c r="E128" s="28" t="s">
        <v>1249</v>
      </c>
      <c r="F128" s="28" t="s">
        <v>295</v>
      </c>
      <c r="G128" s="28" t="s">
        <v>310</v>
      </c>
      <c r="H128" s="28" t="s">
        <v>1243</v>
      </c>
      <c r="I128" s="28" t="s">
        <v>473</v>
      </c>
      <c r="J128" s="28" t="s">
        <v>1669</v>
      </c>
      <c r="K128" s="28" t="s">
        <v>295</v>
      </c>
      <c r="L128" s="28" t="s">
        <v>75</v>
      </c>
      <c r="M128" s="28" t="s">
        <v>75</v>
      </c>
      <c r="N128" s="28" t="s">
        <v>1668</v>
      </c>
      <c r="O128" s="28" t="s">
        <v>1668</v>
      </c>
      <c r="P128" s="28" t="s">
        <v>295</v>
      </c>
      <c r="Q128" s="28" t="s">
        <v>75</v>
      </c>
      <c r="R128" s="28" t="s">
        <v>75</v>
      </c>
      <c r="S128" s="28" t="s">
        <v>491</v>
      </c>
      <c r="T128" s="28" t="s">
        <v>491</v>
      </c>
      <c r="U128" s="28" t="s">
        <v>295</v>
      </c>
      <c r="V128" s="28" t="s">
        <v>296</v>
      </c>
      <c r="W128" s="28" t="s">
        <v>296</v>
      </c>
      <c r="X128" s="28" t="s">
        <v>296</v>
      </c>
      <c r="Y128" s="28" t="s">
        <v>296</v>
      </c>
      <c r="Z128" s="28" t="s">
        <v>296</v>
      </c>
      <c r="AA128" s="28" t="s">
        <v>296</v>
      </c>
      <c r="AB128" s="28" t="s">
        <v>75</v>
      </c>
      <c r="AC128" s="28" t="s">
        <v>106</v>
      </c>
      <c r="AD128" s="28" t="s">
        <v>295</v>
      </c>
      <c r="AE128" s="28" t="s">
        <v>1253</v>
      </c>
      <c r="AF128" s="28" t="s">
        <v>1254</v>
      </c>
      <c r="AG128" s="28" t="s">
        <v>288</v>
      </c>
      <c r="AH128" s="28" t="s">
        <v>1266</v>
      </c>
      <c r="AI128" s="28" t="s">
        <v>288</v>
      </c>
      <c r="AJ128" s="28" t="s">
        <v>1267</v>
      </c>
      <c r="AK128" s="28" t="s">
        <v>288</v>
      </c>
    </row>
    <row r="129" spans="1:37" ht="15.6" x14ac:dyDescent="0.3">
      <c r="A129" s="28" t="s">
        <v>1255</v>
      </c>
      <c r="B129" s="28" t="s">
        <v>75</v>
      </c>
      <c r="C129" s="28" t="s">
        <v>1256</v>
      </c>
      <c r="D129" s="28" t="s">
        <v>491</v>
      </c>
      <c r="E129" s="28" t="s">
        <v>1257</v>
      </c>
      <c r="F129" s="28" t="s">
        <v>295</v>
      </c>
      <c r="G129" s="28" t="s">
        <v>310</v>
      </c>
      <c r="H129" s="28" t="s">
        <v>1665</v>
      </c>
      <c r="I129" s="28" t="s">
        <v>473</v>
      </c>
      <c r="J129" s="28" t="s">
        <v>1670</v>
      </c>
      <c r="K129" s="28" t="s">
        <v>295</v>
      </c>
      <c r="L129" s="28" t="s">
        <v>75</v>
      </c>
      <c r="M129" s="28" t="s">
        <v>75</v>
      </c>
      <c r="N129" s="28" t="s">
        <v>1668</v>
      </c>
      <c r="O129" s="28" t="s">
        <v>1668</v>
      </c>
      <c r="P129" s="28" t="s">
        <v>295</v>
      </c>
      <c r="Q129" s="28" t="s">
        <v>75</v>
      </c>
      <c r="R129" s="28" t="s">
        <v>75</v>
      </c>
      <c r="S129" s="28" t="s">
        <v>491</v>
      </c>
      <c r="T129" s="28" t="s">
        <v>491</v>
      </c>
      <c r="U129" s="28" t="s">
        <v>295</v>
      </c>
      <c r="V129" s="28" t="s">
        <v>296</v>
      </c>
      <c r="W129" s="28" t="s">
        <v>296</v>
      </c>
      <c r="X129" s="28" t="s">
        <v>296</v>
      </c>
      <c r="Y129" s="28" t="s">
        <v>296</v>
      </c>
      <c r="Z129" s="28" t="s">
        <v>296</v>
      </c>
      <c r="AA129" s="28" t="s">
        <v>296</v>
      </c>
      <c r="AB129" s="28" t="s">
        <v>75</v>
      </c>
      <c r="AC129" s="28" t="s">
        <v>106</v>
      </c>
      <c r="AD129" s="28" t="s">
        <v>295</v>
      </c>
      <c r="AE129" s="28" t="s">
        <v>1245</v>
      </c>
      <c r="AF129" s="28" t="s">
        <v>1246</v>
      </c>
      <c r="AG129" s="28" t="s">
        <v>288</v>
      </c>
      <c r="AH129" s="28" t="s">
        <v>1266</v>
      </c>
      <c r="AI129" s="28" t="s">
        <v>288</v>
      </c>
      <c r="AJ129" s="28" t="s">
        <v>1267</v>
      </c>
      <c r="AK129" s="28" t="s">
        <v>288</v>
      </c>
    </row>
  </sheetData>
  <mergeCells count="1">
    <mergeCell ref="A3:AK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391E0-55D7-4CCC-B81C-A4471606A56C}">
  <dimension ref="A1:R24"/>
  <sheetViews>
    <sheetView zoomScale="110" zoomScaleNormal="110" workbookViewId="0">
      <selection activeCell="I35" sqref="I35"/>
    </sheetView>
  </sheetViews>
  <sheetFormatPr defaultColWidth="9.109375" defaultRowHeight="13.8" x14ac:dyDescent="0.25"/>
  <cols>
    <col min="1" max="1" width="15.5546875" style="31" customWidth="1"/>
    <col min="2" max="2" width="12.33203125" style="31" bestFit="1" customWidth="1"/>
    <col min="3" max="4" width="8.44140625" style="31" customWidth="1"/>
    <col min="5" max="6" width="7.88671875" style="31" customWidth="1"/>
    <col min="7" max="7" width="16.21875" style="31" customWidth="1"/>
    <col min="8" max="8" width="15.5546875" style="31" customWidth="1"/>
    <col min="9" max="11" width="8.6640625" style="31" customWidth="1"/>
    <col min="12" max="12" width="13.77734375" style="31" customWidth="1"/>
    <col min="13" max="14" width="9.21875" style="31" customWidth="1"/>
    <col min="15" max="16" width="8.88671875" style="31" customWidth="1"/>
    <col min="17" max="17" width="9.6640625" style="31" customWidth="1"/>
    <col min="18" max="18" width="10.77734375" style="31" customWidth="1"/>
    <col min="19" max="16384" width="9.109375" style="31"/>
  </cols>
  <sheetData>
    <row r="1" spans="1:18" ht="30" x14ac:dyDescent="0.5">
      <c r="A1" s="30" t="s">
        <v>215</v>
      </c>
      <c r="B1" s="25"/>
    </row>
    <row r="3" spans="1:18" ht="65.400000000000006" customHeight="1" x14ac:dyDescent="0.25">
      <c r="A3" s="85" t="s">
        <v>2064</v>
      </c>
      <c r="B3" s="85"/>
      <c r="C3" s="85"/>
      <c r="D3" s="85"/>
      <c r="E3" s="85"/>
      <c r="F3" s="85"/>
      <c r="G3" s="85"/>
      <c r="H3" s="85"/>
      <c r="I3" s="85"/>
      <c r="J3" s="85"/>
      <c r="K3" s="85"/>
      <c r="L3" s="85"/>
      <c r="M3" s="85"/>
      <c r="N3" s="85"/>
      <c r="O3" s="85"/>
      <c r="P3" s="85"/>
      <c r="Q3" s="85"/>
      <c r="R3" s="85"/>
    </row>
    <row r="5" spans="1:18" s="34" customFormat="1" ht="16.2" x14ac:dyDescent="0.35">
      <c r="A5" s="95" t="s">
        <v>1671</v>
      </c>
      <c r="B5" s="32" t="s">
        <v>1672</v>
      </c>
      <c r="C5" s="96" t="s">
        <v>1673</v>
      </c>
      <c r="D5" s="96"/>
      <c r="E5" s="96" t="s">
        <v>1674</v>
      </c>
      <c r="F5" s="96"/>
      <c r="G5" s="32" t="s">
        <v>1675</v>
      </c>
      <c r="H5" s="32" t="s">
        <v>1676</v>
      </c>
      <c r="I5" s="96" t="s">
        <v>1677</v>
      </c>
      <c r="J5" s="96"/>
      <c r="K5" s="96"/>
      <c r="L5" s="33" t="s">
        <v>1678</v>
      </c>
      <c r="M5" s="96" t="s">
        <v>1679</v>
      </c>
      <c r="N5" s="96"/>
      <c r="O5" s="96" t="s">
        <v>1680</v>
      </c>
      <c r="P5" s="96"/>
      <c r="Q5" s="95" t="s">
        <v>1681</v>
      </c>
      <c r="R5" s="95" t="s">
        <v>1682</v>
      </c>
    </row>
    <row r="6" spans="1:18" s="34" customFormat="1" ht="15.6" x14ac:dyDescent="0.3">
      <c r="A6" s="95"/>
      <c r="B6" s="32" t="s">
        <v>1683</v>
      </c>
      <c r="C6" s="32" t="s">
        <v>1683</v>
      </c>
      <c r="D6" s="32" t="s">
        <v>1684</v>
      </c>
      <c r="E6" s="32" t="s">
        <v>1683</v>
      </c>
      <c r="F6" s="32" t="s">
        <v>1685</v>
      </c>
      <c r="G6" s="32" t="s">
        <v>1683</v>
      </c>
      <c r="H6" s="32" t="s">
        <v>1683</v>
      </c>
      <c r="I6" s="32" t="s">
        <v>1683</v>
      </c>
      <c r="J6" s="32" t="s">
        <v>1685</v>
      </c>
      <c r="K6" s="32" t="s">
        <v>1686</v>
      </c>
      <c r="L6" s="32" t="s">
        <v>1683</v>
      </c>
      <c r="M6" s="32" t="s">
        <v>1683</v>
      </c>
      <c r="N6" s="32" t="s">
        <v>1684</v>
      </c>
      <c r="O6" s="32" t="s">
        <v>1683</v>
      </c>
      <c r="P6" s="32" t="s">
        <v>1685</v>
      </c>
      <c r="Q6" s="95"/>
      <c r="R6" s="95"/>
    </row>
    <row r="7" spans="1:18" ht="15.6" x14ac:dyDescent="0.3">
      <c r="A7" s="35" t="s">
        <v>188</v>
      </c>
      <c r="B7" s="35">
        <v>2</v>
      </c>
      <c r="C7" s="35">
        <v>3</v>
      </c>
      <c r="D7" s="35" t="s">
        <v>296</v>
      </c>
      <c r="E7" s="35">
        <v>0</v>
      </c>
      <c r="F7" s="35">
        <v>1</v>
      </c>
      <c r="G7" s="35">
        <v>3</v>
      </c>
      <c r="H7" s="35">
        <v>17</v>
      </c>
      <c r="I7" s="35">
        <f>20+2+9+3+7</f>
        <v>41</v>
      </c>
      <c r="J7" s="35" t="s">
        <v>296</v>
      </c>
      <c r="K7" s="35">
        <v>1</v>
      </c>
      <c r="L7" s="35">
        <v>3</v>
      </c>
      <c r="M7" s="35">
        <v>10</v>
      </c>
      <c r="N7" s="35">
        <v>1</v>
      </c>
      <c r="O7" s="35">
        <v>12</v>
      </c>
      <c r="P7" s="35" t="s">
        <v>296</v>
      </c>
      <c r="Q7" s="35">
        <v>91</v>
      </c>
      <c r="R7" s="97">
        <v>94</v>
      </c>
    </row>
    <row r="8" spans="1:18" ht="15.6" x14ac:dyDescent="0.3">
      <c r="A8" s="35" t="s">
        <v>189</v>
      </c>
      <c r="B8" s="35">
        <v>2</v>
      </c>
      <c r="C8" s="35">
        <v>2</v>
      </c>
      <c r="D8" s="35">
        <v>1</v>
      </c>
      <c r="E8" s="35">
        <v>1</v>
      </c>
      <c r="F8" s="35" t="s">
        <v>296</v>
      </c>
      <c r="G8" s="35">
        <v>3</v>
      </c>
      <c r="H8" s="35">
        <v>17</v>
      </c>
      <c r="I8" s="35">
        <f>15+2+9+2+5</f>
        <v>33</v>
      </c>
      <c r="J8" s="35">
        <v>8</v>
      </c>
      <c r="K8" s="35">
        <v>1</v>
      </c>
      <c r="L8" s="35">
        <v>3</v>
      </c>
      <c r="M8" s="35">
        <v>11</v>
      </c>
      <c r="N8" s="35" t="s">
        <v>296</v>
      </c>
      <c r="O8" s="35">
        <v>12</v>
      </c>
      <c r="P8" s="35" t="s">
        <v>296</v>
      </c>
      <c r="Q8" s="35">
        <v>84</v>
      </c>
      <c r="R8" s="98"/>
    </row>
    <row r="9" spans="1:18" ht="15.6" x14ac:dyDescent="0.3">
      <c r="A9" s="35" t="s">
        <v>2</v>
      </c>
      <c r="B9" s="35">
        <v>2</v>
      </c>
      <c r="C9" s="35">
        <v>3</v>
      </c>
      <c r="D9" s="35" t="s">
        <v>296</v>
      </c>
      <c r="E9" s="35">
        <v>1</v>
      </c>
      <c r="F9" s="35" t="s">
        <v>296</v>
      </c>
      <c r="G9" s="35">
        <v>3</v>
      </c>
      <c r="H9" s="35">
        <v>17</v>
      </c>
      <c r="I9" s="35">
        <f>20+2+10+3+7</f>
        <v>42</v>
      </c>
      <c r="J9" s="35" t="s">
        <v>296</v>
      </c>
      <c r="K9" s="35" t="s">
        <v>296</v>
      </c>
      <c r="L9" s="35">
        <v>3</v>
      </c>
      <c r="M9" s="35">
        <v>11</v>
      </c>
      <c r="N9" s="35" t="s">
        <v>296</v>
      </c>
      <c r="O9" s="35">
        <v>12</v>
      </c>
      <c r="P9" s="35" t="s">
        <v>296</v>
      </c>
      <c r="Q9" s="35">
        <v>94</v>
      </c>
      <c r="R9" s="98"/>
    </row>
    <row r="10" spans="1:18" ht="15.6" x14ac:dyDescent="0.3">
      <c r="A10" s="35" t="s">
        <v>173</v>
      </c>
      <c r="B10" s="35">
        <v>2</v>
      </c>
      <c r="C10" s="35">
        <v>2</v>
      </c>
      <c r="D10" s="35">
        <v>1</v>
      </c>
      <c r="E10" s="35">
        <v>1</v>
      </c>
      <c r="F10" s="35" t="s">
        <v>296</v>
      </c>
      <c r="G10" s="35">
        <v>3</v>
      </c>
      <c r="H10" s="35">
        <v>17</v>
      </c>
      <c r="I10" s="35">
        <f>20+2+10+3+7</f>
        <v>42</v>
      </c>
      <c r="J10" s="35" t="s">
        <v>296</v>
      </c>
      <c r="K10" s="35" t="s">
        <v>296</v>
      </c>
      <c r="L10" s="35">
        <v>3</v>
      </c>
      <c r="M10" s="35">
        <v>11</v>
      </c>
      <c r="N10" s="35" t="s">
        <v>296</v>
      </c>
      <c r="O10" s="35">
        <v>12</v>
      </c>
      <c r="P10" s="35" t="s">
        <v>296</v>
      </c>
      <c r="Q10" s="35">
        <v>93</v>
      </c>
      <c r="R10" s="98"/>
    </row>
    <row r="11" spans="1:18" ht="15.6" x14ac:dyDescent="0.3">
      <c r="A11" s="35" t="s">
        <v>187</v>
      </c>
      <c r="B11" s="35">
        <v>2</v>
      </c>
      <c r="C11" s="35">
        <v>2</v>
      </c>
      <c r="D11" s="35" t="s">
        <v>296</v>
      </c>
      <c r="E11" s="35">
        <v>1</v>
      </c>
      <c r="F11" s="35" t="s">
        <v>296</v>
      </c>
      <c r="G11" s="35">
        <v>3</v>
      </c>
      <c r="H11" s="35">
        <v>17</v>
      </c>
      <c r="I11" s="35">
        <f>16+1+6+2+4</f>
        <v>29</v>
      </c>
      <c r="J11" s="35" t="s">
        <v>296</v>
      </c>
      <c r="K11" s="35" t="s">
        <v>296</v>
      </c>
      <c r="L11" s="35">
        <v>0</v>
      </c>
      <c r="M11" s="35">
        <v>7</v>
      </c>
      <c r="N11" s="35" t="s">
        <v>296</v>
      </c>
      <c r="O11" s="35">
        <v>10</v>
      </c>
      <c r="P11" s="35" t="s">
        <v>296</v>
      </c>
      <c r="Q11" s="35">
        <v>71</v>
      </c>
      <c r="R11" s="98"/>
    </row>
    <row r="12" spans="1:18" ht="15.6" x14ac:dyDescent="0.3">
      <c r="A12" s="35" t="s">
        <v>174</v>
      </c>
      <c r="B12" s="35">
        <v>0</v>
      </c>
      <c r="C12" s="35">
        <v>2</v>
      </c>
      <c r="D12" s="35" t="s">
        <v>296</v>
      </c>
      <c r="E12" s="35">
        <v>1</v>
      </c>
      <c r="F12" s="35" t="s">
        <v>296</v>
      </c>
      <c r="G12" s="35">
        <v>1</v>
      </c>
      <c r="H12" s="35">
        <v>3</v>
      </c>
      <c r="I12" s="35">
        <f>12+2+5+2</f>
        <v>21</v>
      </c>
      <c r="J12" s="35" t="s">
        <v>296</v>
      </c>
      <c r="K12" s="35" t="s">
        <v>296</v>
      </c>
      <c r="L12" s="35">
        <v>0</v>
      </c>
      <c r="M12" s="35">
        <v>2</v>
      </c>
      <c r="N12" s="35" t="s">
        <v>296</v>
      </c>
      <c r="O12" s="35">
        <v>0</v>
      </c>
      <c r="P12" s="35">
        <v>4</v>
      </c>
      <c r="Q12" s="35">
        <v>30</v>
      </c>
      <c r="R12" s="98"/>
    </row>
    <row r="13" spans="1:18" ht="15.6" x14ac:dyDescent="0.3">
      <c r="A13" s="35" t="s">
        <v>177</v>
      </c>
      <c r="B13" s="35">
        <v>2</v>
      </c>
      <c r="C13" s="35">
        <v>1</v>
      </c>
      <c r="D13" s="35" t="s">
        <v>296</v>
      </c>
      <c r="E13" s="35">
        <v>1</v>
      </c>
      <c r="F13" s="35" t="s">
        <v>296</v>
      </c>
      <c r="G13" s="35">
        <v>0</v>
      </c>
      <c r="H13" s="35">
        <v>16</v>
      </c>
      <c r="I13" s="35">
        <f>13+2+6+3+2</f>
        <v>26</v>
      </c>
      <c r="J13" s="35" t="s">
        <v>296</v>
      </c>
      <c r="K13" s="35" t="s">
        <v>296</v>
      </c>
      <c r="L13" s="35">
        <v>0</v>
      </c>
      <c r="M13" s="35">
        <v>1</v>
      </c>
      <c r="N13" s="35" t="s">
        <v>296</v>
      </c>
      <c r="O13" s="35">
        <v>7</v>
      </c>
      <c r="P13" s="35" t="s">
        <v>296</v>
      </c>
      <c r="Q13" s="35">
        <v>54</v>
      </c>
      <c r="R13" s="99"/>
    </row>
    <row r="16" spans="1:18" s="34" customFormat="1" ht="16.2" x14ac:dyDescent="0.35">
      <c r="A16" s="95" t="s">
        <v>1671</v>
      </c>
      <c r="B16" s="32" t="s">
        <v>1672</v>
      </c>
      <c r="C16" s="96" t="s">
        <v>1673</v>
      </c>
      <c r="D16" s="96"/>
      <c r="E16" s="96" t="s">
        <v>1674</v>
      </c>
      <c r="F16" s="96"/>
      <c r="G16" s="32" t="s">
        <v>1675</v>
      </c>
      <c r="H16" s="32" t="s">
        <v>1676</v>
      </c>
      <c r="I16" s="96" t="s">
        <v>1677</v>
      </c>
      <c r="J16" s="96"/>
      <c r="K16" s="96"/>
      <c r="L16" s="33" t="s">
        <v>1678</v>
      </c>
      <c r="M16" s="96" t="s">
        <v>1679</v>
      </c>
      <c r="N16" s="96"/>
      <c r="O16" s="96" t="s">
        <v>1680</v>
      </c>
      <c r="P16" s="96"/>
      <c r="Q16" s="95" t="s">
        <v>1681</v>
      </c>
      <c r="R16" s="95" t="s">
        <v>1682</v>
      </c>
    </row>
    <row r="17" spans="1:18" s="34" customFormat="1" ht="15.6" x14ac:dyDescent="0.3">
      <c r="A17" s="95"/>
      <c r="B17" s="32" t="s">
        <v>1683</v>
      </c>
      <c r="C17" s="32" t="s">
        <v>1683</v>
      </c>
      <c r="D17" s="32" t="s">
        <v>1684</v>
      </c>
      <c r="E17" s="32" t="s">
        <v>1683</v>
      </c>
      <c r="F17" s="32" t="s">
        <v>1685</v>
      </c>
      <c r="G17" s="32" t="s">
        <v>1683</v>
      </c>
      <c r="H17" s="32" t="s">
        <v>1683</v>
      </c>
      <c r="I17" s="32" t="s">
        <v>1683</v>
      </c>
      <c r="J17" s="32" t="s">
        <v>1685</v>
      </c>
      <c r="K17" s="32" t="s">
        <v>1686</v>
      </c>
      <c r="L17" s="32" t="s">
        <v>1683</v>
      </c>
      <c r="M17" s="32" t="s">
        <v>1683</v>
      </c>
      <c r="N17" s="32" t="s">
        <v>1684</v>
      </c>
      <c r="O17" s="32" t="s">
        <v>1683</v>
      </c>
      <c r="P17" s="32" t="s">
        <v>1685</v>
      </c>
      <c r="Q17" s="95"/>
      <c r="R17" s="95"/>
    </row>
    <row r="18" spans="1:18" ht="15.6" x14ac:dyDescent="0.3">
      <c r="A18" s="35" t="s">
        <v>188</v>
      </c>
      <c r="B18" s="35">
        <v>2</v>
      </c>
      <c r="C18" s="35">
        <v>3</v>
      </c>
      <c r="D18" s="35"/>
      <c r="E18" s="35">
        <v>0</v>
      </c>
      <c r="F18" s="35">
        <v>1</v>
      </c>
      <c r="G18" s="35">
        <v>3</v>
      </c>
      <c r="H18" s="35">
        <v>17</v>
      </c>
      <c r="I18" s="35">
        <v>41</v>
      </c>
      <c r="J18" s="35" t="s">
        <v>296</v>
      </c>
      <c r="K18" s="35">
        <v>1</v>
      </c>
      <c r="L18" s="35">
        <v>3</v>
      </c>
      <c r="M18" s="35">
        <v>10</v>
      </c>
      <c r="N18" s="35">
        <v>1</v>
      </c>
      <c r="O18" s="35">
        <v>12</v>
      </c>
      <c r="P18" s="35" t="s">
        <v>296</v>
      </c>
      <c r="Q18" s="35">
        <v>91</v>
      </c>
      <c r="R18" s="97">
        <v>94</v>
      </c>
    </row>
    <row r="19" spans="1:18" ht="15.6" x14ac:dyDescent="0.3">
      <c r="A19" s="35" t="s">
        <v>189</v>
      </c>
      <c r="B19" s="35">
        <v>2</v>
      </c>
      <c r="C19" s="35">
        <v>2</v>
      </c>
      <c r="D19" s="35">
        <v>1</v>
      </c>
      <c r="E19" s="35">
        <v>1</v>
      </c>
      <c r="F19" s="35" t="s">
        <v>296</v>
      </c>
      <c r="G19" s="35">
        <v>3</v>
      </c>
      <c r="H19" s="35">
        <v>17</v>
      </c>
      <c r="I19" s="35">
        <v>33</v>
      </c>
      <c r="J19" s="35">
        <v>8</v>
      </c>
      <c r="K19" s="35">
        <v>1</v>
      </c>
      <c r="L19" s="35">
        <v>3</v>
      </c>
      <c r="M19" s="35">
        <v>11</v>
      </c>
      <c r="N19" s="35" t="s">
        <v>296</v>
      </c>
      <c r="O19" s="35">
        <v>12</v>
      </c>
      <c r="P19" s="35" t="s">
        <v>296</v>
      </c>
      <c r="Q19" s="35">
        <v>84</v>
      </c>
      <c r="R19" s="98"/>
    </row>
    <row r="20" spans="1:18" ht="15.6" x14ac:dyDescent="0.3">
      <c r="A20" s="35" t="s">
        <v>2</v>
      </c>
      <c r="B20" s="35">
        <v>2</v>
      </c>
      <c r="C20" s="35">
        <v>3</v>
      </c>
      <c r="D20" s="35" t="s">
        <v>296</v>
      </c>
      <c r="E20" s="35">
        <v>1</v>
      </c>
      <c r="F20" s="35" t="s">
        <v>296</v>
      </c>
      <c r="G20" s="35">
        <v>3</v>
      </c>
      <c r="H20" s="35">
        <v>16</v>
      </c>
      <c r="I20" s="35">
        <v>42</v>
      </c>
      <c r="J20" s="35" t="s">
        <v>296</v>
      </c>
      <c r="K20" s="35" t="s">
        <v>296</v>
      </c>
      <c r="L20" s="35">
        <v>3</v>
      </c>
      <c r="M20" s="35">
        <v>11</v>
      </c>
      <c r="N20" s="35" t="s">
        <v>296</v>
      </c>
      <c r="O20" s="35">
        <v>12</v>
      </c>
      <c r="P20" s="35" t="s">
        <v>296</v>
      </c>
      <c r="Q20" s="35">
        <v>93</v>
      </c>
      <c r="R20" s="98"/>
    </row>
    <row r="21" spans="1:18" ht="15.6" x14ac:dyDescent="0.3">
      <c r="A21" s="35" t="s">
        <v>173</v>
      </c>
      <c r="B21" s="35">
        <v>2</v>
      </c>
      <c r="C21" s="35">
        <v>2</v>
      </c>
      <c r="D21" s="35">
        <v>1</v>
      </c>
      <c r="E21" s="35">
        <v>1</v>
      </c>
      <c r="F21" s="35" t="s">
        <v>296</v>
      </c>
      <c r="G21" s="35">
        <v>3</v>
      </c>
      <c r="H21" s="35">
        <v>17</v>
      </c>
      <c r="I21" s="35">
        <v>42</v>
      </c>
      <c r="J21" s="35" t="s">
        <v>296</v>
      </c>
      <c r="K21" s="35" t="s">
        <v>296</v>
      </c>
      <c r="L21" s="35">
        <v>3</v>
      </c>
      <c r="M21" s="35">
        <v>11</v>
      </c>
      <c r="N21" s="35" t="s">
        <v>296</v>
      </c>
      <c r="O21" s="35">
        <v>12</v>
      </c>
      <c r="P21" s="35" t="s">
        <v>296</v>
      </c>
      <c r="Q21" s="35">
        <v>93</v>
      </c>
      <c r="R21" s="98"/>
    </row>
    <row r="22" spans="1:18" ht="15.6" x14ac:dyDescent="0.3">
      <c r="A22" s="35" t="s">
        <v>187</v>
      </c>
      <c r="B22" s="35">
        <v>2</v>
      </c>
      <c r="C22" s="35">
        <v>2</v>
      </c>
      <c r="D22" s="35" t="s">
        <v>296</v>
      </c>
      <c r="E22" s="35">
        <v>1</v>
      </c>
      <c r="F22" s="35" t="s">
        <v>296</v>
      </c>
      <c r="G22" s="35">
        <v>3</v>
      </c>
      <c r="H22" s="35">
        <v>17</v>
      </c>
      <c r="I22" s="35">
        <v>22</v>
      </c>
      <c r="J22" s="35" t="s">
        <v>296</v>
      </c>
      <c r="K22" s="35" t="s">
        <v>296</v>
      </c>
      <c r="L22" s="35">
        <v>0</v>
      </c>
      <c r="M22" s="35">
        <v>9</v>
      </c>
      <c r="N22" s="35" t="s">
        <v>296</v>
      </c>
      <c r="O22" s="35">
        <v>11</v>
      </c>
      <c r="P22" s="35" t="s">
        <v>296</v>
      </c>
      <c r="Q22" s="35">
        <v>67</v>
      </c>
      <c r="R22" s="98"/>
    </row>
    <row r="23" spans="1:18" ht="15.6" x14ac:dyDescent="0.3">
      <c r="A23" s="35" t="s">
        <v>174</v>
      </c>
      <c r="B23" s="35">
        <v>0</v>
      </c>
      <c r="C23" s="35">
        <v>1</v>
      </c>
      <c r="D23" s="35" t="s">
        <v>296</v>
      </c>
      <c r="E23" s="35">
        <v>0</v>
      </c>
      <c r="F23" s="35" t="s">
        <v>296</v>
      </c>
      <c r="G23" s="35">
        <v>0</v>
      </c>
      <c r="H23" s="35">
        <v>6</v>
      </c>
      <c r="I23" s="35">
        <v>19</v>
      </c>
      <c r="J23" s="35" t="s">
        <v>296</v>
      </c>
      <c r="K23" s="35" t="s">
        <v>296</v>
      </c>
      <c r="L23" s="35">
        <v>0</v>
      </c>
      <c r="M23" s="35">
        <v>4</v>
      </c>
      <c r="N23" s="35" t="s">
        <v>296</v>
      </c>
      <c r="O23" s="35">
        <v>0</v>
      </c>
      <c r="P23" s="35">
        <v>4</v>
      </c>
      <c r="Q23" s="35">
        <v>30</v>
      </c>
      <c r="R23" s="98"/>
    </row>
    <row r="24" spans="1:18" ht="15.6" x14ac:dyDescent="0.3">
      <c r="A24" s="35" t="s">
        <v>177</v>
      </c>
      <c r="B24" s="35">
        <v>2</v>
      </c>
      <c r="C24" s="35">
        <v>1</v>
      </c>
      <c r="D24" s="35" t="s">
        <v>296</v>
      </c>
      <c r="E24" s="35">
        <v>0</v>
      </c>
      <c r="F24" s="35" t="s">
        <v>296</v>
      </c>
      <c r="G24" s="35">
        <v>3</v>
      </c>
      <c r="H24" s="35">
        <v>15</v>
      </c>
      <c r="I24" s="35">
        <v>6</v>
      </c>
      <c r="J24" s="35" t="s">
        <v>296</v>
      </c>
      <c r="K24" s="35" t="s">
        <v>296</v>
      </c>
      <c r="L24" s="35">
        <v>3</v>
      </c>
      <c r="M24" s="35">
        <v>4</v>
      </c>
      <c r="N24" s="35" t="s">
        <v>296</v>
      </c>
      <c r="O24" s="35">
        <v>10</v>
      </c>
      <c r="P24" s="35" t="s">
        <v>296</v>
      </c>
      <c r="Q24" s="35">
        <v>44</v>
      </c>
      <c r="R24" s="99"/>
    </row>
  </sheetData>
  <mergeCells count="19">
    <mergeCell ref="R18:R24"/>
    <mergeCell ref="R7:R13"/>
    <mergeCell ref="A16:A17"/>
    <mergeCell ref="C16:D16"/>
    <mergeCell ref="E16:F16"/>
    <mergeCell ref="I16:K16"/>
    <mergeCell ref="M16:N16"/>
    <mergeCell ref="O16:P16"/>
    <mergeCell ref="Q16:Q17"/>
    <mergeCell ref="R16:R17"/>
    <mergeCell ref="A3:R3"/>
    <mergeCell ref="A5:A6"/>
    <mergeCell ref="C5:D5"/>
    <mergeCell ref="E5:F5"/>
    <mergeCell ref="I5:K5"/>
    <mergeCell ref="M5:N5"/>
    <mergeCell ref="O5:P5"/>
    <mergeCell ref="Q5:Q6"/>
    <mergeCell ref="R5:R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A58921-BD3A-4E23-A5C8-F79116C0EA19}">
  <dimension ref="A1:K24"/>
  <sheetViews>
    <sheetView zoomScale="110" zoomScaleNormal="110" workbookViewId="0">
      <selection activeCell="A3" sqref="A3:H3"/>
    </sheetView>
  </sheetViews>
  <sheetFormatPr defaultRowHeight="14.4" x14ac:dyDescent="0.3"/>
  <cols>
    <col min="1" max="1" width="19.33203125" customWidth="1"/>
    <col min="8" max="8" width="17.21875" customWidth="1"/>
  </cols>
  <sheetData>
    <row r="1" spans="1:11" ht="30" x14ac:dyDescent="0.5">
      <c r="A1" s="30" t="s">
        <v>215</v>
      </c>
    </row>
    <row r="2" spans="1:11" ht="18" customHeight="1" x14ac:dyDescent="0.5">
      <c r="A2" s="30"/>
    </row>
    <row r="3" spans="1:11" ht="121.2" customHeight="1" x14ac:dyDescent="0.3">
      <c r="A3" s="85" t="s">
        <v>2065</v>
      </c>
      <c r="B3" s="85"/>
      <c r="C3" s="85"/>
      <c r="D3" s="85"/>
      <c r="E3" s="85"/>
      <c r="F3" s="85"/>
      <c r="G3" s="85"/>
      <c r="H3" s="85"/>
      <c r="I3" s="36"/>
      <c r="J3" s="36"/>
      <c r="K3" s="36"/>
    </row>
    <row r="5" spans="1:11" ht="15.6" x14ac:dyDescent="0.3">
      <c r="A5" s="100" t="s">
        <v>1671</v>
      </c>
      <c r="B5" s="100" t="s">
        <v>1687</v>
      </c>
      <c r="C5" s="100"/>
      <c r="D5" s="100"/>
      <c r="E5" s="100" t="s">
        <v>1688</v>
      </c>
      <c r="F5" s="100"/>
      <c r="G5" s="100"/>
      <c r="H5" s="100" t="s">
        <v>1689</v>
      </c>
    </row>
    <row r="6" spans="1:11" ht="15.6" x14ac:dyDescent="0.3">
      <c r="A6" s="100"/>
      <c r="B6" s="37" t="s">
        <v>1683</v>
      </c>
      <c r="C6" s="37" t="s">
        <v>1685</v>
      </c>
      <c r="D6" s="37" t="s">
        <v>1686</v>
      </c>
      <c r="E6" s="37" t="s">
        <v>1683</v>
      </c>
      <c r="F6" s="37" t="s">
        <v>1685</v>
      </c>
      <c r="G6" s="37" t="s">
        <v>1686</v>
      </c>
      <c r="H6" s="100"/>
    </row>
    <row r="7" spans="1:11" ht="15.6" x14ac:dyDescent="0.3">
      <c r="A7" s="37" t="s">
        <v>188</v>
      </c>
      <c r="B7" s="37">
        <v>1</v>
      </c>
      <c r="C7" s="37">
        <v>2</v>
      </c>
      <c r="D7" s="37">
        <v>2</v>
      </c>
      <c r="E7" s="37" t="s">
        <v>296</v>
      </c>
      <c r="F7" s="37" t="s">
        <v>296</v>
      </c>
      <c r="G7" s="37">
        <v>16</v>
      </c>
      <c r="H7" s="37">
        <v>18</v>
      </c>
    </row>
    <row r="8" spans="1:11" ht="15.6" x14ac:dyDescent="0.3">
      <c r="A8" s="37" t="s">
        <v>189</v>
      </c>
      <c r="B8" s="37">
        <v>2</v>
      </c>
      <c r="C8" s="37">
        <v>0</v>
      </c>
      <c r="D8" s="37">
        <v>3</v>
      </c>
      <c r="E8" s="37" t="s">
        <v>296</v>
      </c>
      <c r="F8" s="37" t="s">
        <v>296</v>
      </c>
      <c r="G8" s="37">
        <v>16</v>
      </c>
      <c r="H8" s="37">
        <v>16</v>
      </c>
    </row>
    <row r="9" spans="1:11" ht="15.6" x14ac:dyDescent="0.3">
      <c r="A9" s="37" t="s">
        <v>2</v>
      </c>
      <c r="B9" s="37">
        <v>4</v>
      </c>
      <c r="C9" s="37">
        <v>0</v>
      </c>
      <c r="D9" s="37">
        <v>1</v>
      </c>
      <c r="E9" s="37">
        <v>9</v>
      </c>
      <c r="F9" s="37">
        <v>1</v>
      </c>
      <c r="G9" s="37">
        <v>6</v>
      </c>
      <c r="H9" s="37">
        <v>6</v>
      </c>
    </row>
    <row r="10" spans="1:11" ht="15.6" x14ac:dyDescent="0.3">
      <c r="A10" s="37" t="s">
        <v>173</v>
      </c>
      <c r="B10" s="37">
        <v>3</v>
      </c>
      <c r="C10" s="37">
        <v>1</v>
      </c>
      <c r="D10" s="37">
        <v>1</v>
      </c>
      <c r="E10" s="37">
        <v>6</v>
      </c>
      <c r="F10" s="37">
        <v>3</v>
      </c>
      <c r="G10" s="37">
        <v>7</v>
      </c>
      <c r="H10" s="37">
        <v>8</v>
      </c>
    </row>
    <row r="11" spans="1:11" ht="15.6" x14ac:dyDescent="0.3">
      <c r="A11" s="37" t="s">
        <v>187</v>
      </c>
      <c r="B11" s="37">
        <v>2</v>
      </c>
      <c r="C11" s="37">
        <v>0</v>
      </c>
      <c r="D11" s="37" t="s">
        <v>296</v>
      </c>
      <c r="E11" s="37">
        <v>6</v>
      </c>
      <c r="F11" s="37" t="s">
        <v>296</v>
      </c>
      <c r="G11" s="37">
        <v>0</v>
      </c>
      <c r="H11" s="37">
        <v>0</v>
      </c>
    </row>
    <row r="12" spans="1:11" ht="15.6" x14ac:dyDescent="0.3">
      <c r="A12" s="37" t="s">
        <v>174</v>
      </c>
      <c r="B12" s="37">
        <v>2</v>
      </c>
      <c r="C12" s="37">
        <v>0</v>
      </c>
      <c r="D12" s="37" t="s">
        <v>296</v>
      </c>
      <c r="E12" s="37">
        <v>5</v>
      </c>
      <c r="F12" s="37" t="s">
        <v>296</v>
      </c>
      <c r="G12" s="37">
        <v>0</v>
      </c>
      <c r="H12" s="37">
        <v>0</v>
      </c>
    </row>
    <row r="13" spans="1:11" ht="15.6" x14ac:dyDescent="0.3">
      <c r="A13" s="37" t="s">
        <v>177</v>
      </c>
      <c r="B13" s="37">
        <v>3</v>
      </c>
      <c r="C13" s="37">
        <v>0</v>
      </c>
      <c r="D13" s="37" t="s">
        <v>296</v>
      </c>
      <c r="E13" s="37">
        <v>3</v>
      </c>
      <c r="F13" s="37" t="s">
        <v>296</v>
      </c>
      <c r="G13" s="37">
        <v>0</v>
      </c>
      <c r="H13" s="37">
        <v>0</v>
      </c>
    </row>
    <row r="16" spans="1:11" ht="15.6" x14ac:dyDescent="0.3">
      <c r="A16" s="100" t="s">
        <v>1671</v>
      </c>
      <c r="B16" s="100" t="s">
        <v>1687</v>
      </c>
      <c r="C16" s="100"/>
      <c r="D16" s="100"/>
      <c r="E16" s="100" t="s">
        <v>1688</v>
      </c>
      <c r="F16" s="100"/>
      <c r="G16" s="100"/>
      <c r="H16" s="100" t="s">
        <v>1689</v>
      </c>
    </row>
    <row r="17" spans="1:8" ht="15.6" x14ac:dyDescent="0.3">
      <c r="A17" s="100"/>
      <c r="B17" s="37" t="s">
        <v>1683</v>
      </c>
      <c r="C17" s="37" t="s">
        <v>1685</v>
      </c>
      <c r="D17" s="37" t="s">
        <v>1686</v>
      </c>
      <c r="E17" s="37" t="s">
        <v>1683</v>
      </c>
      <c r="F17" s="37" t="s">
        <v>1685</v>
      </c>
      <c r="G17" s="37" t="s">
        <v>1686</v>
      </c>
      <c r="H17" s="100"/>
    </row>
    <row r="18" spans="1:8" ht="15.6" x14ac:dyDescent="0.3">
      <c r="A18" s="37" t="s">
        <v>188</v>
      </c>
      <c r="B18" s="37">
        <v>1</v>
      </c>
      <c r="C18" s="37">
        <v>3</v>
      </c>
      <c r="D18" s="37">
        <v>1</v>
      </c>
      <c r="E18" s="37" t="s">
        <v>296</v>
      </c>
      <c r="F18" s="37">
        <v>1</v>
      </c>
      <c r="G18" s="37">
        <v>15</v>
      </c>
      <c r="H18" s="37">
        <v>18</v>
      </c>
    </row>
    <row r="19" spans="1:8" ht="15.6" x14ac:dyDescent="0.3">
      <c r="A19" s="37" t="s">
        <v>189</v>
      </c>
      <c r="B19" s="37">
        <v>2</v>
      </c>
      <c r="C19" s="37">
        <v>0</v>
      </c>
      <c r="D19" s="37">
        <v>3</v>
      </c>
      <c r="E19" s="37" t="s">
        <v>296</v>
      </c>
      <c r="F19" s="37" t="s">
        <v>296</v>
      </c>
      <c r="G19" s="37">
        <v>16</v>
      </c>
      <c r="H19" s="37">
        <v>16</v>
      </c>
    </row>
    <row r="20" spans="1:8" ht="15.6" x14ac:dyDescent="0.3">
      <c r="A20" s="37" t="s">
        <v>2</v>
      </c>
      <c r="B20" s="37">
        <v>5</v>
      </c>
      <c r="C20" s="37">
        <v>0</v>
      </c>
      <c r="D20" s="37" t="s">
        <v>296</v>
      </c>
      <c r="E20" s="37">
        <v>15</v>
      </c>
      <c r="F20" s="37">
        <v>1</v>
      </c>
      <c r="G20" s="37">
        <v>0</v>
      </c>
      <c r="H20" s="37">
        <v>0</v>
      </c>
    </row>
    <row r="21" spans="1:8" ht="15.6" x14ac:dyDescent="0.3">
      <c r="A21" s="37" t="s">
        <v>173</v>
      </c>
      <c r="B21" s="37">
        <v>2</v>
      </c>
      <c r="C21" s="37">
        <v>3</v>
      </c>
      <c r="D21" s="37" t="s">
        <v>296</v>
      </c>
      <c r="E21" s="37">
        <v>3</v>
      </c>
      <c r="F21" s="37">
        <v>6</v>
      </c>
      <c r="G21" s="37">
        <v>7</v>
      </c>
      <c r="H21" s="37">
        <v>10</v>
      </c>
    </row>
    <row r="22" spans="1:8" ht="15.6" x14ac:dyDescent="0.3">
      <c r="A22" s="37" t="s">
        <v>187</v>
      </c>
      <c r="B22" s="37">
        <v>1</v>
      </c>
      <c r="C22" s="37">
        <v>0</v>
      </c>
      <c r="D22" s="37" t="s">
        <v>296</v>
      </c>
      <c r="E22" s="37">
        <v>4</v>
      </c>
      <c r="F22" s="37" t="s">
        <v>296</v>
      </c>
      <c r="G22" s="37">
        <v>0</v>
      </c>
      <c r="H22" s="37">
        <v>0</v>
      </c>
    </row>
    <row r="23" spans="1:8" ht="15.6" x14ac:dyDescent="0.3">
      <c r="A23" s="37" t="s">
        <v>174</v>
      </c>
      <c r="B23" s="37">
        <v>1</v>
      </c>
      <c r="C23" s="37">
        <v>0</v>
      </c>
      <c r="D23" s="37" t="s">
        <v>296</v>
      </c>
      <c r="E23" s="37">
        <v>2</v>
      </c>
      <c r="F23" s="37" t="s">
        <v>296</v>
      </c>
      <c r="G23" s="37">
        <v>0</v>
      </c>
      <c r="H23" s="37">
        <v>0</v>
      </c>
    </row>
    <row r="24" spans="1:8" ht="15.6" x14ac:dyDescent="0.3">
      <c r="A24" s="37" t="s">
        <v>177</v>
      </c>
      <c r="B24" s="37" t="s">
        <v>296</v>
      </c>
      <c r="C24" s="37">
        <v>0</v>
      </c>
      <c r="D24" s="37" t="s">
        <v>296</v>
      </c>
      <c r="E24" s="37">
        <v>1</v>
      </c>
      <c r="F24" s="37" t="s">
        <v>296</v>
      </c>
      <c r="G24" s="37">
        <v>0</v>
      </c>
      <c r="H24" s="37">
        <v>0</v>
      </c>
    </row>
  </sheetData>
  <mergeCells count="9">
    <mergeCell ref="A16:A17"/>
    <mergeCell ref="B16:D16"/>
    <mergeCell ref="E16:G16"/>
    <mergeCell ref="H16:H17"/>
    <mergeCell ref="A3:H3"/>
    <mergeCell ref="A5:A6"/>
    <mergeCell ref="B5:D5"/>
    <mergeCell ref="E5:G5"/>
    <mergeCell ref="H5:H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65B11-DFDB-44ED-BB55-E2940D4EECA0}">
  <dimension ref="A1:AI20"/>
  <sheetViews>
    <sheetView zoomScale="110" zoomScaleNormal="110" workbookViewId="0">
      <selection activeCell="A3" sqref="A3:AI3"/>
    </sheetView>
  </sheetViews>
  <sheetFormatPr defaultRowHeight="14.4" x14ac:dyDescent="0.3"/>
  <cols>
    <col min="1" max="1" width="19.33203125" customWidth="1"/>
    <col min="2" max="2" width="11.21875" customWidth="1"/>
    <col min="3" max="3" width="12.5546875" customWidth="1"/>
    <col min="4" max="4" width="12.21875" customWidth="1"/>
    <col min="30" max="30" width="15.44140625" customWidth="1"/>
    <col min="31" max="31" width="10.6640625" customWidth="1"/>
    <col min="32" max="32" width="15.88671875" customWidth="1"/>
    <col min="33" max="33" width="11.88671875" customWidth="1"/>
    <col min="34" max="34" width="11.44140625" customWidth="1"/>
    <col min="35" max="35" width="11.5546875" customWidth="1"/>
  </cols>
  <sheetData>
    <row r="1" spans="1:35" ht="30" x14ac:dyDescent="0.5">
      <c r="A1" s="30" t="s">
        <v>215</v>
      </c>
    </row>
    <row r="3" spans="1:35" ht="54" customHeight="1" x14ac:dyDescent="0.3">
      <c r="A3" s="101" t="s">
        <v>2066</v>
      </c>
      <c r="B3" s="101"/>
      <c r="C3" s="101"/>
      <c r="D3" s="101"/>
      <c r="E3" s="101"/>
      <c r="F3" s="101"/>
      <c r="G3" s="101"/>
      <c r="H3" s="101"/>
      <c r="I3" s="101"/>
      <c r="J3" s="101"/>
      <c r="K3" s="101"/>
      <c r="L3" s="101"/>
      <c r="M3" s="101"/>
      <c r="N3" s="101"/>
      <c r="O3" s="101"/>
      <c r="P3" s="101"/>
      <c r="Q3" s="101"/>
      <c r="R3" s="101"/>
      <c r="S3" s="101"/>
      <c r="T3" s="101"/>
      <c r="U3" s="101"/>
      <c r="V3" s="101"/>
      <c r="W3" s="101"/>
      <c r="X3" s="101"/>
      <c r="Y3" s="101"/>
      <c r="Z3" s="101"/>
      <c r="AA3" s="101"/>
      <c r="AB3" s="101"/>
      <c r="AC3" s="101"/>
      <c r="AD3" s="101"/>
      <c r="AE3" s="101"/>
      <c r="AF3" s="101"/>
      <c r="AG3" s="101"/>
      <c r="AH3" s="101"/>
      <c r="AI3" s="101"/>
    </row>
    <row r="4" spans="1:35" ht="15" x14ac:dyDescent="0.35">
      <c r="A4" s="38"/>
      <c r="B4" s="38"/>
      <c r="C4" s="38"/>
      <c r="D4" s="38"/>
      <c r="E4" s="38"/>
      <c r="F4" s="38"/>
      <c r="G4" s="38"/>
      <c r="H4" s="38"/>
      <c r="I4" s="38"/>
      <c r="J4" s="38"/>
      <c r="K4" s="38"/>
      <c r="L4" s="38"/>
      <c r="M4" s="38"/>
      <c r="N4" s="38"/>
      <c r="O4" s="38"/>
      <c r="P4" s="38"/>
      <c r="Q4" s="38"/>
      <c r="R4" s="38"/>
      <c r="S4" s="38"/>
      <c r="T4" s="38"/>
      <c r="U4" s="38"/>
      <c r="V4" s="38"/>
      <c r="W4" s="38"/>
      <c r="X4" s="38"/>
      <c r="Y4" s="38"/>
      <c r="Z4" s="38"/>
      <c r="AA4" s="38"/>
      <c r="AB4" s="38"/>
      <c r="AC4" s="38"/>
      <c r="AD4" s="38"/>
      <c r="AE4" s="38"/>
      <c r="AF4" s="38"/>
      <c r="AG4" s="38"/>
      <c r="AH4" s="38"/>
      <c r="AI4" s="39"/>
    </row>
    <row r="5" spans="1:35" ht="16.2" x14ac:dyDescent="0.3">
      <c r="A5" s="40" t="s">
        <v>0</v>
      </c>
      <c r="B5" s="102" t="s">
        <v>1690</v>
      </c>
      <c r="C5" s="102"/>
      <c r="D5" s="40" t="s">
        <v>1691</v>
      </c>
      <c r="E5" s="102" t="s">
        <v>1673</v>
      </c>
      <c r="F5" s="102"/>
      <c r="G5" s="102" t="s">
        <v>1692</v>
      </c>
      <c r="H5" s="102"/>
      <c r="I5" s="102" t="s">
        <v>1675</v>
      </c>
      <c r="J5" s="102"/>
      <c r="K5" s="102" t="s">
        <v>1693</v>
      </c>
      <c r="L5" s="102"/>
      <c r="M5" s="102" t="s">
        <v>1694</v>
      </c>
      <c r="N5" s="102"/>
      <c r="O5" s="102"/>
      <c r="P5" s="102"/>
      <c r="Q5" s="102" t="s">
        <v>1695</v>
      </c>
      <c r="R5" s="102"/>
      <c r="S5" s="102"/>
      <c r="T5" s="102" t="s">
        <v>1696</v>
      </c>
      <c r="U5" s="102"/>
      <c r="V5" s="102"/>
      <c r="W5" s="102" t="s">
        <v>1697</v>
      </c>
      <c r="X5" s="102"/>
      <c r="Y5" s="102"/>
      <c r="Z5" s="102"/>
      <c r="AA5" s="102"/>
      <c r="AB5" s="102" t="s">
        <v>1698</v>
      </c>
      <c r="AC5" s="102"/>
      <c r="AD5" s="102"/>
      <c r="AE5" s="40" t="s">
        <v>1699</v>
      </c>
      <c r="AF5" s="102" t="s">
        <v>1700</v>
      </c>
      <c r="AG5" s="95" t="s">
        <v>1701</v>
      </c>
      <c r="AH5" s="95" t="s">
        <v>1702</v>
      </c>
      <c r="AI5" s="95" t="s">
        <v>1703</v>
      </c>
    </row>
    <row r="6" spans="1:35" ht="15.6" x14ac:dyDescent="0.3">
      <c r="A6" s="40" t="s">
        <v>1704</v>
      </c>
      <c r="B6" s="102" t="s">
        <v>1705</v>
      </c>
      <c r="C6" s="102"/>
      <c r="D6" s="40" t="s">
        <v>1706</v>
      </c>
      <c r="E6" s="102" t="s">
        <v>1707</v>
      </c>
      <c r="F6" s="102"/>
      <c r="G6" s="102" t="s">
        <v>1708</v>
      </c>
      <c r="H6" s="102"/>
      <c r="I6" s="102" t="s">
        <v>1709</v>
      </c>
      <c r="J6" s="102"/>
      <c r="K6" s="102" t="s">
        <v>1710</v>
      </c>
      <c r="L6" s="102"/>
      <c r="M6" s="102" t="s">
        <v>1711</v>
      </c>
      <c r="N6" s="102"/>
      <c r="O6" s="102"/>
      <c r="P6" s="102"/>
      <c r="Q6" s="102" t="s">
        <v>1711</v>
      </c>
      <c r="R6" s="102"/>
      <c r="S6" s="102"/>
      <c r="T6" s="102" t="s">
        <v>1712</v>
      </c>
      <c r="U6" s="102"/>
      <c r="V6" s="102"/>
      <c r="W6" s="102"/>
      <c r="X6" s="102"/>
      <c r="Y6" s="102"/>
      <c r="Z6" s="102"/>
      <c r="AA6" s="102"/>
      <c r="AB6" s="102" t="s">
        <v>1713</v>
      </c>
      <c r="AC6" s="102"/>
      <c r="AD6" s="102"/>
      <c r="AE6" s="102"/>
      <c r="AF6" s="102"/>
      <c r="AG6" s="95"/>
      <c r="AH6" s="95"/>
      <c r="AI6" s="95"/>
    </row>
    <row r="7" spans="1:35" ht="15.6" x14ac:dyDescent="0.3">
      <c r="A7" s="40" t="s">
        <v>1714</v>
      </c>
      <c r="B7" s="40" t="s">
        <v>1684</v>
      </c>
      <c r="C7" s="40" t="s">
        <v>1683</v>
      </c>
      <c r="D7" s="40" t="s">
        <v>1684</v>
      </c>
      <c r="E7" s="40" t="s">
        <v>1684</v>
      </c>
      <c r="F7" s="40" t="s">
        <v>1685</v>
      </c>
      <c r="G7" s="40" t="s">
        <v>1684</v>
      </c>
      <c r="H7" s="40" t="s">
        <v>1685</v>
      </c>
      <c r="I7" s="40" t="s">
        <v>1684</v>
      </c>
      <c r="J7" s="40" t="s">
        <v>1683</v>
      </c>
      <c r="K7" s="40" t="s">
        <v>1684</v>
      </c>
      <c r="L7" s="40" t="s">
        <v>1683</v>
      </c>
      <c r="M7" s="40" t="s">
        <v>1684</v>
      </c>
      <c r="N7" s="40" t="s">
        <v>1686</v>
      </c>
      <c r="O7" s="40" t="s">
        <v>1685</v>
      </c>
      <c r="P7" s="40" t="s">
        <v>1683</v>
      </c>
      <c r="Q7" s="40" t="s">
        <v>1684</v>
      </c>
      <c r="R7" s="40" t="s">
        <v>1686</v>
      </c>
      <c r="S7" s="40" t="s">
        <v>1683</v>
      </c>
      <c r="T7" s="40" t="s">
        <v>1715</v>
      </c>
      <c r="U7" s="40" t="s">
        <v>1716</v>
      </c>
      <c r="V7" s="40" t="s">
        <v>1717</v>
      </c>
      <c r="W7" s="40" t="s">
        <v>1715</v>
      </c>
      <c r="X7" s="40" t="s">
        <v>1718</v>
      </c>
      <c r="Y7" s="40" t="s">
        <v>1716</v>
      </c>
      <c r="Z7" s="40" t="s">
        <v>1719</v>
      </c>
      <c r="AA7" s="40" t="s">
        <v>1717</v>
      </c>
      <c r="AB7" s="40" t="s">
        <v>1716</v>
      </c>
      <c r="AC7" s="40" t="s">
        <v>1720</v>
      </c>
      <c r="AD7" s="40" t="s">
        <v>1721</v>
      </c>
      <c r="AE7" s="40" t="s">
        <v>1715</v>
      </c>
      <c r="AF7" s="102"/>
      <c r="AG7" s="95"/>
      <c r="AH7" s="95"/>
      <c r="AI7" s="95"/>
    </row>
    <row r="8" spans="1:35" ht="15.6" x14ac:dyDescent="0.3">
      <c r="A8" s="42" t="s">
        <v>188</v>
      </c>
      <c r="B8" s="42">
        <v>1</v>
      </c>
      <c r="C8" s="42" t="s">
        <v>296</v>
      </c>
      <c r="D8" s="42">
        <v>2</v>
      </c>
      <c r="E8" s="42">
        <v>2</v>
      </c>
      <c r="F8" s="42">
        <v>1</v>
      </c>
      <c r="G8" s="42">
        <v>1</v>
      </c>
      <c r="H8" s="42" t="s">
        <v>296</v>
      </c>
      <c r="I8" s="42">
        <v>3</v>
      </c>
      <c r="J8" s="42" t="s">
        <v>296</v>
      </c>
      <c r="K8" s="42">
        <v>17</v>
      </c>
      <c r="L8" s="42" t="s">
        <v>296</v>
      </c>
      <c r="M8" s="42">
        <v>1</v>
      </c>
      <c r="N8" s="42">
        <v>17</v>
      </c>
      <c r="O8" s="42" t="s">
        <v>296</v>
      </c>
      <c r="P8" s="42" t="s">
        <v>296</v>
      </c>
      <c r="Q8" s="42">
        <v>0</v>
      </c>
      <c r="R8" s="42">
        <v>3</v>
      </c>
      <c r="S8" s="42" t="s">
        <v>296</v>
      </c>
      <c r="T8" s="42">
        <v>1</v>
      </c>
      <c r="U8" s="42">
        <v>10</v>
      </c>
      <c r="V8" s="42" t="s">
        <v>296</v>
      </c>
      <c r="W8" s="42">
        <v>8</v>
      </c>
      <c r="X8" s="42">
        <v>3</v>
      </c>
      <c r="Y8" s="42">
        <v>3</v>
      </c>
      <c r="Z8" s="42" t="s">
        <v>296</v>
      </c>
      <c r="AA8" s="42" t="s">
        <v>296</v>
      </c>
      <c r="AB8" s="42">
        <v>12</v>
      </c>
      <c r="AC8" s="42" t="s">
        <v>296</v>
      </c>
      <c r="AD8" s="42" t="s">
        <v>296</v>
      </c>
      <c r="AE8" s="42">
        <v>1</v>
      </c>
      <c r="AF8" s="42">
        <v>7</v>
      </c>
      <c r="AG8" s="42">
        <v>74</v>
      </c>
      <c r="AH8" s="97">
        <v>101</v>
      </c>
      <c r="AI8" s="42">
        <v>0.73267326732673266</v>
      </c>
    </row>
    <row r="9" spans="1:35" ht="15.6" x14ac:dyDescent="0.3">
      <c r="A9" s="42" t="s">
        <v>189</v>
      </c>
      <c r="B9" s="42">
        <v>1</v>
      </c>
      <c r="C9" s="42" t="s">
        <v>296</v>
      </c>
      <c r="D9" s="42">
        <v>2</v>
      </c>
      <c r="E9" s="42">
        <v>3</v>
      </c>
      <c r="F9" s="42" t="s">
        <v>296</v>
      </c>
      <c r="G9" s="42">
        <v>0</v>
      </c>
      <c r="H9" s="42">
        <v>1</v>
      </c>
      <c r="I9" s="42">
        <v>3</v>
      </c>
      <c r="J9" s="42" t="s">
        <v>296</v>
      </c>
      <c r="K9" s="42">
        <v>17</v>
      </c>
      <c r="L9" s="42" t="s">
        <v>296</v>
      </c>
      <c r="M9" s="42">
        <v>0</v>
      </c>
      <c r="N9" s="42">
        <v>18</v>
      </c>
      <c r="O9" s="42" t="s">
        <v>296</v>
      </c>
      <c r="P9" s="42" t="s">
        <v>296</v>
      </c>
      <c r="Q9" s="42">
        <v>0</v>
      </c>
      <c r="R9" s="42">
        <v>3</v>
      </c>
      <c r="S9" s="42" t="s">
        <v>296</v>
      </c>
      <c r="T9" s="42" t="s">
        <v>296</v>
      </c>
      <c r="U9" s="42">
        <v>11</v>
      </c>
      <c r="V9" s="42" t="s">
        <v>296</v>
      </c>
      <c r="W9" s="42">
        <v>11</v>
      </c>
      <c r="X9" s="42" t="s">
        <v>296</v>
      </c>
      <c r="Y9" s="42">
        <v>3</v>
      </c>
      <c r="Z9" s="42" t="s">
        <v>296</v>
      </c>
      <c r="AA9" s="42" t="s">
        <v>296</v>
      </c>
      <c r="AB9" s="42">
        <v>12</v>
      </c>
      <c r="AC9" s="42" t="s">
        <v>296</v>
      </c>
      <c r="AD9" s="42" t="s">
        <v>296</v>
      </c>
      <c r="AE9" s="42">
        <v>1</v>
      </c>
      <c r="AF9" s="42">
        <v>5</v>
      </c>
      <c r="AG9" s="42">
        <v>76</v>
      </c>
      <c r="AH9" s="98"/>
      <c r="AI9" s="42">
        <v>0.75247524752475248</v>
      </c>
    </row>
    <row r="10" spans="1:35" ht="15.6" x14ac:dyDescent="0.3">
      <c r="A10" s="42" t="s">
        <v>2</v>
      </c>
      <c r="B10" s="42">
        <v>0</v>
      </c>
      <c r="C10" s="42">
        <v>1</v>
      </c>
      <c r="D10" s="42">
        <v>2</v>
      </c>
      <c r="E10" s="42">
        <v>2</v>
      </c>
      <c r="F10" s="42">
        <v>1</v>
      </c>
      <c r="G10" s="42">
        <v>0</v>
      </c>
      <c r="H10" s="42">
        <v>1</v>
      </c>
      <c r="I10" s="42">
        <v>0</v>
      </c>
      <c r="J10" s="42">
        <v>3</v>
      </c>
      <c r="K10" s="42">
        <v>16</v>
      </c>
      <c r="L10" s="42">
        <v>1</v>
      </c>
      <c r="M10" s="42">
        <v>0</v>
      </c>
      <c r="N10" s="42">
        <v>4</v>
      </c>
      <c r="O10" s="42" t="s">
        <v>296</v>
      </c>
      <c r="P10" s="42">
        <v>14</v>
      </c>
      <c r="Q10" s="42">
        <v>0</v>
      </c>
      <c r="R10" s="42" t="s">
        <v>296</v>
      </c>
      <c r="S10" s="42">
        <v>3</v>
      </c>
      <c r="T10" s="42" t="s">
        <v>296</v>
      </c>
      <c r="U10" s="42">
        <v>3</v>
      </c>
      <c r="V10" s="42">
        <v>8</v>
      </c>
      <c r="W10" s="42">
        <v>0</v>
      </c>
      <c r="X10" s="42" t="s">
        <v>296</v>
      </c>
      <c r="Y10" s="42">
        <v>13</v>
      </c>
      <c r="Z10" s="42">
        <v>1</v>
      </c>
      <c r="AA10" s="42" t="s">
        <v>296</v>
      </c>
      <c r="AB10" s="42">
        <v>10</v>
      </c>
      <c r="AC10" s="42">
        <v>1</v>
      </c>
      <c r="AD10" s="42">
        <v>1</v>
      </c>
      <c r="AE10" s="42">
        <v>1</v>
      </c>
      <c r="AF10" s="42">
        <v>8</v>
      </c>
      <c r="AG10" s="42">
        <v>48</v>
      </c>
      <c r="AH10" s="98"/>
      <c r="AI10" s="42">
        <v>0.47524752475247523</v>
      </c>
    </row>
    <row r="11" spans="1:35" ht="15.6" x14ac:dyDescent="0.3">
      <c r="A11" s="42" t="s">
        <v>173</v>
      </c>
      <c r="B11" s="42">
        <v>1</v>
      </c>
      <c r="C11" s="42" t="s">
        <v>296</v>
      </c>
      <c r="D11" s="42">
        <v>2</v>
      </c>
      <c r="E11" s="42">
        <v>1</v>
      </c>
      <c r="F11" s="42">
        <v>2</v>
      </c>
      <c r="G11" s="42">
        <v>0</v>
      </c>
      <c r="H11" s="42">
        <v>1</v>
      </c>
      <c r="I11" s="42">
        <v>3</v>
      </c>
      <c r="J11" s="42" t="s">
        <v>296</v>
      </c>
      <c r="K11" s="42">
        <v>17</v>
      </c>
      <c r="L11" s="42" t="s">
        <v>296</v>
      </c>
      <c r="M11" s="42">
        <v>0</v>
      </c>
      <c r="N11" s="42">
        <v>15</v>
      </c>
      <c r="O11" s="42">
        <v>1</v>
      </c>
      <c r="P11" s="42">
        <v>2</v>
      </c>
      <c r="Q11" s="42">
        <v>0</v>
      </c>
      <c r="R11" s="42" t="s">
        <v>296</v>
      </c>
      <c r="S11" s="42">
        <v>3</v>
      </c>
      <c r="T11" s="42" t="s">
        <v>296</v>
      </c>
      <c r="U11" s="42">
        <v>11</v>
      </c>
      <c r="V11" s="42" t="s">
        <v>296</v>
      </c>
      <c r="W11" s="42">
        <v>0</v>
      </c>
      <c r="X11" s="42">
        <v>11</v>
      </c>
      <c r="Y11" s="42">
        <v>3</v>
      </c>
      <c r="Z11" s="42" t="s">
        <v>296</v>
      </c>
      <c r="AA11" s="42" t="s">
        <v>296</v>
      </c>
      <c r="AB11" s="42">
        <v>12</v>
      </c>
      <c r="AC11" s="42" t="s">
        <v>296</v>
      </c>
      <c r="AD11" s="42" t="s">
        <v>296</v>
      </c>
      <c r="AE11" s="42">
        <v>1</v>
      </c>
      <c r="AF11" s="42">
        <v>3</v>
      </c>
      <c r="AG11" s="42">
        <v>63</v>
      </c>
      <c r="AH11" s="99"/>
      <c r="AI11" s="42">
        <v>0.62376237623762376</v>
      </c>
    </row>
    <row r="12" spans="1:35" ht="15" x14ac:dyDescent="0.35">
      <c r="A12" s="38"/>
      <c r="B12" s="38"/>
      <c r="C12" s="38"/>
      <c r="D12" s="38"/>
      <c r="E12" s="38"/>
      <c r="F12" s="38"/>
      <c r="G12" s="38"/>
      <c r="H12" s="38"/>
      <c r="I12" s="38"/>
      <c r="J12" s="38"/>
      <c r="K12" s="38"/>
      <c r="L12" s="38"/>
      <c r="M12" s="38"/>
      <c r="N12" s="38"/>
      <c r="O12" s="38"/>
      <c r="P12" s="38"/>
      <c r="Q12" s="38"/>
      <c r="R12" s="38"/>
      <c r="S12" s="38"/>
      <c r="T12" s="38"/>
      <c r="U12" s="38"/>
      <c r="V12" s="38"/>
      <c r="W12" s="38"/>
      <c r="X12" s="38"/>
      <c r="Y12" s="38"/>
      <c r="Z12" s="38"/>
      <c r="AA12" s="38"/>
      <c r="AB12" s="38"/>
      <c r="AC12" s="38"/>
      <c r="AD12" s="38"/>
      <c r="AE12" s="38"/>
      <c r="AF12" s="38"/>
      <c r="AG12" s="38"/>
      <c r="AH12" s="38"/>
      <c r="AI12" s="39"/>
    </row>
    <row r="13" spans="1:35" ht="15" x14ac:dyDescent="0.35">
      <c r="A13" s="38"/>
      <c r="B13" s="38"/>
      <c r="C13" s="38"/>
      <c r="D13" s="38"/>
      <c r="E13" s="38"/>
      <c r="F13" s="38"/>
      <c r="G13" s="38"/>
      <c r="H13" s="38"/>
      <c r="I13" s="38"/>
      <c r="J13" s="38"/>
      <c r="K13" s="38"/>
      <c r="L13" s="38"/>
      <c r="M13" s="38"/>
      <c r="N13" s="38"/>
      <c r="O13" s="38"/>
      <c r="P13" s="38"/>
      <c r="Q13" s="38"/>
      <c r="R13" s="38"/>
      <c r="S13" s="38"/>
      <c r="T13" s="38"/>
      <c r="U13" s="38"/>
      <c r="V13" s="38"/>
      <c r="W13" s="38"/>
      <c r="X13" s="38"/>
      <c r="Y13" s="38"/>
      <c r="Z13" s="38"/>
      <c r="AA13" s="38"/>
      <c r="AB13" s="38"/>
      <c r="AC13" s="38"/>
      <c r="AD13" s="38"/>
      <c r="AE13" s="38"/>
      <c r="AF13" s="38"/>
      <c r="AG13" s="38"/>
      <c r="AH13" s="38"/>
      <c r="AI13" s="39"/>
    </row>
    <row r="14" spans="1:35" ht="16.2" x14ac:dyDescent="0.35">
      <c r="A14" s="32" t="s">
        <v>0</v>
      </c>
      <c r="B14" s="32" t="s">
        <v>1690</v>
      </c>
      <c r="C14" s="32" t="s">
        <v>1691</v>
      </c>
      <c r="D14" s="96" t="s">
        <v>1673</v>
      </c>
      <c r="E14" s="96"/>
      <c r="F14" s="96" t="s">
        <v>1692</v>
      </c>
      <c r="G14" s="96"/>
      <c r="H14" s="96" t="s">
        <v>1675</v>
      </c>
      <c r="I14" s="96"/>
      <c r="J14" s="96" t="s">
        <v>1693</v>
      </c>
      <c r="K14" s="96"/>
      <c r="L14" s="96" t="s">
        <v>1694</v>
      </c>
      <c r="M14" s="96"/>
      <c r="N14" s="96"/>
      <c r="O14" s="96"/>
      <c r="P14" s="96" t="s">
        <v>1722</v>
      </c>
      <c r="Q14" s="96"/>
      <c r="R14" s="96"/>
      <c r="S14" s="96" t="s">
        <v>1696</v>
      </c>
      <c r="T14" s="96"/>
      <c r="U14" s="96"/>
      <c r="V14" s="96" t="s">
        <v>1697</v>
      </c>
      <c r="W14" s="96"/>
      <c r="X14" s="96"/>
      <c r="Y14" s="96"/>
      <c r="Z14" s="96" t="s">
        <v>1698</v>
      </c>
      <c r="AA14" s="96"/>
      <c r="AB14" s="96"/>
      <c r="AC14" s="32" t="s">
        <v>1699</v>
      </c>
      <c r="AD14" s="102" t="s">
        <v>1700</v>
      </c>
      <c r="AE14" s="95" t="s">
        <v>1701</v>
      </c>
      <c r="AF14" s="95" t="s">
        <v>1702</v>
      </c>
      <c r="AG14" s="95" t="s">
        <v>1703</v>
      </c>
      <c r="AH14" s="43"/>
      <c r="AI14" s="44"/>
    </row>
    <row r="15" spans="1:35" ht="16.2" x14ac:dyDescent="0.35">
      <c r="A15" s="32" t="s">
        <v>1704</v>
      </c>
      <c r="B15" s="32" t="s">
        <v>1705</v>
      </c>
      <c r="C15" s="32" t="s">
        <v>1706</v>
      </c>
      <c r="D15" s="96" t="s">
        <v>1707</v>
      </c>
      <c r="E15" s="96"/>
      <c r="F15" s="96" t="s">
        <v>1708</v>
      </c>
      <c r="G15" s="96"/>
      <c r="H15" s="96" t="s">
        <v>1709</v>
      </c>
      <c r="I15" s="96"/>
      <c r="J15" s="96" t="s">
        <v>1710</v>
      </c>
      <c r="K15" s="96"/>
      <c r="L15" s="96" t="s">
        <v>1711</v>
      </c>
      <c r="M15" s="96"/>
      <c r="N15" s="96"/>
      <c r="O15" s="96"/>
      <c r="P15" s="96" t="s">
        <v>1711</v>
      </c>
      <c r="Q15" s="96"/>
      <c r="R15" s="96"/>
      <c r="S15" s="96" t="s">
        <v>1712</v>
      </c>
      <c r="T15" s="96"/>
      <c r="U15" s="96"/>
      <c r="V15" s="96"/>
      <c r="W15" s="96"/>
      <c r="X15" s="96"/>
      <c r="Y15" s="96"/>
      <c r="Z15" s="96" t="s">
        <v>1713</v>
      </c>
      <c r="AA15" s="96"/>
      <c r="AB15" s="96"/>
      <c r="AC15" s="96"/>
      <c r="AD15" s="102"/>
      <c r="AE15" s="95"/>
      <c r="AF15" s="95"/>
      <c r="AG15" s="95"/>
      <c r="AH15" s="43"/>
      <c r="AI15" s="44"/>
    </row>
    <row r="16" spans="1:35" ht="16.2" x14ac:dyDescent="0.35">
      <c r="A16" s="32" t="s">
        <v>1714</v>
      </c>
      <c r="B16" s="32" t="s">
        <v>1684</v>
      </c>
      <c r="C16" s="32" t="s">
        <v>1684</v>
      </c>
      <c r="D16" s="32" t="s">
        <v>1684</v>
      </c>
      <c r="E16" s="32" t="s">
        <v>1685</v>
      </c>
      <c r="F16" s="32" t="s">
        <v>1684</v>
      </c>
      <c r="G16" s="32" t="s">
        <v>1685</v>
      </c>
      <c r="H16" s="32" t="s">
        <v>1684</v>
      </c>
      <c r="I16" s="32" t="s">
        <v>1683</v>
      </c>
      <c r="J16" s="32" t="s">
        <v>1684</v>
      </c>
      <c r="K16" s="32" t="s">
        <v>1683</v>
      </c>
      <c r="L16" s="32" t="s">
        <v>1684</v>
      </c>
      <c r="M16" s="32" t="s">
        <v>1686</v>
      </c>
      <c r="N16" s="32" t="s">
        <v>1685</v>
      </c>
      <c r="O16" s="32" t="s">
        <v>1683</v>
      </c>
      <c r="P16" s="32" t="s">
        <v>1684</v>
      </c>
      <c r="Q16" s="32" t="s">
        <v>1686</v>
      </c>
      <c r="R16" s="32" t="s">
        <v>1683</v>
      </c>
      <c r="S16" s="32" t="s">
        <v>1715</v>
      </c>
      <c r="T16" s="32" t="s">
        <v>1716</v>
      </c>
      <c r="U16" s="32" t="s">
        <v>1717</v>
      </c>
      <c r="V16" s="32" t="s">
        <v>1715</v>
      </c>
      <c r="W16" s="32" t="s">
        <v>1718</v>
      </c>
      <c r="X16" s="32" t="s">
        <v>1716</v>
      </c>
      <c r="Y16" s="32" t="s">
        <v>1717</v>
      </c>
      <c r="Z16" s="32" t="s">
        <v>1716</v>
      </c>
      <c r="AA16" s="32" t="s">
        <v>1720</v>
      </c>
      <c r="AB16" s="32" t="s">
        <v>1721</v>
      </c>
      <c r="AC16" s="32" t="s">
        <v>1715</v>
      </c>
      <c r="AD16" s="102"/>
      <c r="AE16" s="95"/>
      <c r="AF16" s="95"/>
      <c r="AG16" s="95"/>
      <c r="AH16" s="43"/>
      <c r="AI16" s="44"/>
    </row>
    <row r="17" spans="1:35" ht="16.2" x14ac:dyDescent="0.35">
      <c r="A17" s="35" t="s">
        <v>188</v>
      </c>
      <c r="B17" s="35">
        <v>1</v>
      </c>
      <c r="C17" s="35">
        <v>2</v>
      </c>
      <c r="D17" s="35">
        <v>2</v>
      </c>
      <c r="E17" s="35">
        <v>1</v>
      </c>
      <c r="F17" s="35">
        <v>1</v>
      </c>
      <c r="G17" s="35" t="s">
        <v>296</v>
      </c>
      <c r="H17" s="35">
        <v>3</v>
      </c>
      <c r="I17" s="35" t="s">
        <v>296</v>
      </c>
      <c r="J17" s="35">
        <v>17</v>
      </c>
      <c r="K17" s="35" t="s">
        <v>296</v>
      </c>
      <c r="L17" s="35">
        <v>0</v>
      </c>
      <c r="M17" s="35">
        <v>18</v>
      </c>
      <c r="N17" s="35" t="s">
        <v>296</v>
      </c>
      <c r="O17" s="35" t="s">
        <v>296</v>
      </c>
      <c r="P17" s="35">
        <v>0</v>
      </c>
      <c r="Q17" s="35">
        <v>3</v>
      </c>
      <c r="R17" s="35" t="s">
        <v>296</v>
      </c>
      <c r="S17" s="35">
        <v>1</v>
      </c>
      <c r="T17" s="35">
        <v>10</v>
      </c>
      <c r="U17" s="35" t="s">
        <v>296</v>
      </c>
      <c r="V17" s="35">
        <v>11</v>
      </c>
      <c r="W17" s="35" t="s">
        <v>296</v>
      </c>
      <c r="X17" s="35">
        <v>3</v>
      </c>
      <c r="Y17" s="35" t="s">
        <v>296</v>
      </c>
      <c r="Z17" s="35">
        <v>12</v>
      </c>
      <c r="AA17" s="35" t="s">
        <v>296</v>
      </c>
      <c r="AB17" s="35" t="s">
        <v>296</v>
      </c>
      <c r="AC17" s="35">
        <v>1</v>
      </c>
      <c r="AD17" s="35">
        <v>7</v>
      </c>
      <c r="AE17" s="35">
        <v>76</v>
      </c>
      <c r="AF17" s="97">
        <v>101</v>
      </c>
      <c r="AG17" s="35">
        <v>0.75247524752475248</v>
      </c>
      <c r="AH17" s="38"/>
      <c r="AI17" s="39"/>
    </row>
    <row r="18" spans="1:35" ht="16.2" x14ac:dyDescent="0.35">
      <c r="A18" s="35" t="s">
        <v>189</v>
      </c>
      <c r="B18" s="35">
        <v>1</v>
      </c>
      <c r="C18" s="35">
        <v>2</v>
      </c>
      <c r="D18" s="35">
        <v>3</v>
      </c>
      <c r="E18" s="35" t="s">
        <v>296</v>
      </c>
      <c r="F18" s="35">
        <v>0</v>
      </c>
      <c r="G18" s="35">
        <v>1</v>
      </c>
      <c r="H18" s="35">
        <v>3</v>
      </c>
      <c r="I18" s="35" t="s">
        <v>296</v>
      </c>
      <c r="J18" s="35">
        <v>17</v>
      </c>
      <c r="K18" s="35" t="s">
        <v>296</v>
      </c>
      <c r="L18" s="35">
        <v>0</v>
      </c>
      <c r="M18" s="35">
        <v>18</v>
      </c>
      <c r="N18" s="35" t="s">
        <v>296</v>
      </c>
      <c r="O18" s="35" t="s">
        <v>296</v>
      </c>
      <c r="P18" s="35">
        <v>0</v>
      </c>
      <c r="Q18" s="35">
        <v>3</v>
      </c>
      <c r="R18" s="35" t="s">
        <v>296</v>
      </c>
      <c r="S18" s="35" t="s">
        <v>296</v>
      </c>
      <c r="T18" s="35">
        <v>11</v>
      </c>
      <c r="U18" s="35" t="s">
        <v>296</v>
      </c>
      <c r="V18" s="35">
        <v>13</v>
      </c>
      <c r="W18" s="35" t="s">
        <v>296</v>
      </c>
      <c r="X18" s="35">
        <v>1</v>
      </c>
      <c r="Y18" s="35" t="s">
        <v>296</v>
      </c>
      <c r="Z18" s="35">
        <v>12</v>
      </c>
      <c r="AA18" s="35" t="s">
        <v>296</v>
      </c>
      <c r="AB18" s="35" t="s">
        <v>296</v>
      </c>
      <c r="AC18" s="35">
        <v>1</v>
      </c>
      <c r="AD18" s="35">
        <v>5</v>
      </c>
      <c r="AE18" s="35">
        <v>78</v>
      </c>
      <c r="AF18" s="98"/>
      <c r="AG18" s="35">
        <v>0.7722772277227723</v>
      </c>
      <c r="AH18" s="38"/>
      <c r="AI18" s="39"/>
    </row>
    <row r="19" spans="1:35" ht="16.2" x14ac:dyDescent="0.35">
      <c r="A19" s="35" t="s">
        <v>2</v>
      </c>
      <c r="B19" s="35">
        <v>1</v>
      </c>
      <c r="C19" s="35">
        <v>2</v>
      </c>
      <c r="D19" s="35">
        <v>2</v>
      </c>
      <c r="E19" s="35">
        <v>1</v>
      </c>
      <c r="F19" s="35">
        <v>1</v>
      </c>
      <c r="G19" s="35" t="s">
        <v>296</v>
      </c>
      <c r="H19" s="35">
        <v>1</v>
      </c>
      <c r="I19" s="35">
        <v>2</v>
      </c>
      <c r="J19" s="35">
        <v>16</v>
      </c>
      <c r="K19" s="35">
        <v>1</v>
      </c>
      <c r="L19" s="35">
        <v>0</v>
      </c>
      <c r="M19" s="35">
        <v>3</v>
      </c>
      <c r="N19" s="35" t="s">
        <v>296</v>
      </c>
      <c r="O19" s="35">
        <v>15</v>
      </c>
      <c r="P19" s="35">
        <v>0</v>
      </c>
      <c r="Q19" s="35" t="s">
        <v>296</v>
      </c>
      <c r="R19" s="35">
        <v>3</v>
      </c>
      <c r="S19" s="35" t="s">
        <v>296</v>
      </c>
      <c r="T19" s="35">
        <v>0</v>
      </c>
      <c r="U19" s="35">
        <v>11</v>
      </c>
      <c r="V19" s="35">
        <v>0</v>
      </c>
      <c r="W19" s="35" t="s">
        <v>296</v>
      </c>
      <c r="X19" s="35" t="s">
        <v>296</v>
      </c>
      <c r="Y19" s="35">
        <v>14</v>
      </c>
      <c r="Z19" s="35">
        <v>9</v>
      </c>
      <c r="AA19" s="35">
        <v>1</v>
      </c>
      <c r="AB19" s="35">
        <v>2</v>
      </c>
      <c r="AC19" s="35">
        <v>1</v>
      </c>
      <c r="AD19" s="35">
        <v>8</v>
      </c>
      <c r="AE19" s="35">
        <v>34</v>
      </c>
      <c r="AF19" s="98"/>
      <c r="AG19" s="35">
        <v>0.33663366336633666</v>
      </c>
      <c r="AH19" s="38"/>
      <c r="AI19" s="39"/>
    </row>
    <row r="20" spans="1:35" ht="16.2" x14ac:dyDescent="0.35">
      <c r="A20" s="35" t="s">
        <v>173</v>
      </c>
      <c r="B20" s="35">
        <v>1</v>
      </c>
      <c r="C20" s="35">
        <v>2</v>
      </c>
      <c r="D20" s="35">
        <v>1</v>
      </c>
      <c r="E20" s="35">
        <v>2</v>
      </c>
      <c r="F20" s="35">
        <v>0</v>
      </c>
      <c r="G20" s="35">
        <v>1</v>
      </c>
      <c r="H20" s="35">
        <v>3</v>
      </c>
      <c r="I20" s="35" t="s">
        <v>296</v>
      </c>
      <c r="J20" s="35">
        <v>17</v>
      </c>
      <c r="K20" s="35" t="s">
        <v>296</v>
      </c>
      <c r="L20" s="35">
        <v>0</v>
      </c>
      <c r="M20" s="35">
        <v>16</v>
      </c>
      <c r="N20" s="35" t="s">
        <v>296</v>
      </c>
      <c r="O20" s="35">
        <v>2</v>
      </c>
      <c r="P20" s="35">
        <v>0</v>
      </c>
      <c r="Q20" s="35" t="s">
        <v>296</v>
      </c>
      <c r="R20" s="35">
        <v>3</v>
      </c>
      <c r="S20" s="35" t="s">
        <v>296</v>
      </c>
      <c r="T20" s="35">
        <v>11</v>
      </c>
      <c r="U20" s="35" t="s">
        <v>296</v>
      </c>
      <c r="V20" s="35">
        <v>0</v>
      </c>
      <c r="W20" s="35">
        <v>13</v>
      </c>
      <c r="X20" s="35">
        <v>1</v>
      </c>
      <c r="Y20" s="35" t="s">
        <v>296</v>
      </c>
      <c r="Z20" s="35">
        <v>12</v>
      </c>
      <c r="AA20" s="35" t="s">
        <v>296</v>
      </c>
      <c r="AB20" s="35" t="s">
        <v>296</v>
      </c>
      <c r="AC20" s="35">
        <v>1</v>
      </c>
      <c r="AD20" s="35">
        <v>10</v>
      </c>
      <c r="AE20" s="35">
        <v>63</v>
      </c>
      <c r="AF20" s="99"/>
      <c r="AG20" s="35">
        <v>0.62376237623762376</v>
      </c>
      <c r="AH20" s="38"/>
      <c r="AI20" s="39"/>
    </row>
  </sheetData>
  <mergeCells count="47">
    <mergeCell ref="Q6:S6"/>
    <mergeCell ref="T6:AA6"/>
    <mergeCell ref="AB6:AE6"/>
    <mergeCell ref="AF17:AF20"/>
    <mergeCell ref="AF14:AF16"/>
    <mergeCell ref="P15:R15"/>
    <mergeCell ref="S15:Y15"/>
    <mergeCell ref="Z15:AC15"/>
    <mergeCell ref="P14:R14"/>
    <mergeCell ref="S14:U14"/>
    <mergeCell ref="V14:Y14"/>
    <mergeCell ref="Z14:AB14"/>
    <mergeCell ref="AD14:AD16"/>
    <mergeCell ref="AH8:AH11"/>
    <mergeCell ref="D14:E14"/>
    <mergeCell ref="F14:G14"/>
    <mergeCell ref="H14:I14"/>
    <mergeCell ref="J14:K14"/>
    <mergeCell ref="L14:O14"/>
    <mergeCell ref="AE14:AE16"/>
    <mergeCell ref="AG14:AG16"/>
    <mergeCell ref="D15:E15"/>
    <mergeCell ref="F15:G15"/>
    <mergeCell ref="H15:I15"/>
    <mergeCell ref="J15:K15"/>
    <mergeCell ref="L15:O15"/>
    <mergeCell ref="B6:C6"/>
    <mergeCell ref="E6:F6"/>
    <mergeCell ref="G6:H6"/>
    <mergeCell ref="I6:J6"/>
    <mergeCell ref="K6:L6"/>
    <mergeCell ref="A3:AI3"/>
    <mergeCell ref="B5:C5"/>
    <mergeCell ref="E5:F5"/>
    <mergeCell ref="G5:H5"/>
    <mergeCell ref="I5:J5"/>
    <mergeCell ref="K5:L5"/>
    <mergeCell ref="M5:P5"/>
    <mergeCell ref="Q5:S5"/>
    <mergeCell ref="T5:V5"/>
    <mergeCell ref="W5:AA5"/>
    <mergeCell ref="AB5:AD5"/>
    <mergeCell ref="AF5:AF7"/>
    <mergeCell ref="AG5:AG7"/>
    <mergeCell ref="AH5:AH7"/>
    <mergeCell ref="AI5:AI7"/>
    <mergeCell ref="M6:P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97D74C-170B-43DF-A2EA-2C0B31A3ECA5}">
  <dimension ref="A1:W20"/>
  <sheetViews>
    <sheetView zoomScale="110" zoomScaleNormal="110" workbookViewId="0">
      <selection activeCell="H23" sqref="H23"/>
    </sheetView>
  </sheetViews>
  <sheetFormatPr defaultRowHeight="14.4" x14ac:dyDescent="0.3"/>
  <cols>
    <col min="1" max="1" width="11.109375" customWidth="1"/>
    <col min="2" max="2" width="10.21875" customWidth="1"/>
    <col min="4" max="4" width="10.88671875" customWidth="1"/>
    <col min="6" max="6" width="10.5546875" customWidth="1"/>
    <col min="8" max="8" width="10.44140625" customWidth="1"/>
    <col min="10" max="10" width="10.88671875" customWidth="1"/>
    <col min="12" max="12" width="11.5546875" customWidth="1"/>
    <col min="16" max="16" width="10.88671875" customWidth="1"/>
    <col min="17" max="17" width="9.44140625" customWidth="1"/>
    <col min="18" max="18" width="10.21875" customWidth="1"/>
    <col min="19" max="19" width="9.6640625" customWidth="1"/>
    <col min="21" max="21" width="10.21875" customWidth="1"/>
    <col min="22" max="22" width="10.6640625" customWidth="1"/>
  </cols>
  <sheetData>
    <row r="1" spans="1:23" ht="30" x14ac:dyDescent="0.5">
      <c r="A1" s="30" t="s">
        <v>215</v>
      </c>
    </row>
    <row r="3" spans="1:23" ht="36.6" customHeight="1" x14ac:dyDescent="0.3">
      <c r="A3" s="85" t="s">
        <v>2070</v>
      </c>
      <c r="B3" s="85"/>
      <c r="C3" s="85"/>
      <c r="D3" s="85"/>
      <c r="E3" s="85"/>
      <c r="F3" s="85"/>
      <c r="G3" s="85"/>
      <c r="H3" s="85"/>
      <c r="I3" s="85"/>
      <c r="J3" s="85"/>
      <c r="K3" s="85"/>
      <c r="L3" s="85"/>
      <c r="M3" s="85"/>
      <c r="N3" s="85"/>
      <c r="O3" s="85"/>
      <c r="P3" s="85"/>
      <c r="Q3" s="85"/>
      <c r="R3" s="85"/>
      <c r="S3" s="85"/>
      <c r="T3" s="85"/>
      <c r="U3" s="85"/>
      <c r="V3" s="85"/>
      <c r="W3" s="85"/>
    </row>
    <row r="5" spans="1:23" ht="15.6" x14ac:dyDescent="0.3">
      <c r="A5" s="103" t="s">
        <v>1723</v>
      </c>
      <c r="B5" s="103" t="s">
        <v>1724</v>
      </c>
      <c r="C5" s="104" t="s">
        <v>1725</v>
      </c>
      <c r="D5" s="103" t="s">
        <v>188</v>
      </c>
      <c r="E5" s="103"/>
      <c r="F5" s="103" t="s">
        <v>189</v>
      </c>
      <c r="G5" s="103"/>
      <c r="H5" s="105" t="s">
        <v>2</v>
      </c>
      <c r="I5" s="105"/>
      <c r="J5" s="105" t="s">
        <v>173</v>
      </c>
      <c r="K5" s="105"/>
      <c r="L5" s="105" t="s">
        <v>1</v>
      </c>
      <c r="M5" s="105"/>
      <c r="N5" s="105"/>
      <c r="O5" s="105"/>
      <c r="P5" s="105" t="s">
        <v>151</v>
      </c>
      <c r="Q5" s="105"/>
      <c r="R5" s="105" t="s">
        <v>1726</v>
      </c>
      <c r="S5" s="105"/>
      <c r="T5" s="105"/>
      <c r="U5" s="105"/>
      <c r="V5" s="105"/>
      <c r="W5" s="105"/>
    </row>
    <row r="6" spans="1:23" ht="15.6" x14ac:dyDescent="0.3">
      <c r="A6" s="103"/>
      <c r="B6" s="103"/>
      <c r="C6" s="104"/>
      <c r="D6" s="103" t="s">
        <v>1727</v>
      </c>
      <c r="E6" s="103" t="s">
        <v>1728</v>
      </c>
      <c r="F6" s="103" t="s">
        <v>1727</v>
      </c>
      <c r="G6" s="103" t="s">
        <v>1728</v>
      </c>
      <c r="H6" s="103" t="s">
        <v>1727</v>
      </c>
      <c r="I6" s="103" t="s">
        <v>1728</v>
      </c>
      <c r="J6" s="103" t="s">
        <v>1727</v>
      </c>
      <c r="K6" s="103" t="s">
        <v>1728</v>
      </c>
      <c r="L6" s="105" t="s">
        <v>1727</v>
      </c>
      <c r="M6" s="105"/>
      <c r="N6" s="105" t="s">
        <v>1728</v>
      </c>
      <c r="O6" s="105"/>
      <c r="P6" s="103" t="s">
        <v>1727</v>
      </c>
      <c r="Q6" s="103" t="s">
        <v>1728</v>
      </c>
      <c r="R6" s="105" t="s">
        <v>1727</v>
      </c>
      <c r="S6" s="105"/>
      <c r="T6" s="105"/>
      <c r="U6" s="105" t="s">
        <v>1728</v>
      </c>
      <c r="V6" s="105"/>
      <c r="W6" s="105"/>
    </row>
    <row r="7" spans="1:23" ht="31.2" x14ac:dyDescent="0.3">
      <c r="A7" s="103"/>
      <c r="B7" s="103"/>
      <c r="C7" s="104"/>
      <c r="D7" s="103"/>
      <c r="E7" s="103"/>
      <c r="F7" s="103"/>
      <c r="G7" s="103"/>
      <c r="H7" s="103"/>
      <c r="I7" s="103"/>
      <c r="J7" s="103"/>
      <c r="K7" s="103"/>
      <c r="L7" s="45" t="s">
        <v>1729</v>
      </c>
      <c r="M7" s="46" t="s">
        <v>1730</v>
      </c>
      <c r="N7" s="45" t="s">
        <v>1729</v>
      </c>
      <c r="O7" s="46" t="s">
        <v>1730</v>
      </c>
      <c r="P7" s="103"/>
      <c r="Q7" s="103"/>
      <c r="R7" s="47" t="s">
        <v>1731</v>
      </c>
      <c r="S7" s="47" t="s">
        <v>1732</v>
      </c>
      <c r="T7" s="47" t="s">
        <v>1733</v>
      </c>
      <c r="U7" s="47" t="s">
        <v>1731</v>
      </c>
      <c r="V7" s="47" t="s">
        <v>1732</v>
      </c>
      <c r="W7" s="47" t="s">
        <v>1733</v>
      </c>
    </row>
    <row r="8" spans="1:23" ht="15.6" x14ac:dyDescent="0.3">
      <c r="A8" s="48" t="s">
        <v>1734</v>
      </c>
      <c r="B8" s="48" t="s">
        <v>1683</v>
      </c>
      <c r="C8" s="48">
        <v>30</v>
      </c>
      <c r="D8" s="48">
        <v>30</v>
      </c>
      <c r="E8" s="48">
        <v>30</v>
      </c>
      <c r="F8" s="48">
        <v>30</v>
      </c>
      <c r="G8" s="48">
        <v>52</v>
      </c>
      <c r="H8" s="48">
        <v>30</v>
      </c>
      <c r="I8" s="48">
        <v>32</v>
      </c>
      <c r="J8" s="48">
        <v>30</v>
      </c>
      <c r="K8" s="48">
        <v>31</v>
      </c>
      <c r="L8" s="48" t="s">
        <v>296</v>
      </c>
      <c r="M8" s="48" t="s">
        <v>296</v>
      </c>
      <c r="N8" s="49" t="s">
        <v>296</v>
      </c>
      <c r="O8" s="48" t="s">
        <v>296</v>
      </c>
      <c r="P8" s="48" t="s">
        <v>296</v>
      </c>
      <c r="Q8" s="48" t="s">
        <v>296</v>
      </c>
      <c r="R8" s="48">
        <v>6</v>
      </c>
      <c r="S8" s="48">
        <v>5</v>
      </c>
      <c r="T8" s="48">
        <v>0</v>
      </c>
      <c r="U8" s="50">
        <v>3</v>
      </c>
      <c r="V8" s="50">
        <v>9</v>
      </c>
      <c r="W8" s="50">
        <v>0</v>
      </c>
    </row>
    <row r="9" spans="1:23" ht="15.6" x14ac:dyDescent="0.3">
      <c r="A9" s="48" t="s">
        <v>1735</v>
      </c>
      <c r="B9" s="48" t="s">
        <v>1686</v>
      </c>
      <c r="C9" s="48">
        <v>93</v>
      </c>
      <c r="D9" s="48">
        <v>110</v>
      </c>
      <c r="E9" s="48">
        <v>74</v>
      </c>
      <c r="F9" s="48">
        <v>113</v>
      </c>
      <c r="G9" s="48">
        <v>65</v>
      </c>
      <c r="H9" s="48">
        <v>153</v>
      </c>
      <c r="I9" s="48">
        <v>31</v>
      </c>
      <c r="J9" s="48">
        <v>141</v>
      </c>
      <c r="K9" s="48">
        <v>60</v>
      </c>
      <c r="L9" s="51">
        <v>8.8000000000000004E-6</v>
      </c>
      <c r="M9" s="48">
        <v>106.4</v>
      </c>
      <c r="N9" s="49">
        <v>0.73754500000000001</v>
      </c>
      <c r="O9" s="48">
        <v>36.369999999999997</v>
      </c>
      <c r="P9" s="48" t="s">
        <v>296</v>
      </c>
      <c r="Q9" s="51" t="s">
        <v>296</v>
      </c>
      <c r="R9" s="48">
        <v>0</v>
      </c>
      <c r="S9" s="48">
        <v>9</v>
      </c>
      <c r="T9" s="48">
        <v>18</v>
      </c>
      <c r="U9" s="50" t="s">
        <v>106</v>
      </c>
      <c r="V9" s="50" t="s">
        <v>77</v>
      </c>
      <c r="W9" s="50" t="s">
        <v>284</v>
      </c>
    </row>
    <row r="10" spans="1:23" ht="15.6" x14ac:dyDescent="0.3">
      <c r="A10" s="48" t="s">
        <v>1736</v>
      </c>
      <c r="B10" s="48" t="s">
        <v>1684</v>
      </c>
      <c r="C10" s="48">
        <v>477</v>
      </c>
      <c r="D10" s="48">
        <v>463</v>
      </c>
      <c r="E10" s="48">
        <v>77</v>
      </c>
      <c r="F10" s="48">
        <v>180</v>
      </c>
      <c r="G10" s="48">
        <v>68</v>
      </c>
      <c r="H10" s="48">
        <v>204</v>
      </c>
      <c r="I10" s="48">
        <v>18</v>
      </c>
      <c r="J10" s="48">
        <v>202</v>
      </c>
      <c r="K10" s="48">
        <v>65</v>
      </c>
      <c r="L10" s="51">
        <v>2.9999999999999999E-7</v>
      </c>
      <c r="M10" s="48">
        <v>137.80000000000001</v>
      </c>
      <c r="N10" s="49">
        <v>0.41415099999999999</v>
      </c>
      <c r="O10" s="48">
        <v>37.85</v>
      </c>
      <c r="P10" s="51">
        <v>7.4701010000000001E-6</v>
      </c>
      <c r="Q10" s="51" t="s">
        <v>296</v>
      </c>
      <c r="R10" s="48">
        <v>0</v>
      </c>
      <c r="S10" s="48">
        <v>15</v>
      </c>
      <c r="T10" s="48">
        <v>124</v>
      </c>
      <c r="U10" s="50" t="s">
        <v>106</v>
      </c>
      <c r="V10" s="50" t="s">
        <v>503</v>
      </c>
      <c r="W10" s="50" t="s">
        <v>284</v>
      </c>
    </row>
    <row r="11" spans="1:23" ht="15.6" x14ac:dyDescent="0.3">
      <c r="A11" s="48" t="s">
        <v>1737</v>
      </c>
      <c r="B11" s="48" t="s">
        <v>1684</v>
      </c>
      <c r="C11" s="48">
        <v>525</v>
      </c>
      <c r="D11" s="48">
        <v>440</v>
      </c>
      <c r="E11" s="48">
        <v>82</v>
      </c>
      <c r="F11" s="48">
        <v>99</v>
      </c>
      <c r="G11" s="48">
        <v>87</v>
      </c>
      <c r="H11" s="48">
        <v>40</v>
      </c>
      <c r="I11" s="48">
        <v>20</v>
      </c>
      <c r="J11" s="48">
        <v>106</v>
      </c>
      <c r="K11" s="48">
        <v>79</v>
      </c>
      <c r="L11" s="51">
        <v>5.1999999999999997E-5</v>
      </c>
      <c r="M11" s="48">
        <v>82.6</v>
      </c>
      <c r="N11" s="49">
        <v>0.73873100000000003</v>
      </c>
      <c r="O11" s="48">
        <v>38.729999999999997</v>
      </c>
      <c r="P11" s="51">
        <v>7.4701010000000001E-6</v>
      </c>
      <c r="Q11" s="51">
        <v>3.8748109999999999E-4</v>
      </c>
      <c r="R11" s="48">
        <v>0</v>
      </c>
      <c r="S11" s="48">
        <v>16</v>
      </c>
      <c r="T11" s="48">
        <v>117</v>
      </c>
      <c r="U11" s="50" t="s">
        <v>106</v>
      </c>
      <c r="V11" s="50" t="s">
        <v>392</v>
      </c>
      <c r="W11" s="50" t="s">
        <v>477</v>
      </c>
    </row>
    <row r="12" spans="1:23" ht="15.6" x14ac:dyDescent="0.3">
      <c r="A12" s="48" t="s">
        <v>1738</v>
      </c>
      <c r="B12" s="48" t="s">
        <v>1684</v>
      </c>
      <c r="C12" s="48">
        <v>795</v>
      </c>
      <c r="D12" s="48">
        <v>736</v>
      </c>
      <c r="E12" s="48">
        <v>101</v>
      </c>
      <c r="F12" s="48">
        <v>166</v>
      </c>
      <c r="G12" s="48">
        <v>79</v>
      </c>
      <c r="H12" s="48">
        <v>201</v>
      </c>
      <c r="I12" s="48">
        <v>23</v>
      </c>
      <c r="J12" s="48">
        <v>169</v>
      </c>
      <c r="K12" s="48">
        <v>76</v>
      </c>
      <c r="L12" s="51">
        <v>5.8999999999999999E-8</v>
      </c>
      <c r="M12" s="48">
        <v>133.9</v>
      </c>
      <c r="N12" s="49">
        <v>0.59024100000000002</v>
      </c>
      <c r="O12" s="48">
        <v>39.83</v>
      </c>
      <c r="P12" s="48" t="s">
        <v>296</v>
      </c>
      <c r="Q12" s="51" t="s">
        <v>296</v>
      </c>
      <c r="R12" s="48">
        <v>0</v>
      </c>
      <c r="S12" s="48">
        <v>17</v>
      </c>
      <c r="T12" s="48">
        <v>206</v>
      </c>
      <c r="U12" s="50" t="s">
        <v>106</v>
      </c>
      <c r="V12" s="50" t="s">
        <v>166</v>
      </c>
      <c r="W12" s="50" t="s">
        <v>811</v>
      </c>
    </row>
    <row r="13" spans="1:23" ht="15.6" x14ac:dyDescent="0.3">
      <c r="A13" s="48" t="s">
        <v>1739</v>
      </c>
      <c r="B13" s="48" t="s">
        <v>1684</v>
      </c>
      <c r="C13" s="48">
        <v>1062</v>
      </c>
      <c r="D13" s="48">
        <v>1103</v>
      </c>
      <c r="E13" s="48">
        <v>94</v>
      </c>
      <c r="F13" s="48">
        <v>176</v>
      </c>
      <c r="G13" s="48">
        <v>86</v>
      </c>
      <c r="H13" s="48">
        <v>205</v>
      </c>
      <c r="I13" s="48">
        <v>30</v>
      </c>
      <c r="J13" s="48">
        <v>211</v>
      </c>
      <c r="K13" s="48">
        <v>79</v>
      </c>
      <c r="L13" s="51">
        <v>2E-8</v>
      </c>
      <c r="M13" s="48">
        <v>146.1</v>
      </c>
      <c r="N13" s="49">
        <v>0.75648599999999999</v>
      </c>
      <c r="O13" s="48">
        <v>33.78</v>
      </c>
      <c r="P13" s="51">
        <v>7.4701010000000001E-6</v>
      </c>
      <c r="Q13" s="51">
        <v>1.6145049999999999E-5</v>
      </c>
      <c r="R13" s="48">
        <v>0</v>
      </c>
      <c r="S13" s="48">
        <v>17</v>
      </c>
      <c r="T13" s="48">
        <v>316</v>
      </c>
      <c r="U13" s="50" t="s">
        <v>106</v>
      </c>
      <c r="V13" s="50" t="s">
        <v>553</v>
      </c>
      <c r="W13" s="50" t="s">
        <v>349</v>
      </c>
    </row>
    <row r="14" spans="1:23" ht="15.6" x14ac:dyDescent="0.3">
      <c r="A14" s="48" t="s">
        <v>1740</v>
      </c>
      <c r="B14" s="48" t="s">
        <v>1717</v>
      </c>
      <c r="C14" s="48" t="s">
        <v>1741</v>
      </c>
      <c r="D14" s="48" t="s">
        <v>1741</v>
      </c>
      <c r="E14" s="48" t="s">
        <v>1741</v>
      </c>
      <c r="F14" s="48" t="s">
        <v>1741</v>
      </c>
      <c r="G14" s="48" t="s">
        <v>1742</v>
      </c>
      <c r="H14" s="48" t="s">
        <v>1741</v>
      </c>
      <c r="I14" s="48" t="s">
        <v>1743</v>
      </c>
      <c r="J14" s="48" t="s">
        <v>1741</v>
      </c>
      <c r="K14" s="48" t="s">
        <v>1741</v>
      </c>
      <c r="L14" s="48" t="s">
        <v>296</v>
      </c>
      <c r="M14" s="48" t="s">
        <v>296</v>
      </c>
      <c r="N14" s="49" t="s">
        <v>296</v>
      </c>
      <c r="O14" s="48" t="s">
        <v>296</v>
      </c>
      <c r="P14" s="48" t="s">
        <v>296</v>
      </c>
      <c r="Q14" s="48" t="s">
        <v>296</v>
      </c>
      <c r="R14" s="50" t="s">
        <v>1744</v>
      </c>
      <c r="S14" s="50" t="s">
        <v>1745</v>
      </c>
      <c r="T14" s="50" t="s">
        <v>1746</v>
      </c>
      <c r="U14" s="50" t="s">
        <v>1747</v>
      </c>
      <c r="V14" s="50" t="s">
        <v>1748</v>
      </c>
      <c r="W14" s="50" t="s">
        <v>1746</v>
      </c>
    </row>
    <row r="15" spans="1:23" ht="15.6" x14ac:dyDescent="0.3">
      <c r="A15" s="48" t="s">
        <v>1749</v>
      </c>
      <c r="B15" s="48" t="s">
        <v>1717</v>
      </c>
      <c r="C15" s="48" t="s">
        <v>1750</v>
      </c>
      <c r="D15" s="48" t="s">
        <v>1750</v>
      </c>
      <c r="E15" s="48" t="s">
        <v>1750</v>
      </c>
      <c r="F15" s="48" t="s">
        <v>1750</v>
      </c>
      <c r="G15" s="48" t="s">
        <v>1751</v>
      </c>
      <c r="H15" s="48" t="s">
        <v>1750</v>
      </c>
      <c r="I15" s="48" t="s">
        <v>1752</v>
      </c>
      <c r="J15" s="48" t="s">
        <v>1750</v>
      </c>
      <c r="K15" s="48" t="s">
        <v>1750</v>
      </c>
      <c r="L15" s="48" t="s">
        <v>296</v>
      </c>
      <c r="M15" s="48" t="s">
        <v>296</v>
      </c>
      <c r="N15" s="49" t="s">
        <v>296</v>
      </c>
      <c r="O15" s="48" t="s">
        <v>296</v>
      </c>
      <c r="P15" s="48" t="s">
        <v>296</v>
      </c>
      <c r="Q15" s="48" t="s">
        <v>296</v>
      </c>
      <c r="R15" s="50" t="s">
        <v>1753</v>
      </c>
      <c r="S15" s="50" t="s">
        <v>1754</v>
      </c>
      <c r="T15" s="50" t="s">
        <v>1746</v>
      </c>
      <c r="U15" s="50" t="s">
        <v>1753</v>
      </c>
      <c r="V15" s="50" t="s">
        <v>1755</v>
      </c>
      <c r="W15" s="50" t="s">
        <v>1746</v>
      </c>
    </row>
    <row r="16" spans="1:23" ht="15.6" x14ac:dyDescent="0.3">
      <c r="A16" s="48" t="s">
        <v>1756</v>
      </c>
      <c r="B16" s="48" t="s">
        <v>1719</v>
      </c>
      <c r="C16" s="48" t="s">
        <v>1757</v>
      </c>
      <c r="D16" s="48" t="s">
        <v>1758</v>
      </c>
      <c r="E16" s="48" t="s">
        <v>1759</v>
      </c>
      <c r="F16" s="48" t="s">
        <v>1760</v>
      </c>
      <c r="G16" s="48" t="s">
        <v>1761</v>
      </c>
      <c r="H16" s="48" t="s">
        <v>1762</v>
      </c>
      <c r="I16" s="48" t="s">
        <v>1741</v>
      </c>
      <c r="J16" s="48" t="s">
        <v>1763</v>
      </c>
      <c r="K16" s="48" t="s">
        <v>1764</v>
      </c>
      <c r="L16" s="48">
        <v>0.56000000000000005</v>
      </c>
      <c r="M16" s="48">
        <v>47.3</v>
      </c>
      <c r="N16" s="49">
        <v>0.70780200000000004</v>
      </c>
      <c r="O16" s="48">
        <v>29.54</v>
      </c>
      <c r="P16" s="51">
        <v>3.1374419999999998E-4</v>
      </c>
      <c r="Q16" s="51" t="s">
        <v>296</v>
      </c>
      <c r="R16" s="50" t="s">
        <v>1765</v>
      </c>
      <c r="S16" s="50" t="s">
        <v>1766</v>
      </c>
      <c r="T16" s="50" t="s">
        <v>1767</v>
      </c>
      <c r="U16" s="50" t="s">
        <v>1768</v>
      </c>
      <c r="V16" s="50" t="s">
        <v>1769</v>
      </c>
      <c r="W16" s="50" t="s">
        <v>1770</v>
      </c>
    </row>
    <row r="17" spans="1:23" ht="15.6" x14ac:dyDescent="0.3">
      <c r="A17" s="48" t="s">
        <v>1771</v>
      </c>
      <c r="B17" s="48" t="s">
        <v>1719</v>
      </c>
      <c r="C17" s="48" t="s">
        <v>1772</v>
      </c>
      <c r="D17" s="48" t="s">
        <v>1773</v>
      </c>
      <c r="E17" s="48" t="s">
        <v>1774</v>
      </c>
      <c r="F17" s="48" t="s">
        <v>1775</v>
      </c>
      <c r="G17" s="48" t="s">
        <v>1773</v>
      </c>
      <c r="H17" s="48" t="s">
        <v>1776</v>
      </c>
      <c r="I17" s="48" t="s">
        <v>1777</v>
      </c>
      <c r="J17" s="48" t="s">
        <v>1778</v>
      </c>
      <c r="K17" s="48" t="s">
        <v>1779</v>
      </c>
      <c r="L17" s="48">
        <v>2.5999999999999998E-4</v>
      </c>
      <c r="M17" s="48">
        <v>85.6</v>
      </c>
      <c r="N17" s="49">
        <v>0.66895000000000004</v>
      </c>
      <c r="O17" s="48">
        <v>29.82</v>
      </c>
      <c r="P17" s="51">
        <v>1.49402E-4</v>
      </c>
      <c r="Q17" s="51" t="s">
        <v>296</v>
      </c>
      <c r="R17" s="50" t="s">
        <v>1780</v>
      </c>
      <c r="S17" s="50" t="s">
        <v>1781</v>
      </c>
      <c r="T17" s="50" t="s">
        <v>1767</v>
      </c>
      <c r="U17" s="50" t="s">
        <v>1782</v>
      </c>
      <c r="V17" s="50" t="s">
        <v>1783</v>
      </c>
      <c r="W17" s="50" t="s">
        <v>1784</v>
      </c>
    </row>
    <row r="18" spans="1:23" ht="15.6" x14ac:dyDescent="0.3">
      <c r="A18" s="48" t="s">
        <v>1785</v>
      </c>
      <c r="B18" s="48" t="s">
        <v>1719</v>
      </c>
      <c r="C18" s="48" t="s">
        <v>1786</v>
      </c>
      <c r="D18" s="48" t="s">
        <v>1787</v>
      </c>
      <c r="E18" s="48" t="s">
        <v>1788</v>
      </c>
      <c r="F18" s="48" t="s">
        <v>1789</v>
      </c>
      <c r="G18" s="48" t="s">
        <v>1790</v>
      </c>
      <c r="H18" s="48" t="s">
        <v>1791</v>
      </c>
      <c r="I18" s="48" t="s">
        <v>1792</v>
      </c>
      <c r="J18" s="48" t="s">
        <v>1793</v>
      </c>
      <c r="K18" s="48" t="s">
        <v>1794</v>
      </c>
      <c r="L18" s="48">
        <v>2.5999999999999998E-4</v>
      </c>
      <c r="M18" s="48">
        <v>85.6</v>
      </c>
      <c r="N18" s="49">
        <v>0.70849799999999996</v>
      </c>
      <c r="O18" s="48">
        <v>29.54</v>
      </c>
      <c r="P18" s="51">
        <v>7.4701010000000003E-5</v>
      </c>
      <c r="Q18" s="51" t="s">
        <v>296</v>
      </c>
      <c r="R18" s="50" t="s">
        <v>1795</v>
      </c>
      <c r="S18" s="50" t="s">
        <v>1796</v>
      </c>
      <c r="T18" s="50" t="s">
        <v>1797</v>
      </c>
      <c r="U18" s="50" t="s">
        <v>1798</v>
      </c>
      <c r="V18" s="50" t="s">
        <v>1799</v>
      </c>
      <c r="W18" s="50" t="s">
        <v>1800</v>
      </c>
    </row>
    <row r="19" spans="1:23" ht="15.6" x14ac:dyDescent="0.3">
      <c r="A19" s="48" t="s">
        <v>1801</v>
      </c>
      <c r="B19" s="48" t="s">
        <v>1716</v>
      </c>
      <c r="C19" s="48" t="s">
        <v>1802</v>
      </c>
      <c r="D19" s="48" t="s">
        <v>1803</v>
      </c>
      <c r="E19" s="48" t="s">
        <v>1804</v>
      </c>
      <c r="F19" s="48" t="s">
        <v>1805</v>
      </c>
      <c r="G19" s="48" t="s">
        <v>1806</v>
      </c>
      <c r="H19" s="48" t="s">
        <v>1807</v>
      </c>
      <c r="I19" s="48" t="s">
        <v>1808</v>
      </c>
      <c r="J19" s="48" t="s">
        <v>1809</v>
      </c>
      <c r="K19" s="48" t="s">
        <v>1810</v>
      </c>
      <c r="L19" s="51">
        <v>4.3999999999999997E-8</v>
      </c>
      <c r="M19" s="48">
        <v>155.19999999999999</v>
      </c>
      <c r="N19" s="49">
        <v>0.78454939999999995</v>
      </c>
      <c r="O19" s="48">
        <v>31.34</v>
      </c>
      <c r="P19" s="51">
        <v>7.4701010000000001E-6</v>
      </c>
      <c r="Q19" s="51" t="s">
        <v>296</v>
      </c>
      <c r="R19" s="50" t="s">
        <v>1765</v>
      </c>
      <c r="S19" s="50" t="s">
        <v>1811</v>
      </c>
      <c r="T19" s="50" t="s">
        <v>1812</v>
      </c>
      <c r="U19" s="50" t="s">
        <v>1813</v>
      </c>
      <c r="V19" s="50" t="s">
        <v>1814</v>
      </c>
      <c r="W19" s="50" t="s">
        <v>1815</v>
      </c>
    </row>
    <row r="20" spans="1:23" ht="15.6" x14ac:dyDescent="0.3">
      <c r="A20" s="48" t="s">
        <v>1816</v>
      </c>
      <c r="B20" s="48" t="s">
        <v>1716</v>
      </c>
      <c r="C20" s="48" t="s">
        <v>1817</v>
      </c>
      <c r="D20" s="48" t="s">
        <v>1818</v>
      </c>
      <c r="E20" s="48" t="s">
        <v>1819</v>
      </c>
      <c r="F20" s="48" t="s">
        <v>1820</v>
      </c>
      <c r="G20" s="48" t="s">
        <v>1821</v>
      </c>
      <c r="H20" s="48" t="s">
        <v>1822</v>
      </c>
      <c r="I20" s="48" t="s">
        <v>1823</v>
      </c>
      <c r="J20" s="48" t="s">
        <v>1824</v>
      </c>
      <c r="K20" s="48" t="s">
        <v>1825</v>
      </c>
      <c r="L20" s="48">
        <v>0.56000000000000005</v>
      </c>
      <c r="M20" s="48">
        <v>41.6</v>
      </c>
      <c r="N20" s="49">
        <v>0.81631100000000001</v>
      </c>
      <c r="O20" s="48">
        <v>37.64</v>
      </c>
      <c r="P20" s="48" t="s">
        <v>296</v>
      </c>
      <c r="Q20" s="51" t="s">
        <v>296</v>
      </c>
      <c r="R20" s="50" t="s">
        <v>1813</v>
      </c>
      <c r="S20" s="50" t="s">
        <v>1826</v>
      </c>
      <c r="T20" s="50" t="s">
        <v>1827</v>
      </c>
      <c r="U20" s="50" t="s">
        <v>1795</v>
      </c>
      <c r="V20" s="50" t="s">
        <v>1828</v>
      </c>
      <c r="W20" s="50" t="s">
        <v>1829</v>
      </c>
    </row>
  </sheetData>
  <mergeCells count="25">
    <mergeCell ref="P6:P7"/>
    <mergeCell ref="Q6:Q7"/>
    <mergeCell ref="R6:T6"/>
    <mergeCell ref="U6:W6"/>
    <mergeCell ref="I6:I7"/>
    <mergeCell ref="J6:J7"/>
    <mergeCell ref="K6:K7"/>
    <mergeCell ref="L6:M6"/>
    <mergeCell ref="N6:O6"/>
    <mergeCell ref="A3:W3"/>
    <mergeCell ref="A5:A7"/>
    <mergeCell ref="B5:B7"/>
    <mergeCell ref="C5:C7"/>
    <mergeCell ref="D5:E5"/>
    <mergeCell ref="F5:G5"/>
    <mergeCell ref="H5:I5"/>
    <mergeCell ref="J5:K5"/>
    <mergeCell ref="L5:O5"/>
    <mergeCell ref="P5:Q5"/>
    <mergeCell ref="R5:W5"/>
    <mergeCell ref="D6:D7"/>
    <mergeCell ref="E6:E7"/>
    <mergeCell ref="F6:F7"/>
    <mergeCell ref="G6:G7"/>
    <mergeCell ref="H6:H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mine Peng</dc:creator>
  <cp:lastModifiedBy>Indhu Shree Rajan Babu</cp:lastModifiedBy>
  <cp:lastPrinted>2020-08-15T05:29:16Z</cp:lastPrinted>
  <dcterms:created xsi:type="dcterms:W3CDTF">2020-01-07T23:45:49Z</dcterms:created>
  <dcterms:modified xsi:type="dcterms:W3CDTF">2021-07-16T19:20:49Z</dcterms:modified>
</cp:coreProperties>
</file>